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gb12/Dropbox (Cambridge University)/ATM screen manuscript/For submission/2. Nature genetics/Manuscript/July 2017/3. Suppl data files/"/>
    </mc:Choice>
  </mc:AlternateContent>
  <bookViews>
    <workbookView xWindow="14720" yWindow="7080" windowWidth="32700" windowHeight="20160" tabRatio="500"/>
  </bookViews>
  <sheets>
    <sheet name="enrich_MSigDB_canonical__BA4_pu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D769" i="1" l="1"/>
  <c r="D656" i="1"/>
  <c r="D516" i="1"/>
  <c r="D619" i="1"/>
  <c r="D1316" i="1"/>
  <c r="D886" i="1"/>
  <c r="D587" i="1"/>
  <c r="D1317" i="1"/>
  <c r="D629" i="1"/>
  <c r="D1065" i="1"/>
  <c r="D1307" i="1"/>
  <c r="D1320" i="1"/>
  <c r="D383" i="1"/>
  <c r="D488" i="1"/>
  <c r="D377" i="1"/>
  <c r="D143" i="1"/>
  <c r="D406" i="1"/>
  <c r="D359" i="1"/>
  <c r="D317" i="1"/>
  <c r="D463" i="1"/>
  <c r="D507" i="1"/>
  <c r="D613" i="1"/>
  <c r="D1246" i="1"/>
  <c r="D875" i="1"/>
  <c r="D1263" i="1"/>
  <c r="D474" i="1"/>
  <c r="D1130" i="1"/>
  <c r="D899" i="1"/>
  <c r="D1162" i="1"/>
  <c r="D594" i="1"/>
  <c r="D1146" i="1"/>
  <c r="D432" i="1"/>
  <c r="D316" i="1"/>
  <c r="D941" i="1"/>
  <c r="D918" i="1"/>
  <c r="D544" i="1"/>
  <c r="D1173" i="1"/>
  <c r="D1198" i="1"/>
  <c r="D249" i="1"/>
  <c r="D1174" i="1"/>
  <c r="D1007" i="1"/>
  <c r="D1143" i="1"/>
  <c r="D1108" i="1"/>
  <c r="D991" i="1"/>
  <c r="D1168" i="1"/>
  <c r="D986" i="1"/>
  <c r="D1183" i="1"/>
  <c r="D1303" i="1"/>
  <c r="D843" i="1"/>
  <c r="D1297" i="1"/>
  <c r="D1314" i="1"/>
  <c r="D280" i="1"/>
  <c r="D333" i="1"/>
  <c r="D903" i="1"/>
  <c r="D1330" i="1"/>
  <c r="D982" i="1"/>
  <c r="D597" i="1"/>
  <c r="D1135" i="1"/>
  <c r="D1300" i="1"/>
  <c r="D849" i="1"/>
  <c r="D1107" i="1"/>
  <c r="D1104" i="1"/>
  <c r="D1090" i="1"/>
  <c r="D1020" i="1"/>
  <c r="D254" i="1"/>
  <c r="D1128" i="1"/>
  <c r="D787" i="1"/>
  <c r="D1315" i="1"/>
  <c r="D1105" i="1"/>
  <c r="D1326" i="1"/>
  <c r="D1034" i="1"/>
  <c r="D799" i="1"/>
  <c r="D995" i="1"/>
  <c r="D1089" i="1"/>
  <c r="D485" i="1"/>
  <c r="D1276" i="1"/>
  <c r="D1061" i="1"/>
  <c r="D1312" i="1"/>
  <c r="D1328" i="1"/>
  <c r="D1056" i="1"/>
  <c r="D1270" i="1"/>
  <c r="D756" i="1"/>
  <c r="D977" i="1"/>
  <c r="D1321" i="1"/>
  <c r="D1106" i="1"/>
  <c r="D942" i="1"/>
  <c r="D1014" i="1"/>
  <c r="D628" i="1"/>
  <c r="D1222" i="1"/>
  <c r="D1084" i="1"/>
  <c r="D1306" i="1"/>
  <c r="D1282" i="1"/>
  <c r="D1279" i="1"/>
  <c r="D1088" i="1"/>
  <c r="D514" i="1"/>
  <c r="D578" i="1"/>
  <c r="D235" i="1"/>
  <c r="D1192" i="1"/>
  <c r="D1078" i="1"/>
  <c r="D160" i="1"/>
  <c r="D1323" i="1"/>
  <c r="D1129" i="1"/>
  <c r="D370" i="1"/>
  <c r="D1256" i="1"/>
  <c r="D1194" i="1"/>
  <c r="D824" i="1"/>
  <c r="D1002" i="1"/>
  <c r="D682" i="1"/>
  <c r="D1311" i="1"/>
  <c r="D1117" i="1"/>
  <c r="D187" i="1"/>
  <c r="D1208" i="1"/>
  <c r="D1305" i="1"/>
  <c r="D1199" i="1"/>
  <c r="D1091" i="1"/>
  <c r="D1197" i="1"/>
  <c r="D911" i="1"/>
  <c r="D1033" i="1"/>
  <c r="D1154" i="1"/>
  <c r="D1159" i="1"/>
  <c r="D1319" i="1"/>
  <c r="D888" i="1"/>
  <c r="D1124" i="1"/>
  <c r="D907" i="1"/>
  <c r="D1165" i="1"/>
  <c r="D1324" i="1"/>
  <c r="D1325" i="1"/>
  <c r="D1042" i="1"/>
  <c r="D1267" i="1"/>
  <c r="D897" i="1"/>
  <c r="D881" i="1"/>
  <c r="D1158" i="1"/>
  <c r="D1188" i="1"/>
  <c r="D1053" i="1"/>
  <c r="D1139" i="1"/>
  <c r="D848" i="1"/>
  <c r="D1116" i="1"/>
  <c r="D453" i="1"/>
  <c r="D252" i="1"/>
  <c r="D353" i="1"/>
  <c r="D1292" i="1"/>
  <c r="D1182" i="1"/>
  <c r="D1327" i="1"/>
  <c r="D1277" i="1"/>
  <c r="D1322" i="1"/>
  <c r="D1220" i="1"/>
  <c r="D1283" i="1"/>
  <c r="D1295" i="1"/>
  <c r="D1179" i="1"/>
  <c r="D985" i="1"/>
  <c r="D612" i="1"/>
  <c r="D1123" i="1"/>
  <c r="D1057" i="1"/>
  <c r="D1255" i="1"/>
  <c r="D572" i="1"/>
  <c r="D678" i="1"/>
  <c r="D1309" i="1"/>
  <c r="D807" i="1"/>
  <c r="D842" i="1"/>
  <c r="D269" i="1"/>
  <c r="D592" i="1"/>
  <c r="D1286" i="1"/>
  <c r="D1288" i="1"/>
  <c r="D1291" i="1"/>
  <c r="D747" i="1"/>
  <c r="D789" i="1"/>
  <c r="D1011" i="1"/>
  <c r="D1186" i="1"/>
  <c r="D1298" i="1"/>
  <c r="D1289" i="1"/>
  <c r="D1272" i="1"/>
  <c r="D606" i="1"/>
  <c r="D658" i="1"/>
  <c r="D509" i="1"/>
  <c r="D209" i="1"/>
  <c r="D856" i="1"/>
  <c r="D85" i="1"/>
  <c r="D1103" i="1"/>
  <c r="D1233" i="1"/>
  <c r="D1140" i="1"/>
  <c r="D739" i="1"/>
  <c r="D307" i="1"/>
  <c r="D661" i="1"/>
  <c r="D347" i="1"/>
  <c r="D1138" i="1"/>
  <c r="D1308" i="1"/>
  <c r="D1184" i="1"/>
  <c r="D959" i="1"/>
  <c r="D1073" i="1"/>
  <c r="D738" i="1"/>
  <c r="D1113" i="1"/>
  <c r="D1287" i="1"/>
  <c r="D1313" i="1"/>
  <c r="D529" i="1"/>
  <c r="D276" i="1"/>
  <c r="D427" i="1"/>
  <c r="D994" i="1"/>
  <c r="D231" i="1"/>
  <c r="D460" i="1"/>
  <c r="D1093" i="1"/>
  <c r="D926" i="1"/>
  <c r="D895" i="1"/>
  <c r="D492" i="1"/>
  <c r="D303" i="1"/>
  <c r="D302" i="1"/>
  <c r="D1205" i="1"/>
  <c r="D200" i="1"/>
  <c r="D1119" i="1"/>
  <c r="D76" i="1"/>
  <c r="D346" i="1"/>
  <c r="D24" i="1"/>
  <c r="D458" i="1"/>
  <c r="D586" i="1"/>
  <c r="D1074" i="1"/>
  <c r="D1329" i="1"/>
  <c r="D369" i="1"/>
  <c r="D805" i="1"/>
  <c r="D620" i="1"/>
  <c r="D524" i="1"/>
  <c r="D552" i="1"/>
  <c r="D224" i="1"/>
  <c r="D41" i="1"/>
  <c r="D456" i="1"/>
  <c r="D802" i="1"/>
  <c r="D631" i="1"/>
  <c r="D785" i="1"/>
  <c r="D540" i="1"/>
  <c r="D1214" i="1"/>
  <c r="D913" i="1"/>
  <c r="D32" i="1"/>
  <c r="D1230" i="1"/>
  <c r="D387" i="1"/>
  <c r="D325" i="1"/>
  <c r="D16" i="1"/>
  <c r="D1055" i="1"/>
  <c r="D989" i="1"/>
  <c r="D823" i="1"/>
  <c r="D819" i="1"/>
  <c r="D155" i="1"/>
  <c r="D212" i="1"/>
  <c r="D489" i="1"/>
  <c r="D412" i="1"/>
  <c r="D1150" i="1"/>
  <c r="D174" i="1"/>
  <c r="D1167" i="1"/>
  <c r="D1109" i="1"/>
  <c r="D731" i="1"/>
  <c r="D289" i="1"/>
  <c r="D423" i="1"/>
  <c r="D573" i="1"/>
  <c r="D1181" i="1"/>
  <c r="D480" i="1"/>
  <c r="D283" i="1"/>
  <c r="D1252" i="1"/>
  <c r="D1050" i="1"/>
  <c r="D523" i="1"/>
  <c r="D1238" i="1"/>
  <c r="D250" i="1"/>
  <c r="D436" i="1"/>
  <c r="D1012" i="1"/>
  <c r="D879" i="1"/>
  <c r="D607" i="1"/>
  <c r="D745" i="1"/>
  <c r="D838" i="1"/>
  <c r="D378" i="1"/>
  <c r="D545" i="1"/>
  <c r="D1076" i="1"/>
  <c r="D832" i="1"/>
  <c r="D767" i="1"/>
  <c r="D1280" i="1"/>
  <c r="D88" i="1"/>
  <c r="D299" i="1"/>
  <c r="D265" i="1"/>
  <c r="D797" i="1"/>
  <c r="D258" i="1"/>
  <c r="D216" i="1"/>
  <c r="D733" i="1"/>
  <c r="D138" i="1"/>
  <c r="D929" i="1"/>
  <c r="D334" i="1"/>
  <c r="D467" i="1"/>
  <c r="D389" i="1"/>
  <c r="D330" i="1"/>
  <c r="D1087" i="1"/>
  <c r="D152" i="1"/>
  <c r="D1029" i="1"/>
  <c r="D1196" i="1"/>
  <c r="D1122" i="1"/>
  <c r="D1092" i="1"/>
  <c r="D956" i="1"/>
  <c r="D1151" i="1"/>
  <c r="D1155" i="1"/>
  <c r="D1081" i="1"/>
  <c r="D716" i="1"/>
  <c r="D719" i="1"/>
  <c r="D1310" i="1"/>
  <c r="D890" i="1"/>
  <c r="D617" i="1"/>
  <c r="D634" i="1"/>
  <c r="D471" i="1"/>
  <c r="D970" i="1"/>
  <c r="D1025" i="1"/>
  <c r="D1293" i="1"/>
  <c r="D55" i="1"/>
  <c r="D966" i="1"/>
  <c r="D53" i="1"/>
  <c r="D616" i="1"/>
  <c r="D66" i="1"/>
  <c r="D486" i="1"/>
  <c r="D95" i="1"/>
  <c r="D132" i="1"/>
  <c r="D1001" i="1"/>
  <c r="D225" i="1"/>
  <c r="D693" i="1"/>
  <c r="D850" i="1"/>
  <c r="D320" i="1"/>
  <c r="D345" i="1"/>
  <c r="D892" i="1"/>
  <c r="D878" i="1"/>
  <c r="D589" i="1"/>
  <c r="D847" i="1"/>
  <c r="D1304" i="1"/>
  <c r="D80" i="1"/>
  <c r="D243" i="1"/>
  <c r="D1215" i="1"/>
  <c r="D920" i="1"/>
  <c r="D822" i="1"/>
  <c r="D1244" i="1"/>
  <c r="D45" i="1"/>
  <c r="D684" i="1"/>
  <c r="D311" i="1"/>
  <c r="D30" i="1"/>
  <c r="D136" i="1"/>
  <c r="D1212" i="1"/>
  <c r="D1063" i="1"/>
  <c r="D643" i="1"/>
  <c r="D1294" i="1"/>
  <c r="D244" i="1"/>
  <c r="D1213" i="1"/>
  <c r="D1147" i="1"/>
  <c r="D683" i="1"/>
  <c r="D124" i="1"/>
  <c r="D1083" i="1"/>
  <c r="D532" i="1"/>
  <c r="D482" i="1"/>
  <c r="D176" i="1"/>
  <c r="D239" i="1"/>
  <c r="D172" i="1"/>
  <c r="D585" i="1"/>
  <c r="D1175" i="1"/>
  <c r="D35" i="1"/>
  <c r="D2" i="1"/>
  <c r="D101" i="1"/>
  <c r="D896" i="1"/>
  <c r="D344" i="1"/>
  <c r="D22" i="1"/>
  <c r="D600" i="1"/>
  <c r="D77" i="1"/>
  <c r="D1019" i="1"/>
  <c r="D495" i="1"/>
  <c r="D1133" i="1"/>
  <c r="D1172" i="1"/>
  <c r="D336" i="1"/>
  <c r="D1099" i="1"/>
  <c r="D173" i="1"/>
  <c r="D1290" i="1"/>
  <c r="D158" i="1"/>
  <c r="D1013" i="1"/>
  <c r="D710" i="1"/>
  <c r="D1059" i="1"/>
  <c r="D676" i="1"/>
  <c r="D58" i="1"/>
  <c r="D772" i="1"/>
  <c r="D568" i="1"/>
  <c r="D227" i="1"/>
  <c r="D156" i="1"/>
  <c r="D711" i="1"/>
  <c r="D1137" i="1"/>
  <c r="D1204" i="1"/>
  <c r="D522" i="1"/>
  <c r="D814" i="1"/>
  <c r="D131" i="1"/>
  <c r="D1265" i="1"/>
  <c r="D997" i="1"/>
  <c r="D414" i="1"/>
  <c r="D106" i="1"/>
  <c r="D25" i="1"/>
  <c r="D1318" i="1"/>
  <c r="D815" i="1"/>
  <c r="D9" i="1"/>
  <c r="D630" i="1"/>
  <c r="D714" i="1"/>
  <c r="D97" i="1"/>
  <c r="D1021" i="1"/>
  <c r="D706" i="1"/>
  <c r="D1235" i="1"/>
  <c r="D169" i="1"/>
  <c r="D48" i="1"/>
  <c r="D245" i="1"/>
  <c r="D1274" i="1"/>
  <c r="D203" i="1"/>
  <c r="D264" i="1"/>
  <c r="D960" i="1"/>
  <c r="D358" i="1"/>
  <c r="D1264" i="1"/>
  <c r="D56" i="1"/>
  <c r="D1142" i="1"/>
  <c r="D580" i="1"/>
  <c r="D375" i="1"/>
  <c r="D505" i="1"/>
  <c r="D50" i="1"/>
  <c r="D27" i="1"/>
  <c r="D473" i="1"/>
  <c r="D420" i="1"/>
  <c r="D1253" i="1"/>
  <c r="D366" i="1"/>
  <c r="D901" i="1"/>
  <c r="D1202" i="1"/>
  <c r="D93" i="1"/>
  <c r="D79" i="1"/>
  <c r="D108" i="1"/>
  <c r="D1201" i="1"/>
  <c r="D902" i="1"/>
  <c r="D764" i="1"/>
  <c r="D671" i="1"/>
  <c r="D1051" i="1"/>
  <c r="D596" i="1"/>
  <c r="D624" i="1"/>
  <c r="D948" i="1"/>
  <c r="D74" i="1"/>
  <c r="D1260" i="1"/>
  <c r="D63" i="1"/>
  <c r="D4" i="1"/>
  <c r="D122" i="1"/>
  <c r="D1016" i="1"/>
  <c r="D854" i="1"/>
  <c r="D125" i="1"/>
  <c r="D189" i="1"/>
  <c r="D60" i="1"/>
  <c r="D46" i="1"/>
  <c r="D240" i="1"/>
  <c r="D409" i="1"/>
  <c r="D1269" i="1"/>
  <c r="D632" i="1"/>
  <c r="D558" i="1"/>
  <c r="D1258" i="1"/>
  <c r="D930" i="1"/>
  <c r="D778" i="1"/>
  <c r="D779" i="1"/>
  <c r="D937" i="1"/>
  <c r="D883" i="1"/>
  <c r="D547" i="1"/>
  <c r="D709" i="1"/>
  <c r="D1028" i="1"/>
  <c r="D324" i="1"/>
  <c r="D645" i="1"/>
  <c r="D47" i="1"/>
  <c r="D123" i="1"/>
  <c r="D753" i="1"/>
  <c r="D268" i="1"/>
  <c r="D577" i="1"/>
  <c r="D546" i="1"/>
  <c r="D943" i="1"/>
  <c r="D385" i="1"/>
  <c r="D273" i="1"/>
  <c r="D229" i="1"/>
  <c r="D40" i="1"/>
  <c r="D737" i="1"/>
  <c r="D309" i="1"/>
  <c r="D1239" i="1"/>
  <c r="D266" i="1"/>
  <c r="D663" i="1"/>
  <c r="D1224" i="1"/>
  <c r="D870" i="1"/>
  <c r="D234" i="1"/>
  <c r="D416" i="1"/>
  <c r="D228" i="1"/>
  <c r="D62" i="1"/>
  <c r="D722" i="1"/>
  <c r="D1152" i="1"/>
  <c r="D1273" i="1"/>
  <c r="D908" i="1"/>
  <c r="D300" i="1"/>
  <c r="D978" i="1"/>
  <c r="D1052" i="1"/>
  <c r="D715" i="1"/>
  <c r="D455" i="1"/>
  <c r="D361" i="1"/>
  <c r="D826" i="1"/>
  <c r="D974" i="1"/>
  <c r="D220" i="1"/>
  <c r="D746" i="1"/>
  <c r="D988" i="1"/>
  <c r="D404" i="1"/>
  <c r="D813" i="1"/>
  <c r="D694" i="1"/>
  <c r="D342" i="1"/>
  <c r="D1126" i="1"/>
  <c r="D1180" i="1"/>
  <c r="D217" i="1"/>
  <c r="D1296" i="1"/>
  <c r="D1069" i="1"/>
  <c r="D1236" i="1"/>
  <c r="D1003" i="1"/>
  <c r="D477" i="1"/>
  <c r="D976" i="1"/>
  <c r="D860" i="1"/>
  <c r="D400" i="1"/>
  <c r="D221" i="1"/>
  <c r="D621" i="1"/>
  <c r="D426" i="1"/>
  <c r="D120" i="1"/>
  <c r="D1284" i="1"/>
  <c r="D667" i="1"/>
  <c r="D341" i="1"/>
  <c r="D233" i="1"/>
  <c r="D1164" i="1"/>
  <c r="D1229" i="1"/>
  <c r="D1015" i="1"/>
  <c r="D590" i="1"/>
  <c r="D768" i="1"/>
  <c r="D750" i="1"/>
  <c r="D1153" i="1"/>
  <c r="D1044" i="1"/>
  <c r="D166" i="1"/>
  <c r="D37" i="1"/>
  <c r="D697" i="1"/>
  <c r="D452" i="1"/>
  <c r="D657" i="1"/>
  <c r="D608" i="1"/>
  <c r="D117" i="1"/>
  <c r="D248" i="1"/>
  <c r="D415" i="1"/>
  <c r="D20" i="1"/>
  <c r="D286" i="1"/>
  <c r="D519" i="1"/>
  <c r="D454" i="1"/>
  <c r="D247" i="1"/>
  <c r="D732" i="1"/>
  <c r="D100" i="1"/>
  <c r="D328" i="1"/>
  <c r="D952" i="1"/>
  <c r="D134" i="1"/>
  <c r="D448" i="1"/>
  <c r="D567" i="1"/>
  <c r="D839" i="1"/>
  <c r="D382" i="1"/>
  <c r="D1245" i="1"/>
  <c r="D992" i="1"/>
  <c r="D950" i="1"/>
  <c r="D771" i="1"/>
  <c r="D350" i="1"/>
  <c r="D282" i="1"/>
  <c r="D1299" i="1"/>
  <c r="D1216" i="1"/>
  <c r="D1210" i="1"/>
  <c r="D791" i="1"/>
  <c r="D584" i="1"/>
  <c r="D735" i="1"/>
  <c r="D194" i="1"/>
  <c r="D310" i="1"/>
  <c r="D354" i="1"/>
  <c r="D784" i="1"/>
  <c r="D885" i="1"/>
  <c r="D776" i="1"/>
  <c r="D972" i="1"/>
  <c r="D255" i="1"/>
  <c r="D1237" i="1"/>
  <c r="D159" i="1"/>
  <c r="D284" i="1"/>
  <c r="D1098" i="1"/>
  <c r="D964" i="1"/>
  <c r="D111" i="1"/>
  <c r="D293" i="1"/>
  <c r="D537" i="1"/>
  <c r="D1278" i="1"/>
  <c r="D718" i="1"/>
  <c r="D204" i="1"/>
  <c r="D818" i="1"/>
  <c r="D876" i="1"/>
  <c r="D112" i="1"/>
  <c r="D390" i="1"/>
  <c r="D1247" i="1"/>
  <c r="D91" i="1"/>
  <c r="D915" i="1"/>
  <c r="D898" i="1"/>
  <c r="D413" i="1"/>
  <c r="D727" i="1"/>
  <c r="D146" i="1"/>
  <c r="D429" i="1"/>
  <c r="D783" i="1"/>
  <c r="D211" i="1"/>
  <c r="D604" i="1"/>
  <c r="D130" i="1"/>
  <c r="D29" i="1"/>
  <c r="D1275" i="1"/>
  <c r="D208" i="1"/>
  <c r="D560" i="1"/>
  <c r="D1187" i="1"/>
  <c r="D504" i="1"/>
  <c r="D214" i="1"/>
  <c r="D1110" i="1"/>
  <c r="D777" i="1"/>
  <c r="D308" i="1"/>
  <c r="D872" i="1"/>
  <c r="D1062" i="1"/>
  <c r="D947" i="1"/>
  <c r="D327" i="1"/>
  <c r="D938" i="1"/>
  <c r="D107" i="1"/>
  <c r="D687" i="1"/>
  <c r="D461" i="1"/>
  <c r="D954" i="1"/>
  <c r="D925" i="1"/>
  <c r="D355" i="1"/>
  <c r="D237" i="1"/>
  <c r="D798" i="1"/>
  <c r="D1228" i="1"/>
  <c r="D1266" i="1"/>
  <c r="D421" i="1"/>
  <c r="D73" i="1"/>
  <c r="D1262" i="1"/>
  <c r="D163" i="1"/>
  <c r="D968" i="1"/>
  <c r="D1190" i="1"/>
  <c r="D571" i="1"/>
  <c r="D497" i="1"/>
  <c r="D441" i="1"/>
  <c r="D332" i="1"/>
  <c r="D639" i="1"/>
  <c r="D242" i="1"/>
  <c r="D251" i="1"/>
  <c r="D1024" i="1"/>
  <c r="D83" i="1"/>
  <c r="D758" i="1"/>
  <c r="D638" i="1"/>
  <c r="D611" i="1"/>
  <c r="D562" i="1"/>
  <c r="D939" i="1"/>
  <c r="D262" i="1"/>
  <c r="D651" i="1"/>
  <c r="D743" i="1"/>
  <c r="D210" i="1"/>
  <c r="D193" i="1"/>
  <c r="D1023" i="1"/>
  <c r="D1259" i="1"/>
  <c r="D191" i="1"/>
  <c r="D271" i="1"/>
  <c r="D666" i="1"/>
  <c r="D1000" i="1"/>
  <c r="D84" i="1"/>
  <c r="D161" i="1"/>
  <c r="D144" i="1"/>
  <c r="D450" i="1"/>
  <c r="D153" i="1"/>
  <c r="D654" i="1"/>
  <c r="D1060" i="1"/>
  <c r="D312" i="1"/>
  <c r="D1169" i="1"/>
  <c r="D272" i="1"/>
  <c r="D145" i="1"/>
  <c r="D817" i="1"/>
  <c r="D931" i="1"/>
  <c r="D394" i="1"/>
  <c r="D190" i="1"/>
  <c r="D462" i="1"/>
  <c r="D1031" i="1"/>
  <c r="D963" i="1"/>
  <c r="D675" i="1"/>
  <c r="D762" i="1"/>
  <c r="D928" i="1"/>
  <c r="D1035" i="1"/>
  <c r="D1036" i="1"/>
  <c r="D1037" i="1"/>
  <c r="D1134" i="1"/>
  <c r="D527" i="1"/>
  <c r="D846" i="1"/>
  <c r="D935" i="1"/>
  <c r="D909" i="1"/>
  <c r="D365" i="1"/>
  <c r="D744" i="1"/>
  <c r="D267" i="1"/>
  <c r="D786" i="1"/>
  <c r="D1082" i="1"/>
  <c r="D609" i="1"/>
  <c r="D1118" i="1"/>
  <c r="D996" i="1"/>
  <c r="D141" i="1"/>
  <c r="D679" i="1"/>
  <c r="D129" i="1"/>
  <c r="D398" i="1"/>
  <c r="D749" i="1"/>
  <c r="D700" i="1"/>
  <c r="D1039" i="1"/>
  <c r="D641" i="1"/>
  <c r="D1097" i="1"/>
  <c r="D364" i="1"/>
  <c r="D565" i="1"/>
  <c r="D1022" i="1"/>
  <c r="D444" i="1"/>
  <c r="D754" i="1"/>
  <c r="D7" i="1"/>
  <c r="D373" i="1"/>
  <c r="D219" i="1"/>
  <c r="D506" i="1"/>
  <c r="D51" i="1"/>
  <c r="D833" i="1"/>
  <c r="D438" i="1"/>
  <c r="D696" i="1"/>
  <c r="D14" i="1"/>
  <c r="D598" i="1"/>
  <c r="D351" i="1"/>
  <c r="D1234" i="1"/>
  <c r="D924" i="1"/>
  <c r="D761" i="1"/>
  <c r="D829" i="1"/>
  <c r="D1068" i="1"/>
  <c r="D261" i="1"/>
  <c r="D635" i="1"/>
  <c r="D277" i="1"/>
  <c r="D664" i="1"/>
  <c r="D765" i="1"/>
  <c r="D150" i="1"/>
  <c r="D86" i="1"/>
  <c r="D433" i="1"/>
  <c r="D526" i="1"/>
  <c r="D357" i="1"/>
  <c r="D1112" i="1"/>
  <c r="D1170" i="1"/>
  <c r="D1141" i="1"/>
  <c r="D313" i="1"/>
  <c r="D891" i="1"/>
  <c r="D932" i="1"/>
  <c r="D201" i="1"/>
  <c r="D164" i="1"/>
  <c r="D1219" i="1"/>
  <c r="D157" i="1"/>
  <c r="D755" i="1"/>
  <c r="D395" i="1"/>
  <c r="D728" i="1"/>
  <c r="D803" i="1"/>
  <c r="D306" i="1"/>
  <c r="D534" i="1"/>
  <c r="D625" i="1"/>
  <c r="D278" i="1"/>
  <c r="D766" i="1"/>
  <c r="D944" i="1"/>
  <c r="D652" i="1"/>
  <c r="D900" i="1"/>
  <c r="D971" i="1"/>
  <c r="D165" i="1"/>
  <c r="D475" i="1"/>
  <c r="D763" i="1"/>
  <c r="D874" i="1"/>
  <c r="D704" i="1"/>
  <c r="D757" i="1"/>
  <c r="D720" i="1"/>
  <c r="D149" i="1"/>
  <c r="D116" i="1"/>
  <c r="D686" i="1"/>
  <c r="D381" i="1"/>
  <c r="D279" i="1"/>
  <c r="D539" i="1"/>
  <c r="D290" i="1"/>
  <c r="D699" i="1"/>
  <c r="D5" i="1"/>
  <c r="D1203" i="1"/>
  <c r="D1115" i="1"/>
  <c r="D1209" i="1"/>
  <c r="D338" i="1"/>
  <c r="D1200" i="1"/>
  <c r="D927" i="1"/>
  <c r="D295" i="1"/>
  <c r="D1064" i="1"/>
  <c r="D877" i="1"/>
  <c r="D170" i="1"/>
  <c r="D1160" i="1"/>
  <c r="D388" i="1"/>
  <c r="D515" i="1"/>
  <c r="D202" i="1"/>
  <c r="D575" i="1"/>
  <c r="D887" i="1"/>
  <c r="D424" i="1"/>
  <c r="D18" i="1"/>
  <c r="D380" i="1"/>
  <c r="D550" i="1"/>
  <c r="D564" i="1"/>
  <c r="D576" i="1"/>
  <c r="D1254" i="1"/>
  <c r="D67" i="1"/>
  <c r="D481" i="1"/>
  <c r="D82" i="1"/>
  <c r="D1102" i="1"/>
  <c r="D1206" i="1"/>
  <c r="D788" i="1"/>
  <c r="D1075" i="1"/>
  <c r="D343" i="1"/>
  <c r="D834" i="1"/>
  <c r="D502" i="1"/>
  <c r="D637" i="1"/>
  <c r="D6" i="1"/>
  <c r="D133" i="1"/>
  <c r="D723" i="1"/>
  <c r="D933" i="1"/>
  <c r="D698" i="1"/>
  <c r="D90" i="1"/>
  <c r="D1071" i="1"/>
  <c r="D218" i="1"/>
  <c r="D232" i="1"/>
  <c r="D1268" i="1"/>
  <c r="D1121" i="1"/>
  <c r="D1079" i="1"/>
  <c r="D869" i="1"/>
  <c r="D127" i="1"/>
  <c r="D636" i="1"/>
  <c r="D59" i="1"/>
  <c r="D447" i="1"/>
  <c r="D520" i="1"/>
  <c r="D296" i="1"/>
  <c r="D736" i="1"/>
  <c r="D812" i="1"/>
  <c r="D551" i="1"/>
  <c r="D439" i="1"/>
  <c r="D563" i="1"/>
  <c r="D1161" i="1"/>
  <c r="D708" i="1"/>
  <c r="D912" i="1"/>
  <c r="D326" i="1"/>
  <c r="D724" i="1"/>
  <c r="D543" i="1"/>
  <c r="D410" i="1"/>
  <c r="D391" i="1"/>
  <c r="D557" i="1"/>
  <c r="D75" i="1"/>
  <c r="D605" i="1"/>
  <c r="D499" i="1"/>
  <c r="D859" i="1"/>
  <c r="D1048" i="1"/>
  <c r="D570" i="1"/>
  <c r="D181" i="1"/>
  <c r="D591" i="1"/>
  <c r="D87" i="1"/>
  <c r="D816" i="1"/>
  <c r="D512" i="1"/>
  <c r="D906" i="1"/>
  <c r="D742" i="1"/>
  <c r="D810" i="1"/>
  <c r="D1248" i="1"/>
  <c r="D712" i="1"/>
  <c r="D993" i="1"/>
  <c r="D916" i="1"/>
  <c r="D435" i="1"/>
  <c r="D910" i="1"/>
  <c r="D274" i="1"/>
  <c r="D399" i="1"/>
  <c r="D1223" i="1"/>
  <c r="D882" i="1"/>
  <c r="D510" i="1"/>
  <c r="D695" i="1"/>
  <c r="D569" i="1"/>
  <c r="D147" i="1"/>
  <c r="D1281" i="1"/>
  <c r="D582" i="1"/>
  <c r="D1178" i="1"/>
  <c r="D372" i="1"/>
  <c r="D318" i="1"/>
  <c r="D484" i="1"/>
  <c r="D517" i="1"/>
  <c r="D703" i="1"/>
  <c r="D640" i="1"/>
  <c r="D425" i="1"/>
  <c r="D434" i="1"/>
  <c r="D374" i="1"/>
  <c r="D393" i="1"/>
  <c r="D1101" i="1"/>
  <c r="D688" i="1"/>
  <c r="D256" i="1"/>
  <c r="D508" i="1"/>
  <c r="D376" i="1"/>
  <c r="D92" i="1"/>
  <c r="D851" i="1"/>
  <c r="D154" i="1"/>
  <c r="D811" i="1"/>
  <c r="D179" i="1"/>
  <c r="D990" i="1"/>
  <c r="D725" i="1"/>
  <c r="D622" i="1"/>
  <c r="D1027" i="1"/>
  <c r="D905" i="1"/>
  <c r="D705" i="1"/>
  <c r="D940" i="1"/>
  <c r="D583" i="1"/>
  <c r="D840" i="1"/>
  <c r="D542" i="1"/>
  <c r="D68" i="1"/>
  <c r="D198" i="1"/>
  <c r="D662" i="1"/>
  <c r="D1189" i="1"/>
  <c r="D368" i="1"/>
  <c r="D1261" i="1"/>
  <c r="D168" i="1"/>
  <c r="D175" i="1"/>
  <c r="D1171" i="1"/>
  <c r="D844" i="1"/>
  <c r="D962" i="1"/>
  <c r="D465" i="1"/>
  <c r="D207" i="1"/>
  <c r="D867" i="1"/>
  <c r="D11" i="1"/>
  <c r="D648" i="1"/>
  <c r="D1032" i="1"/>
  <c r="D1067" i="1"/>
  <c r="D934" i="1"/>
  <c r="D397" i="1"/>
  <c r="D919" i="1"/>
  <c r="D775" i="1"/>
  <c r="D858" i="1"/>
  <c r="D653" i="1"/>
  <c r="D292" i="1"/>
  <c r="D294" i="1"/>
  <c r="D821" i="1"/>
  <c r="D837" i="1"/>
  <c r="D1226" i="1"/>
  <c r="D1100" i="1"/>
  <c r="D702" i="1"/>
  <c r="D417" i="1"/>
  <c r="D555" i="1"/>
  <c r="D192" i="1"/>
  <c r="D740" i="1"/>
  <c r="D1043" i="1"/>
  <c r="D135" i="1"/>
  <c r="D1058" i="1"/>
  <c r="D443" i="1"/>
  <c r="D139" i="1"/>
  <c r="D614" i="1"/>
  <c r="D1241" i="1"/>
  <c r="D1040" i="1"/>
  <c r="D1166" i="1"/>
  <c r="D119" i="1"/>
  <c r="D1041" i="1"/>
  <c r="D1240" i="1"/>
  <c r="D288" i="1"/>
  <c r="D951" i="1"/>
  <c r="D660" i="1"/>
  <c r="D8" i="1"/>
  <c r="D431" i="1"/>
  <c r="D1066" i="1"/>
  <c r="D401" i="1"/>
  <c r="D498" i="1"/>
  <c r="D223" i="1"/>
  <c r="D142" i="1"/>
  <c r="D466" i="1"/>
  <c r="D548" i="1"/>
  <c r="D806" i="1"/>
  <c r="D730" i="1"/>
  <c r="D103" i="1"/>
  <c r="D692" i="1"/>
  <c r="D627" i="1"/>
  <c r="D889" i="1"/>
  <c r="D34" i="1"/>
  <c r="D669" i="1"/>
  <c r="D751" i="1"/>
  <c r="D38" i="1"/>
  <c r="D121" i="1"/>
  <c r="D185" i="1"/>
  <c r="D987" i="1"/>
  <c r="D965" i="1"/>
  <c r="D411" i="1"/>
  <c r="D89" i="1"/>
  <c r="D352" i="1"/>
  <c r="D1046" i="1"/>
  <c r="D781" i="1"/>
  <c r="D610" i="1"/>
  <c r="D793" i="1"/>
  <c r="D677" i="1"/>
  <c r="D946" i="1"/>
  <c r="D681" i="1"/>
  <c r="D1176" i="1"/>
  <c r="D574" i="1"/>
  <c r="D1009" i="1"/>
  <c r="D21" i="1"/>
  <c r="D647" i="1"/>
  <c r="D1221" i="1"/>
  <c r="D61" i="1"/>
  <c r="D26" i="1"/>
  <c r="D23" i="1"/>
  <c r="D536" i="1"/>
  <c r="D15" i="1"/>
  <c r="D31" i="1"/>
  <c r="D430" i="1"/>
  <c r="D52" i="1"/>
  <c r="D623" i="1"/>
  <c r="D363" i="1"/>
  <c r="D945" i="1"/>
  <c r="D257" i="1"/>
  <c r="D1017" i="1"/>
  <c r="D1018" i="1"/>
  <c r="D109" i="1"/>
  <c r="D980" i="1"/>
  <c r="D894" i="1"/>
  <c r="D1072" i="1"/>
  <c r="D500" i="1"/>
  <c r="D1257" i="1"/>
  <c r="D281" i="1"/>
  <c r="D340" i="1"/>
  <c r="D511" i="1"/>
  <c r="D1195" i="1"/>
  <c r="D182" i="1"/>
  <c r="D422" i="1"/>
  <c r="D1211" i="1"/>
  <c r="D914" i="1"/>
  <c r="D873" i="1"/>
  <c r="D446" i="1"/>
  <c r="D1114" i="1"/>
  <c r="D1217" i="1"/>
  <c r="D184" i="1"/>
  <c r="D1030" i="1"/>
  <c r="D304" i="1"/>
  <c r="D362" i="1"/>
  <c r="D259" i="1"/>
  <c r="D335" i="1"/>
  <c r="D472" i="1"/>
  <c r="D713" i="1"/>
  <c r="D530" i="1"/>
  <c r="D949" i="1"/>
  <c r="D301" i="1"/>
  <c r="D1231" i="1"/>
  <c r="D1242" i="1"/>
  <c r="D1232" i="1"/>
  <c r="D917" i="1"/>
  <c r="D759" i="1"/>
  <c r="D760" i="1"/>
  <c r="D828" i="1"/>
  <c r="D958" i="1"/>
  <c r="D39" i="1"/>
  <c r="D323" i="1"/>
  <c r="D246" i="1"/>
  <c r="D1302" i="1"/>
  <c r="D741" i="1"/>
  <c r="D1185" i="1"/>
  <c r="D531" i="1"/>
  <c r="D419" i="1"/>
  <c r="D445" i="1"/>
  <c r="D494" i="1"/>
  <c r="D729" i="1"/>
  <c r="D774" i="1"/>
  <c r="D78" i="1"/>
  <c r="D670" i="1"/>
  <c r="D451" i="1"/>
  <c r="D298" i="1"/>
  <c r="D1177" i="1"/>
  <c r="D820" i="1"/>
  <c r="D780" i="1"/>
  <c r="D1227" i="1"/>
  <c r="D1251" i="1"/>
  <c r="D862" i="1"/>
  <c r="D633" i="1"/>
  <c r="D642" i="1"/>
  <c r="D44" i="1"/>
  <c r="D43" i="1"/>
  <c r="D1301" i="1"/>
  <c r="D384" i="1"/>
  <c r="D379" i="1"/>
  <c r="D864" i="1"/>
  <c r="D752" i="1"/>
  <c r="D137" i="1"/>
  <c r="D655" i="1"/>
  <c r="D148" i="1"/>
  <c r="D205" i="1"/>
  <c r="D493" i="1"/>
  <c r="D140" i="1"/>
  <c r="D491" i="1"/>
  <c r="D672" i="1"/>
  <c r="D57" i="1"/>
  <c r="D827" i="1"/>
  <c r="D549" i="1"/>
  <c r="D1145" i="1"/>
  <c r="D825" i="1"/>
  <c r="D581" i="1"/>
  <c r="D1005" i="1"/>
  <c r="D1132" i="1"/>
  <c r="D253" i="1"/>
  <c r="D96" i="1"/>
  <c r="D1111" i="1"/>
  <c r="D701" i="1"/>
  <c r="D418" i="1"/>
  <c r="D1070" i="1"/>
  <c r="D1006" i="1"/>
  <c r="D469" i="1"/>
  <c r="D468" i="1"/>
  <c r="D953" i="1"/>
  <c r="D1125" i="1"/>
  <c r="D865" i="1"/>
  <c r="D707" i="1"/>
  <c r="D94" i="1"/>
  <c r="D476" i="1"/>
  <c r="D685" i="1"/>
  <c r="D64" i="1"/>
  <c r="D1096" i="1"/>
  <c r="D800" i="1"/>
  <c r="D554" i="1"/>
  <c r="D490" i="1"/>
  <c r="D28" i="1"/>
  <c r="D556" i="1"/>
  <c r="D1243" i="1"/>
  <c r="D442" i="1"/>
  <c r="D665" i="1"/>
  <c r="D588" i="1"/>
  <c r="D601" i="1"/>
  <c r="D1136" i="1"/>
  <c r="D99" i="1"/>
  <c r="D10" i="1"/>
  <c r="D215" i="1"/>
  <c r="D291" i="1"/>
  <c r="D13" i="1"/>
  <c r="D790" i="1"/>
  <c r="D177" i="1"/>
  <c r="D599" i="1"/>
  <c r="D770" i="1"/>
  <c r="D795" i="1"/>
  <c r="D487" i="1"/>
  <c r="D72" i="1"/>
  <c r="D1271" i="1"/>
  <c r="D314" i="1"/>
  <c r="D1218" i="1"/>
  <c r="D1250" i="1"/>
  <c r="D673" i="1"/>
  <c r="D238" i="1"/>
  <c r="D407" i="1"/>
  <c r="D668" i="1"/>
  <c r="D861" i="1"/>
  <c r="D1163" i="1"/>
  <c r="D967" i="1"/>
  <c r="D113" i="1"/>
  <c r="D402" i="1"/>
  <c r="D178" i="1"/>
  <c r="D782" i="1"/>
  <c r="D1131" i="1"/>
  <c r="D236" i="1"/>
  <c r="D808" i="1"/>
  <c r="D405" i="1"/>
  <c r="D721" i="1"/>
  <c r="D206" i="1"/>
  <c r="D835" i="1"/>
  <c r="D884" i="1"/>
  <c r="D853" i="1"/>
  <c r="D1156" i="1"/>
  <c r="D386" i="1"/>
  <c r="D65" i="1"/>
  <c r="D12" i="1"/>
  <c r="D961" i="1"/>
  <c r="D646" i="1"/>
  <c r="D538" i="1"/>
  <c r="D110" i="1"/>
  <c r="D356" i="1"/>
  <c r="D1008" i="1"/>
  <c r="D321" i="1"/>
  <c r="D195" i="1"/>
  <c r="D955" i="1"/>
  <c r="D339" i="1"/>
  <c r="D804" i="1"/>
  <c r="D866" i="1"/>
  <c r="D983" i="1"/>
  <c r="D868" i="1"/>
  <c r="D1191" i="1"/>
  <c r="D285" i="1"/>
  <c r="D852" i="1"/>
  <c r="D518" i="1"/>
  <c r="D649" i="1"/>
  <c r="D734" i="1"/>
  <c r="D1148" i="1"/>
  <c r="D459" i="1"/>
  <c r="D773" i="1"/>
  <c r="D1047" i="1"/>
  <c r="D525" i="1"/>
  <c r="D998" i="1"/>
  <c r="D999" i="1"/>
  <c r="D49" i="1"/>
  <c r="D1026" i="1"/>
  <c r="D603" i="1"/>
  <c r="D809" i="1"/>
  <c r="D230" i="1"/>
  <c r="D496" i="1"/>
  <c r="D360" i="1"/>
  <c r="D183" i="1"/>
  <c r="D428" i="1"/>
  <c r="D553" i="1"/>
  <c r="D1149" i="1"/>
  <c r="D241" i="1"/>
  <c r="D478" i="1"/>
  <c r="D836" i="1"/>
  <c r="D855" i="1"/>
  <c r="D1038" i="1"/>
  <c r="D726" i="1"/>
  <c r="D1085" i="1"/>
  <c r="D70" i="1"/>
  <c r="D794" i="1"/>
  <c r="D561" i="1"/>
  <c r="D115" i="1"/>
  <c r="D287" i="1"/>
  <c r="D1157" i="1"/>
  <c r="D222" i="1"/>
  <c r="D936" i="1"/>
  <c r="D691" i="1"/>
  <c r="D969" i="1"/>
  <c r="D659" i="1"/>
  <c r="D650" i="1"/>
  <c r="D305" i="1"/>
  <c r="D226" i="1"/>
  <c r="D102" i="1"/>
  <c r="D315" i="1"/>
  <c r="D33" i="1"/>
  <c r="D367" i="1"/>
  <c r="D618" i="1"/>
  <c r="D1086" i="1"/>
  <c r="D689" i="1"/>
  <c r="D104" i="1"/>
  <c r="D690" i="1"/>
  <c r="D984" i="1"/>
  <c r="D503" i="1"/>
  <c r="D921" i="1"/>
  <c r="D1049" i="1"/>
  <c r="D904" i="1"/>
  <c r="D162" i="1"/>
  <c r="D297" i="1"/>
  <c r="D1120" i="1"/>
  <c r="D1249" i="1"/>
  <c r="D535" i="1"/>
  <c r="D973" i="1"/>
  <c r="D845" i="1"/>
  <c r="D680" i="1"/>
  <c r="D440" i="1"/>
  <c r="D349" i="1"/>
  <c r="D331" i="1"/>
  <c r="D602" i="1"/>
  <c r="D528" i="1"/>
  <c r="D199" i="1"/>
  <c r="D19" i="1"/>
  <c r="D42" i="1"/>
  <c r="D186" i="1"/>
  <c r="D408" i="1"/>
  <c r="D1144" i="1"/>
  <c r="D167" i="1"/>
  <c r="D263" i="1"/>
  <c r="D180" i="1"/>
  <c r="D54" i="1"/>
  <c r="D1080" i="1"/>
  <c r="D1095" i="1"/>
  <c r="D319" i="1"/>
  <c r="D559" i="1"/>
  <c r="D483" i="1"/>
  <c r="D1193" i="1"/>
  <c r="D521" i="1"/>
  <c r="D392" i="1"/>
  <c r="D566" i="1"/>
  <c r="D1004" i="1"/>
  <c r="D981" i="1"/>
  <c r="D748" i="1"/>
  <c r="D593" i="1"/>
  <c r="D644" i="1"/>
  <c r="D880" i="1"/>
  <c r="D1285" i="1"/>
  <c r="D501" i="1"/>
  <c r="D403" i="1"/>
  <c r="D479" i="1"/>
  <c r="D449" i="1"/>
  <c r="D81" i="1"/>
  <c r="D830" i="1"/>
  <c r="D1054" i="1"/>
  <c r="D717" i="1"/>
  <c r="D371" i="1"/>
  <c r="D36" i="1"/>
  <c r="D348" i="1"/>
  <c r="D541" i="1"/>
  <c r="D1077" i="1"/>
  <c r="D188" i="1"/>
  <c r="D1094" i="1"/>
  <c r="D1127" i="1"/>
  <c r="D863" i="1"/>
  <c r="D857" i="1"/>
  <c r="D979" i="1"/>
  <c r="D71" i="1"/>
  <c r="D151" i="1"/>
  <c r="D957" i="1"/>
  <c r="D796" i="1"/>
  <c r="D260" i="1"/>
  <c r="D1207" i="1"/>
  <c r="D118" i="1"/>
  <c r="D1010" i="1"/>
  <c r="D457" i="1"/>
  <c r="D841" i="1"/>
  <c r="D171" i="1"/>
  <c r="D923" i="1"/>
  <c r="D1225" i="1"/>
  <c r="D792" i="1"/>
  <c r="D801" i="1"/>
  <c r="D464" i="1"/>
  <c r="D626" i="1"/>
  <c r="D975" i="1"/>
  <c r="D615" i="1"/>
  <c r="D893" i="1"/>
  <c r="D396" i="1"/>
  <c r="D513" i="1"/>
  <c r="D533" i="1"/>
  <c r="D579" i="1"/>
  <c r="D595" i="1"/>
  <c r="D337" i="1"/>
  <c r="D270" i="1"/>
  <c r="D69" i="1"/>
  <c r="D922" i="1"/>
  <c r="D329" i="1"/>
  <c r="D17" i="1"/>
  <c r="D674" i="1"/>
  <c r="D213" i="1"/>
  <c r="D322" i="1"/>
  <c r="D831" i="1"/>
  <c r="D470" i="1"/>
  <c r="D275" i="1"/>
  <c r="D437" i="1"/>
  <c r="D871" i="1"/>
  <c r="D128" i="1"/>
  <c r="D197" i="1"/>
  <c r="D126" i="1"/>
  <c r="D1045" i="1"/>
  <c r="D196" i="1"/>
  <c r="D98" i="1"/>
  <c r="D114" i="1"/>
  <c r="D105" i="1"/>
  <c r="D3" i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</calcChain>
</file>

<file path=xl/sharedStrings.xml><?xml version="1.0" encoding="utf-8"?>
<sst xmlns="http://schemas.openxmlformats.org/spreadsheetml/2006/main" count="1343" uniqueCount="1343">
  <si>
    <t>id</t>
  </si>
  <si>
    <t>num</t>
  </si>
  <si>
    <t>neg|score</t>
  </si>
  <si>
    <t>neg|p-value</t>
  </si>
  <si>
    <t>neg|fdr</t>
  </si>
  <si>
    <t>neg|rank</t>
  </si>
  <si>
    <t>neg|goodsgrna</t>
  </si>
  <si>
    <t>pos|score</t>
  </si>
  <si>
    <t>pos|p-value</t>
  </si>
  <si>
    <t>pos|fdr</t>
  </si>
  <si>
    <t>pos|rank</t>
  </si>
  <si>
    <t>pos|goodsgrna</t>
  </si>
  <si>
    <t>BIOCARTA_HER2_PATHWAY</t>
  </si>
  <si>
    <t>KEGG_GLYCOSAMINOGLYCAN_BIOSYNTHESIS_HEPARAN_SULFATE</t>
  </si>
  <si>
    <t>REACTOME_SIGNALING_BY_FGFR_MUTANTS</t>
  </si>
  <si>
    <t>PID_RET_PATHWAY</t>
  </si>
  <si>
    <t>ST_DIFFERENTIATION_PATHWAY_IN_PC12_CELLS</t>
  </si>
  <si>
    <t>PID_IL2_STAT5_PATHWAY</t>
  </si>
  <si>
    <t>KEGG_PROSTATE_CANCER</t>
  </si>
  <si>
    <t>REACTOME_SIGNALING_BY_FGFR1_MUTANTS</t>
  </si>
  <si>
    <t>REACTOME_HS_GAG_BIOSYNTHESIS</t>
  </si>
  <si>
    <t>BIOCARTA_TFF_PATHWAY</t>
  </si>
  <si>
    <t>KEGG_NON_SMALL_CELL_LUNG_CANCER</t>
  </si>
  <si>
    <t>PID_FGF_PATHWAY</t>
  </si>
  <si>
    <t>KEGG_CHRONIC_MYELOID_LEUKEMIA</t>
  </si>
  <si>
    <t>REACTOME_HEPARAN_SULFATE_HEPARIN_HS_GAG_METABOLISM</t>
  </si>
  <si>
    <t>PID_IL6_7_PATHWAY</t>
  </si>
  <si>
    <t>BIOCARTA_AT1R_PATHWAY</t>
  </si>
  <si>
    <t>PID_LYMPH_ANGIOGENESIS_PATHWAY</t>
  </si>
  <si>
    <t>KEGG_MELANOMA</t>
  </si>
  <si>
    <t>PID_SYNDECAN_2_PATHWAY</t>
  </si>
  <si>
    <t>REACTOME_SHC1_EVENTS_IN_EGFR_SIGNALING</t>
  </si>
  <si>
    <t>PID_IL2_PI3K_PATHWAY</t>
  </si>
  <si>
    <t>REACTOME_FRS2_MEDIATED_CASCADE</t>
  </si>
  <si>
    <t>KEGG_PANCREATIC_CANCER</t>
  </si>
  <si>
    <t>BIOCARTA_ERK_PATHWAY</t>
  </si>
  <si>
    <t>REACTOME_NEGATIVE_REGULATION_OF_FGFR_SIGNALING</t>
  </si>
  <si>
    <t>PID_ERBB1_RECEPTOR_PROXIMAL_PATHWAY</t>
  </si>
  <si>
    <t>REACTOME_GRB2_EVENTS_IN_ERBB2_SIGNALING</t>
  </si>
  <si>
    <t>REACTOME_SIGNALING_BY_FGFR_IN_DISEASE</t>
  </si>
  <si>
    <t>BIOCARTA_CARM1_PATHWAY</t>
  </si>
  <si>
    <t>BIOCARTA_SPRY_PATHWAY</t>
  </si>
  <si>
    <t>PID_AR_TF_PATHWAY</t>
  </si>
  <si>
    <t>KEGG_GLIOMA</t>
  </si>
  <si>
    <t>KEGG_BLADDER_CANCER</t>
  </si>
  <si>
    <t>BIOCARTA_IL6_PATHWAY</t>
  </si>
  <si>
    <t>BIOCARTA_PTEN_PATHWAY</t>
  </si>
  <si>
    <t>REACTOME_PI_3K_CASCADE</t>
  </si>
  <si>
    <t>BIOCARTA_GLEEVEC_PATHWAY</t>
  </si>
  <si>
    <t>KEGG_ENDOMETRIAL_CANCER</t>
  </si>
  <si>
    <t>KEGG_ACUTE_MYELOID_LEUKEMIA</t>
  </si>
  <si>
    <t>PID_ERBB2_ERBB3_PATHWAY</t>
  </si>
  <si>
    <t>BIOCARTA_EPO_PATHWAY</t>
  </si>
  <si>
    <t>BIOCARTA_INSULIN_PATHWAY</t>
  </si>
  <si>
    <t>BIOCARTA_IGF1_PATHWAY</t>
  </si>
  <si>
    <t>REACTOME_SIGNALING_BY_FGFR1_FUSION_MUTANTS</t>
  </si>
  <si>
    <t>REACTOME_SIGNAL_ATTENUATION</t>
  </si>
  <si>
    <t>KEGG_MELANOGENESIS</t>
  </si>
  <si>
    <t>PID_MYC_PATHWAY</t>
  </si>
  <si>
    <t>KEGG_ERBB_SIGNALING_PATHWAY</t>
  </si>
  <si>
    <t>PID_GMCSF_PATHWAY</t>
  </si>
  <si>
    <t>PID_ANGIOPOIETIN_RECEPTOR_PATHWAY</t>
  </si>
  <si>
    <t>PID_IL2_1PATHWAY</t>
  </si>
  <si>
    <t>PID_SHP2_PATHWAY</t>
  </si>
  <si>
    <t>REACTOME_NEF_MEDIATED_DOWNREGULATION_OF_MHC_CLASS_I_COMPLEX_CELL_SURFACE_EXPRESSION</t>
  </si>
  <si>
    <t>PID_ATF2_PATHWAY</t>
  </si>
  <si>
    <t>ST_G_ALPHA_I_PATHWAY</t>
  </si>
  <si>
    <t>REACTOME_SHC1_EVENTS_IN_ERBB4_SIGNALING</t>
  </si>
  <si>
    <t>ST_ERK1_ERK2_MAPK_PATHWAY</t>
  </si>
  <si>
    <t>BIOCARTA_RACCYCD_PATHWAY</t>
  </si>
  <si>
    <t>REACTOME_PI3K_CASCADE</t>
  </si>
  <si>
    <t>REACTOME_APOPTOTIC_CLEAVAGE_OF_CELLULAR_PROTEINS</t>
  </si>
  <si>
    <t>PID_TRKR_PATHWAY</t>
  </si>
  <si>
    <t>BIOCARTA_BIOPEPTIDES_PATHWAY</t>
  </si>
  <si>
    <t>PID_PI3K_PLC_TRK_PATHWAY</t>
  </si>
  <si>
    <t>PID_TXA2PATHWAY</t>
  </si>
  <si>
    <t>PID_IGF1_PATHWAY</t>
  </si>
  <si>
    <t>PID_TCR_PATHWAY</t>
  </si>
  <si>
    <t>REACTOME_SHC_MEDIATED_CASCADE</t>
  </si>
  <si>
    <t>KEGG_GNRH_SIGNALING_PATHWAY</t>
  </si>
  <si>
    <t>BIOCARTA_IL3_PATHWAY</t>
  </si>
  <si>
    <t>REACTOME_TIE2_SIGNALING</t>
  </si>
  <si>
    <t>BIOCARTA_PYK2_PATHWAY</t>
  </si>
  <si>
    <t>REACTOME_SHC_MEDIATED_SIGNALLING</t>
  </si>
  <si>
    <t>REACTOME_INSULIN_RECEPTOR_SIGNALLING_CASCADE</t>
  </si>
  <si>
    <t>NABA_CORE_MATRISOME</t>
  </si>
  <si>
    <t>PID_P73PATHWAY</t>
  </si>
  <si>
    <t>KEGG_PATHWAYS_IN_CANCER</t>
  </si>
  <si>
    <t>PID_IL5_PATHWAY</t>
  </si>
  <si>
    <t>BIOCARTA_MET_PATHWAY</t>
  </si>
  <si>
    <t>PID_MYC_REPRESS_PATHWAY</t>
  </si>
  <si>
    <t>REACTOME_ANTIGEN_ACTIVATES_B_CELL_RECEPTOR_LEADING_TO_GENERATION_OF_SECOND_MESSENGERS</t>
  </si>
  <si>
    <t>REACTOME_GRB2_SOS_PROVIDES_LINKAGE_TO_MAPK_SIGNALING_FOR_INTERGRINS_</t>
  </si>
  <si>
    <t>REACTOME_L1CAM_INTERACTIONS</t>
  </si>
  <si>
    <t>REACTOME_SHC_RELATED_EVENTS</t>
  </si>
  <si>
    <t>BIOCARTA_VDR_PATHWAY</t>
  </si>
  <si>
    <t>KEGG_SNARE_INTERACTIONS_IN_VESICULAR_TRANSPORT</t>
  </si>
  <si>
    <t>BIOCARTA_CREB_PATHWAY</t>
  </si>
  <si>
    <t>PID_EPO_PATHWAY</t>
  </si>
  <si>
    <t>REACTOME_NCAM_SIGNALING_FOR_NEURITE_OUT_GROWTH</t>
  </si>
  <si>
    <t>ST_INTEGRIN_SIGNALING_PATHWAY</t>
  </si>
  <si>
    <t>REACTOME_INTEGRIN_ALPHAIIB_BETA3_SIGNALING</t>
  </si>
  <si>
    <t>REACTOME_DOWNSTREAM_SIGNALING_OF_ACTIVATED_FGFR</t>
  </si>
  <si>
    <t>REACTOME_DOWNREGULATION_OF_TGF_BETA_RECEPTOR_SIGNALING</t>
  </si>
  <si>
    <t>PID_S1P_S1P2_PATHWAY</t>
  </si>
  <si>
    <t>PID_AR_PATHWAY</t>
  </si>
  <si>
    <t>PID_AR_NONGENOMIC_PATHWAY</t>
  </si>
  <si>
    <t>REACTOME_SIGNALING_BY_INSULIN_RECEPTOR</t>
  </si>
  <si>
    <t>BIOCARTA_ERK5_PATHWAY</t>
  </si>
  <si>
    <t>KEGG_THYROID_CANCER</t>
  </si>
  <si>
    <t>REACTOME_SIGNALLING_TO_ERKS</t>
  </si>
  <si>
    <t>REACTOME_TGF_BETA_RECEPTOR_SIGNALING_ACTIVATES_SMADS</t>
  </si>
  <si>
    <t>REACTOME_GLYCOSAMINOGLYCAN_METABOLISM</t>
  </si>
  <si>
    <t>REACTOME_SIGNALING_BY_FGFR</t>
  </si>
  <si>
    <t>PID_NETRIN_PATHWAY</t>
  </si>
  <si>
    <t>PID_S1P_S1P3_PATHWAY</t>
  </si>
  <si>
    <t>BIOCARTA_IL2RB_PATHWAY</t>
  </si>
  <si>
    <t>PID_SMAD2_3NUCLEAR_PATHWAY</t>
  </si>
  <si>
    <t>KEGG_LYSINE_DEGRADATION</t>
  </si>
  <si>
    <t>PID_LYSOPHOSPHOLIPID_PATHWAY</t>
  </si>
  <si>
    <t>PID_ER_NONGENOMIC_PATHWAY</t>
  </si>
  <si>
    <t>KEGG_TGF_BETA_SIGNALING_PATHWAY</t>
  </si>
  <si>
    <t>REACTOME_APOPTOTIC_EXECUTION_PHASE</t>
  </si>
  <si>
    <t>SA_PTEN_PATHWAY</t>
  </si>
  <si>
    <t>BIOCARTA_NGF_PATHWAY</t>
  </si>
  <si>
    <t>BIOCARTA_GH_PATHWAY</t>
  </si>
  <si>
    <t>KEGG_ARRHYTHMOGENIC_RIGHT_VENTRICULAR_CARDIOMYOPATHY_ARVC</t>
  </si>
  <si>
    <t>REACTOME_HEMOSTASIS</t>
  </si>
  <si>
    <t>BIOCARTA_SPPA_PATHWAY</t>
  </si>
  <si>
    <t>BIOCARTA_IL2_PATHWAY</t>
  </si>
  <si>
    <t>BIOCARTA_CTLA4_PATHWAY</t>
  </si>
  <si>
    <t>PID_AP1_PATHWAY</t>
  </si>
  <si>
    <t>REACTOME_SIGNALING_BY_ILS</t>
  </si>
  <si>
    <t>BIOCARTA_AGR_PATHWAY</t>
  </si>
  <si>
    <t>SIG_PIP3_SIGNALING_IN_CARDIAC_MYOCTES</t>
  </si>
  <si>
    <t>PID_KIT_PATHWAY</t>
  </si>
  <si>
    <t>REACTOME_PROSTANOID_LIGAND_RECEPTORS</t>
  </si>
  <si>
    <t>PID_INSULIN_PATHWAY</t>
  </si>
  <si>
    <t>BIOCARTA_TRKA_PATHWAY</t>
  </si>
  <si>
    <t>NABA_ECM_GLYCOPROTEINS</t>
  </si>
  <si>
    <t>REACTOME_HORMONE_SENSITIVE_LIPASE_HSL_MEDIATED_TRIACYLGLYCEROL_HYDROLYSIS</t>
  </si>
  <si>
    <t>PID_CASPASE_PATHWAY</t>
  </si>
  <si>
    <t>ST_GRANULE_CELL_SURVIVAL_PATHWAY</t>
  </si>
  <si>
    <t>REACTOME_EICOSANOID_LIGAND_BINDING_RECEPTORS</t>
  </si>
  <si>
    <t>KEGG_COLORECTAL_CANCER</t>
  </si>
  <si>
    <t>REACTOME_NUCLEAR_EVENTS_KINASE_AND_TRANSCRIPTION_FACTOR_ACTIVATION</t>
  </si>
  <si>
    <t>BIOCARTA_INTEGRIN_PATHWAY</t>
  </si>
  <si>
    <t>PID_ERBB4_PATHWAY</t>
  </si>
  <si>
    <t>PID_P53_DOWNSTREAM_PATHWAY</t>
  </si>
  <si>
    <t>WNT_SIGNALING</t>
  </si>
  <si>
    <t>KEGG_NATURAL_KILLER_CELL_MEDIATED_CYTOTOXICITY</t>
  </si>
  <si>
    <t>BIOCARTA_MAPK_PATHWAY</t>
  </si>
  <si>
    <t>REACTOME_METABOLISM_OF_CARBOHYDRATES</t>
  </si>
  <si>
    <t>REACTOME_HIV_INFECTION</t>
  </si>
  <si>
    <t>PID_FCER1_PATHWAY</t>
  </si>
  <si>
    <t>ST_ADRENERGIC</t>
  </si>
  <si>
    <t>REACTOME_SOS_MEDIATED_SIGNALLING</t>
  </si>
  <si>
    <t>REACTOME_MAPK_TARGETS_NUCLEAR_EVENTS_MEDIATED_BY_MAP_KINASES</t>
  </si>
  <si>
    <t>REACTOME_IL_2_SIGNALING</t>
  </si>
  <si>
    <t>PID_BETA_CATENIN_NUC_PATHWAY</t>
  </si>
  <si>
    <t>PID_CD8_TCR_PATHWAY</t>
  </si>
  <si>
    <t>BIOCARTA_CCR3_PATHWAY</t>
  </si>
  <si>
    <t>PID_IFNG_PATHWAY</t>
  </si>
  <si>
    <t>REACTOME_PLATELET_AGGREGATION_PLUG_FORMATION</t>
  </si>
  <si>
    <t>REACTOME_SIGNAL_AMPLIFICATION</t>
  </si>
  <si>
    <t>REACTOME_SIGNALING_BY_TGF_BETA_RECEPTOR_COMPLEX</t>
  </si>
  <si>
    <t>PID_PDGFRB_PATHWAY</t>
  </si>
  <si>
    <t>REACTOME_NEF_MEDIATES_DOWN_MODULATION_OF_CELL_SURFACE_RECEPTORS_BY_RECRUITING_THEM_TO_CLATHRIN_ADAPTERS</t>
  </si>
  <si>
    <t>ST_INTERLEUKIN_4_PATHWAY</t>
  </si>
  <si>
    <t>BIOCARTA_TPO_PATHWAY</t>
  </si>
  <si>
    <t>PID_E2F_PATHWAY</t>
  </si>
  <si>
    <t>BIOCARTA_AKAP13_PATHWAY</t>
  </si>
  <si>
    <t>SA_REG_CASCADE_OF_CYCLIN_EXPR</t>
  </si>
  <si>
    <t>PID_FAK_PATHWAY</t>
  </si>
  <si>
    <t>PID_ALPHA_SYNUCLEIN_PATHWAY</t>
  </si>
  <si>
    <t>REACTOME_MAP_KINASE_ACTIVATION_IN_TLR_CASCADE</t>
  </si>
  <si>
    <t>REACTOME_SIGNALING_BY_CONSTITUTIVELY_ACTIVE_EGFR</t>
  </si>
  <si>
    <t>REACTOME_REGULATION_OF_KIT_SIGNALING</t>
  </si>
  <si>
    <t>PID_IL3_PATHWAY</t>
  </si>
  <si>
    <t>BIOCARTA_EGF_PATHWAY</t>
  </si>
  <si>
    <t>BIOCARTA_IGF1R_PATHWAY</t>
  </si>
  <si>
    <t>PID_EPHA2_FWD_PATHWAY</t>
  </si>
  <si>
    <t>KEGG_ADIPOCYTOKINE_SIGNALING_PATHWAY</t>
  </si>
  <si>
    <t>PID_TGFBR_PATHWAY</t>
  </si>
  <si>
    <t>KEGG_P53_SIGNALING_PATHWAY</t>
  </si>
  <si>
    <t>PID_SYNDECAN_1_PATHWAY</t>
  </si>
  <si>
    <t>REACTOME_DEVELOPMENTAL_BIOLOGY</t>
  </si>
  <si>
    <t>SA_TRKA_RECEPTOR</t>
  </si>
  <si>
    <t>REACTOME_CELL_SURFACE_INTERACTIONS_AT_THE_VASCULAR_WALL</t>
  </si>
  <si>
    <t>KEGG_NEUROTROPHIN_SIGNALING_PATHWAY</t>
  </si>
  <si>
    <t>REACTOME_GASTRIN_CREB_SIGNALLING_PATHWAY_VIA_PKC_AND_MAPK</t>
  </si>
  <si>
    <t>REACTOME_ERK_MAPK_TARGETS</t>
  </si>
  <si>
    <t>REACTOME_IL_RECEPTOR_SHC_SIGNALING</t>
  </si>
  <si>
    <t>REACTOME_CELL_DEATH_SIGNALLING_VIA_NRAGE_NRIF_AND_NADE</t>
  </si>
  <si>
    <t>KEGG_SPHINGOLIPID_METABOLISM</t>
  </si>
  <si>
    <t>KEGG_DORSO_VENTRAL_AXIS_FORMATION</t>
  </si>
  <si>
    <t>REACTOME_APOPTOTIC_CLEAVAGE_OF_CELL_ADHESION_PROTEINS</t>
  </si>
  <si>
    <t>BIOCARTA_CARM_ER_PATHWAY</t>
  </si>
  <si>
    <t>PID_ANTHRAX_PATHWAY</t>
  </si>
  <si>
    <t>SIG_IL4RECEPTOR_IN_B_LYPHOCYTES</t>
  </si>
  <si>
    <t>REACTOME_LYSOSOME_VESICLE_BIOGENESIS</t>
  </si>
  <si>
    <t>BIOCARTA_G1_PATHWAY</t>
  </si>
  <si>
    <t>REACTOME_SIGNAL_TRANSDUCTION_BY_L1</t>
  </si>
  <si>
    <t>REACTOME_SIGNALLING_BY_NGF</t>
  </si>
  <si>
    <t>PID_A6B1_A6B4_INTEGRIN_PATHWAY</t>
  </si>
  <si>
    <t>PID_S1P_S1P4_PATHWAY</t>
  </si>
  <si>
    <t>PID_S1P_META_PATHWAY</t>
  </si>
  <si>
    <t>SA_B_CELL_RECEPTOR_COMPLEXES</t>
  </si>
  <si>
    <t>PID_NCADHERIN_PATHWAY</t>
  </si>
  <si>
    <t>REACTOME_SPRY_REGULATION_OF_FGF_SIGNALING</t>
  </si>
  <si>
    <t>PID_MYC_ACTIV_PATHWAY</t>
  </si>
  <si>
    <t>PID_BMP_PATHWAY</t>
  </si>
  <si>
    <t>KEGG_PRION_DISEASES</t>
  </si>
  <si>
    <t>BIOCARTA_VEGF_PATHWAY</t>
  </si>
  <si>
    <t>BIOCARTA_CELLCYCLE_PATHWAY</t>
  </si>
  <si>
    <t>REACTOME_NRAGE_SIGNALS_DEATH_THROUGH_JNK</t>
  </si>
  <si>
    <t>PID_FRA_PATHWAY</t>
  </si>
  <si>
    <t>BIOCARTA_FCER1_PATHWAY</t>
  </si>
  <si>
    <t>BIOCARTA_P38MAPK_PATHWAY</t>
  </si>
  <si>
    <t>REACTOME_ELONGATION_ARREST_AND_RECOVERY</t>
  </si>
  <si>
    <t>PID_ALK1_PATHWAY</t>
  </si>
  <si>
    <t>REACTOME_SIGNALING_BY_ERBB4</t>
  </si>
  <si>
    <t>REACTOME_SMAD2_SMAD3_SMAD4_HETEROTRIMER_REGULATES_TRANSCRIPTION</t>
  </si>
  <si>
    <t>PID_TRAIL_PATHWAY</t>
  </si>
  <si>
    <t>KEGG_RENAL_CELL_CARCINOMA</t>
  </si>
  <si>
    <t>REACTOME_THROMBIN_SIGNALLING_THROUGH_PROTEINASE_ACTIVATED_RECEPTORS_PARS</t>
  </si>
  <si>
    <t>KEGG_JAK_STAT_SIGNALING_PATHWAY</t>
  </si>
  <si>
    <t>KEGG_WNT_SIGNALING_PATHWAY</t>
  </si>
  <si>
    <t>REACTOME_THE_ROLE_OF_NEF_IN_HIV1_REPLICATION_AND_DISEASE_PATHOGENESIS</t>
  </si>
  <si>
    <t>REACTOME_SIGNALING_BY_ERBB2</t>
  </si>
  <si>
    <t>PID_ERBB1_DOWNSTREAM_PATHWAY</t>
  </si>
  <si>
    <t>KEGG_TYPE_II_DIABETES_MELLITUS</t>
  </si>
  <si>
    <t>KEGG_GAP_JUNCTION</t>
  </si>
  <si>
    <t>PID_PDGFRA_PATHWAY</t>
  </si>
  <si>
    <t>REACTOME_UNFOLDED_PROTEIN_RESPONSE</t>
  </si>
  <si>
    <t>BIOCARTA_PITX2_PATHWAY</t>
  </si>
  <si>
    <t>REACTOME_O_LINKED_GLYCOSYLATION_OF_MUCINS</t>
  </si>
  <si>
    <t>REACTOME_SIGNALING_BY_NOTCH1</t>
  </si>
  <si>
    <t>REACTOME_SIGNALING_BY_NOTCH</t>
  </si>
  <si>
    <t>REACTOME_REGULATION_OF_BETA_CELL_DEVELOPMENT</t>
  </si>
  <si>
    <t>KEGG_LYSOSOME</t>
  </si>
  <si>
    <t>REACTOME_NOTCH1_INTRACELLULAR_DOMAIN_REGULATES_TRANSCRIPTION</t>
  </si>
  <si>
    <t>ST_PHOSPHOINOSITIDE_3_KINASE_PATHWAY</t>
  </si>
  <si>
    <t>PID_DNA_PK_PATHWAY</t>
  </si>
  <si>
    <t>BIOCARTA_PPARA_PATHWAY</t>
  </si>
  <si>
    <t>REACTOME_FORMATION_OF_RNA_POL_II_ELONGATION_COMPLEX_</t>
  </si>
  <si>
    <t>REACTOME_IL_3_5_AND_GM_CSF_SIGNALING</t>
  </si>
  <si>
    <t>BIOCARTA_ECM_PATHWAY</t>
  </si>
  <si>
    <t>PID_EPHRINB_REV_PATHWAY</t>
  </si>
  <si>
    <t>REACTOME_INTEGRATION_OF_PROVIRUS</t>
  </si>
  <si>
    <t>REACTOME_SIGNALLING_TO_RAS</t>
  </si>
  <si>
    <t>REACTOME_G_ALPHA1213_SIGNALLING_EVENTS</t>
  </si>
  <si>
    <t>PID_MET_PATHWAY</t>
  </si>
  <si>
    <t>PID_ERA_GENOMIC_PATHWAY</t>
  </si>
  <si>
    <t>REACTOME_ACTIVATION_OF_CHAPERONE_GENES_BY_XBP1S</t>
  </si>
  <si>
    <t>KEGG_NITROGEN_METABOLISM</t>
  </si>
  <si>
    <t>REACTOME_INTEGRATION_OF_ENERGY_METABOLISM</t>
  </si>
  <si>
    <t>PID_RAS_PATHWAY</t>
  </si>
  <si>
    <t>SIG_INSULIN_RECEPTOR_PATHWAY_IN_CARDIAC_MYOCYTES</t>
  </si>
  <si>
    <t>REACTOME_HIV_LIFE_CYCLE</t>
  </si>
  <si>
    <t>BIOCARTA_HIF_PATHWAY</t>
  </si>
  <si>
    <t>BIOCARTA_KERATINOCYTE_PATHWAY</t>
  </si>
  <si>
    <t>REACTOME_ADAPTIVE_IMMUNE_SYSTEM</t>
  </si>
  <si>
    <t>ST_WNT_CA2_CYCLIC_GMP_PATHWAY</t>
  </si>
  <si>
    <t>REACTOME_RNA_POL_II_PRE_TRANSCRIPTION_EVENTS</t>
  </si>
  <si>
    <t>PID_BCR_5PATHWAY</t>
  </si>
  <si>
    <t>REACTOME_SIGNALING_BY_ACTIVATED_POINT_MUTANTS_OF_FGFR1</t>
  </si>
  <si>
    <t>KEGG_TIGHT_JUNCTION</t>
  </si>
  <si>
    <t>REACTOME_TRANSCRIPTIONAL_ACTIVITY_OF_SMAD2_SMAD3_SMAD4_HETEROTRIMER</t>
  </si>
  <si>
    <t>PID_EPHB_FWD_PATHWAY</t>
  </si>
  <si>
    <t>BIOCARTA_IL4_PATHWAY</t>
  </si>
  <si>
    <t>REACTOME_SIGNAL_REGULATORY_PROTEIN_SIRP_FAMILY_INTERACTIONS</t>
  </si>
  <si>
    <t>REACTOME_ACTIVATION_OF_THE_AP1_FAMILY_OF_TRANSCRIPTION_FACTORS</t>
  </si>
  <si>
    <t>REACTOME_GLYCOSPHINGOLIPID_METABOLISM</t>
  </si>
  <si>
    <t>BIOCARTA_PDGF_PATHWAY</t>
  </si>
  <si>
    <t>BIOCARTA_SRCRPTP_PATHWAY</t>
  </si>
  <si>
    <t>REACTOME_CD28_DEPENDENT_VAV1_PATHWAY</t>
  </si>
  <si>
    <t>PID_REG_GR_PATHWAY</t>
  </si>
  <si>
    <t>REACTOME_NGF_SIGNALLING_VIA_TRKA_FROM_THE_PLASMA_MEMBRANE</t>
  </si>
  <si>
    <t>PID_NFAT_3PATHWAY</t>
  </si>
  <si>
    <t>BIOCARTA_NKCELLS_PATHWAY</t>
  </si>
  <si>
    <t>KEGG_TASTE_TRANSDUCTION</t>
  </si>
  <si>
    <t>BIOCARTA_BCR_PATHWAY</t>
  </si>
  <si>
    <t>PID_P38_MK2_PATHWAY</t>
  </si>
  <si>
    <t>PID_SYNDECAN_3_PATHWAY</t>
  </si>
  <si>
    <t>KEGG_LONG_TERM_DEPRESSION</t>
  </si>
  <si>
    <t>PID_FOXM1_PATHWAY</t>
  </si>
  <si>
    <t>PID_CDC42_PATHWAY</t>
  </si>
  <si>
    <t>ST_MYOCYTE_AD_PATHWAY</t>
  </si>
  <si>
    <t>KEGG_FOCAL_ADHESION</t>
  </si>
  <si>
    <t>PID_HDAC_CLASSI_PATHWAY</t>
  </si>
  <si>
    <t>REACTOME_FGFR1_LIGAND_BINDING_AND_ACTIVATION</t>
  </si>
  <si>
    <t>PID_CXCR4_PATHWAY</t>
  </si>
  <si>
    <t>PID_RETINOIC_ACID_PATHWAY</t>
  </si>
  <si>
    <t>KEGG_REGULATION_OF_ACTIN_CYTOSKELETON</t>
  </si>
  <si>
    <t>BIOCARTA_CBL_PATHWAY</t>
  </si>
  <si>
    <t>KEGG_NOTCH_SIGNALING_PATHWAY</t>
  </si>
  <si>
    <t>PID_NFAT_TFPATHWAY</t>
  </si>
  <si>
    <t>NABA_COLLAGENS</t>
  </si>
  <si>
    <t>PID_SMAD2_3PATHWAY</t>
  </si>
  <si>
    <t>REACTOME_P75_NTR_RECEPTOR_MEDIATED_SIGNALLING</t>
  </si>
  <si>
    <t>REACTOME_AXON_GUIDANCE</t>
  </si>
  <si>
    <t>PID_RAC1_REG_PATHWAY</t>
  </si>
  <si>
    <t>REACTOME_SIGNALING_BY_BMP</t>
  </si>
  <si>
    <t>ST_GA13_PATHWAY</t>
  </si>
  <si>
    <t>BIOCARTA_ARENRF2_PATHWAY</t>
  </si>
  <si>
    <t>REACTOME_NFKB_AND_MAP_KINASES_ACTIVATION_MEDIATED_BY_TLR4_SIGNALING_REPERTOIRE</t>
  </si>
  <si>
    <t>REACTOME_PLC_BETA_MEDIATED_EVENTS</t>
  </si>
  <si>
    <t>KEGG_OTHER_GLYCAN_DEGRADATION</t>
  </si>
  <si>
    <t>PID_RB_1PATHWAY</t>
  </si>
  <si>
    <t>ST_B_CELL_ANTIGEN_RECEPTOR</t>
  </si>
  <si>
    <t>REACTOME_OPIOID_SIGNALLING</t>
  </si>
  <si>
    <t>KEGG_NON_HOMOLOGOUS_END_JOINING</t>
  </si>
  <si>
    <t>REACTOME_EARLY_PHASE_OF_HIV_LIFE_CYCLE</t>
  </si>
  <si>
    <t>REACTOME_PLATELET_ACTIVATION_SIGNALING_AND_AGGREGATION</t>
  </si>
  <si>
    <t>PID_ERBB1_INTERNALIZATION_PATHWAY</t>
  </si>
  <si>
    <t>BIOCARTA_GSK3_PATHWAY</t>
  </si>
  <si>
    <t>PID_TELOMERASE_PATHWAY</t>
  </si>
  <si>
    <t>ST_GAQ_PATHWAY</t>
  </si>
  <si>
    <t>REACTOME_HS_GAG_DEGRADATION</t>
  </si>
  <si>
    <t>BIOCARTA_SKP2E2F_PATHWAY</t>
  </si>
  <si>
    <t>KEGG_ADHERENS_JUNCTION</t>
  </si>
  <si>
    <t>REACTOME_SEROTONIN_RECEPTORS</t>
  </si>
  <si>
    <t>PID_IL1_PATHWAY</t>
  </si>
  <si>
    <t>BIOCARTA_BARR_MAPK_PATHWAY</t>
  </si>
  <si>
    <t>REACTOME_ERKS_ARE_INACTIVATED</t>
  </si>
  <si>
    <t>REACTOME_LATE_PHASE_OF_HIV_LIFE_CYCLE</t>
  </si>
  <si>
    <t>REACTOME_RNA_POL_II_TRANSCRIPTION</t>
  </si>
  <si>
    <t>REACTOME_TRANSPORT_OF_VITAMINS_NUCLEOSIDES_AND_RELATED_MOLECULES</t>
  </si>
  <si>
    <t>REACTOME_ZINC_TRANSPORTERS</t>
  </si>
  <si>
    <t>PID_VEGFR1_2_PATHWAY</t>
  </si>
  <si>
    <t>REACTOME_CA_DEPENDENT_EVENTS</t>
  </si>
  <si>
    <t>REACTOME_REGULATION_OF_SIGNALING_BY_CBL</t>
  </si>
  <si>
    <t>REACTOME_MEMBRANE_TRAFFICKING</t>
  </si>
  <si>
    <t>REACTOME_G1_PHASE</t>
  </si>
  <si>
    <t>PID_TCPTP_PATHWAY</t>
  </si>
  <si>
    <t>REACTOME_FGFR_LIGAND_BINDING_AND_ACTIVATION</t>
  </si>
  <si>
    <t>BIOCARTA_CERAMIDE_PATHWAY</t>
  </si>
  <si>
    <t>BIOCARTA_CXCR4_PATHWAY</t>
  </si>
  <si>
    <t>BIOCARTA_EDG1_PATHWAY</t>
  </si>
  <si>
    <t>KEGG_BASAL_TRANSCRIPTION_FACTORS</t>
  </si>
  <si>
    <t>PID_ECADHERIN_NASCENT_AJ_PATHWAY</t>
  </si>
  <si>
    <t>BIOCARTA_TCR_PATHWAY</t>
  </si>
  <si>
    <t>REACTOME_ACTIVATION_OF_THE_PRE_REPLICATIVE_COMPLEX</t>
  </si>
  <si>
    <t>PID_LKB1_PATHWAY</t>
  </si>
  <si>
    <t>REACTOME_THROMBOXANE_SIGNALLING_THROUGH_TP_RECEPTOR</t>
  </si>
  <si>
    <t>PID_CDC42_REG_PATHWAY</t>
  </si>
  <si>
    <t>ST_GA12_PATHWAY</t>
  </si>
  <si>
    <t>REACTOME_SIGNALING_BY_ROBO_RECEPTOR</t>
  </si>
  <si>
    <t>REACTOME_PLATELET_HOMEOSTASIS</t>
  </si>
  <si>
    <t>REACTOME_MYD88_MAL_CASCADE_INITIATED_ON_PLASMA_MEMBRANE</t>
  </si>
  <si>
    <t>ST_T_CELL_SIGNAL_TRANSDUCTION</t>
  </si>
  <si>
    <t>REACTOME_SIGNALING_BY_SCF_KIT</t>
  </si>
  <si>
    <t>BIOCARTA_MAL_PATHWAY</t>
  </si>
  <si>
    <t>BIOCARTA_MCALPAIN_PATHWAY</t>
  </si>
  <si>
    <t>BIOCARTA_TNFR1_PATHWAY</t>
  </si>
  <si>
    <t>REACTOME_APOPTOSIS</t>
  </si>
  <si>
    <t>REACTOME_SIGNALING_BY_THE_B_CELL_RECEPTOR_BCR</t>
  </si>
  <si>
    <t>PID_ENDOTHELIN_PATHWAY</t>
  </si>
  <si>
    <t>BIOCARTA_BARRESTIN_SRC_PATHWAY</t>
  </si>
  <si>
    <t>SIG_BCR_SIGNALING_PATHWAY</t>
  </si>
  <si>
    <t>REACTOME_PRE_NOTCH_EXPRESSION_AND_PROCESSING</t>
  </si>
  <si>
    <t>REACTOME_SPHINGOLIPID_METABOLISM</t>
  </si>
  <si>
    <t>REACTOME_GENERIC_TRANSCRIPTION_PATHWAY</t>
  </si>
  <si>
    <t>SA_G1_AND_S_PHASES</t>
  </si>
  <si>
    <t>REACTOME_EGFR_DOWNREGULATION</t>
  </si>
  <si>
    <t>PID_GLYPICAN_1PATHWAY</t>
  </si>
  <si>
    <t>REACTOME_TERMINATION_OF_O_GLYCAN_BIOSYNTHESIS</t>
  </si>
  <si>
    <t>REACTOME_MHC_CLASS_II_ANTIGEN_PRESENTATION</t>
  </si>
  <si>
    <t>REACTOME_ACTIVATION_OF_ATR_IN_RESPONSE_TO_REPLICATION_STRESS</t>
  </si>
  <si>
    <t>REACTOME_G_ALPHA_Z_SIGNALLING_EVENTS</t>
  </si>
  <si>
    <t>REACTOME_REGULATION_OF_GENE_EXPRESSION_IN_BETA_CELLS</t>
  </si>
  <si>
    <t>REACTOME_TRAF6_MEDIATED_INDUCTION_OF_NFKB_AND_MAP_KINASES_UPON_TLR7_8_OR_9_ACTIVATION</t>
  </si>
  <si>
    <t>REACTOME_ADP_SIGNALLING_THROUGH_P2RY12</t>
  </si>
  <si>
    <t>PID_INTEGRIN_A4B1_PATHWAY</t>
  </si>
  <si>
    <t>KEGG_CHEMOKINE_SIGNALING_PATHWAY</t>
  </si>
  <si>
    <t>BIOCARTA_P53_PATHWAY</t>
  </si>
  <si>
    <t>REACTOME_METAL_ION_SLC_TRANSPORTERS</t>
  </si>
  <si>
    <t>PID_CERAMIDE_PATHWAY</t>
  </si>
  <si>
    <t>PID_HES_HEY_PATHWAY</t>
  </si>
  <si>
    <t>REACTOME_DOUBLE_STRAND_BREAK_REPAIR</t>
  </si>
  <si>
    <t>PID_ERBB_NETWORK_PATHWAY</t>
  </si>
  <si>
    <t>KEGG_MAPK_SIGNALING_PATHWAY</t>
  </si>
  <si>
    <t>KEGG_ECM_RECEPTOR_INTERACTION</t>
  </si>
  <si>
    <t>REACTOME_GOLGI_ASSOCIATED_VESICLE_BIOGENESIS</t>
  </si>
  <si>
    <t>BIOCARTA_TGFB_PATHWAY</t>
  </si>
  <si>
    <t>KEGG_DRUG_METABOLISM_OTHER_ENZYMES</t>
  </si>
  <si>
    <t>REACTOME_G2_M_CHECKPOINTS</t>
  </si>
  <si>
    <t>BIOCARTA_GLYCOLYSIS_PATHWAY</t>
  </si>
  <si>
    <t>PID_ARF_3PATHWAY</t>
  </si>
  <si>
    <t>BIOCARTA_STRESS_PATHWAY</t>
  </si>
  <si>
    <t>ST_G_ALPHA_S_PATHWAY</t>
  </si>
  <si>
    <t>PID_SYNDECAN_4_PATHWAY</t>
  </si>
  <si>
    <t>REACTOME_TRANSCRIPTION</t>
  </si>
  <si>
    <t>REACTOME_PROLONGED_ERK_ACTIVATION_EVENTS</t>
  </si>
  <si>
    <t>KEGG_SMALL_CELL_LUNG_CANCER</t>
  </si>
  <si>
    <t>REACTOME_CLASS_C_3_METABOTROPIC_GLUTAMATE_PHEROMONE_RECEPTORS</t>
  </si>
  <si>
    <t>PID_PTP1B_PATHWAY</t>
  </si>
  <si>
    <t>REACTOME_AMINO_ACID_SYNTHESIS_AND_INTERCONVERSION_TRANSAMINATION</t>
  </si>
  <si>
    <t>ST_STAT3_PATHWAY</t>
  </si>
  <si>
    <t>PID_NEPHRIN_NEPH1_PATHWAY</t>
  </si>
  <si>
    <t>REACTOME_CD28_CO_STIMULATION</t>
  </si>
  <si>
    <t>REACTOME_SLC_MEDIATED_TRANSMEMBRANE_TRANSPORT</t>
  </si>
  <si>
    <t>KEGG_CALCIUM_SIGNALING_PATHWAY</t>
  </si>
  <si>
    <t>PID_HDAC_CLASSIII_PATHWAY</t>
  </si>
  <si>
    <t>REACTOME_INCRETIN_SYNTHESIS_SECRETION_AND_INACTIVATION</t>
  </si>
  <si>
    <t>PID_ARF6_DOWNSTREAM_PATHWAY</t>
  </si>
  <si>
    <t>BIOCARTA_LYM_PATHWAY</t>
  </si>
  <si>
    <t>BIOCARTA_CDMAC_PATHWAY</t>
  </si>
  <si>
    <t>REACTOME_TRANS_GOLGI_NETWORK_VESICLE_BUDDING</t>
  </si>
  <si>
    <t>PID_PS1_PATHWAY</t>
  </si>
  <si>
    <t>KEGG_PPAR_SIGNALING_PATHWAY</t>
  </si>
  <si>
    <t>KEGG_GLYCOSPHINGOLIPID_BIOSYNTHESIS_GLOBO_SERIES</t>
  </si>
  <si>
    <t>PID_THROMBIN_PAR4_PATHWAY</t>
  </si>
  <si>
    <t>REACTOME_NOTCH_HLH_TRANSCRIPTION_PATHWAY</t>
  </si>
  <si>
    <t>REACTOME_ELEVATION_OF_CYTOSOLIC_CA2_LEVELS</t>
  </si>
  <si>
    <t>REACTOME_MITOTIC_G1_G1_S_PHASES</t>
  </si>
  <si>
    <t>PID_P38_ALPHA_BETA_DOWNSTREAM_PATHWAY</t>
  </si>
  <si>
    <t>KEGG_VASCULAR_SMOOTH_MUSCLE_CONTRACTION</t>
  </si>
  <si>
    <t>PID_WNT_NONCANONICAL_PATHWAY</t>
  </si>
  <si>
    <t>PID_AVB3_INTEGRIN_PATHWAY</t>
  </si>
  <si>
    <t>REACTOME_GLUCAGON_SIGNALING_IN_METABOLIC_REGULATION</t>
  </si>
  <si>
    <t>REACTOME_PRE_NOTCH_TRANSCRIPTION_AND_TRANSLATION</t>
  </si>
  <si>
    <t>REACTOME_CIRCADIAN_REPRESSION_OF_EXPRESSION_BY_REV_ERBA</t>
  </si>
  <si>
    <t>REACTOME_GAB1_SIGNALOSOME</t>
  </si>
  <si>
    <t>PID_PRL_SIGNALING_EVENTS_PATHWAY</t>
  </si>
  <si>
    <t>KEGG_MATURITY_ONSET_DIABETES_OF_THE_YOUNG</t>
  </si>
  <si>
    <t>REACTOME_REGULATION_OF_INSULIN_SECRETION</t>
  </si>
  <si>
    <t>KEGG_DILATED_CARDIOMYOPATHY</t>
  </si>
  <si>
    <t>KEGG_T_CELL_RECEPTOR_SIGNALING_PATHWAY</t>
  </si>
  <si>
    <t>REACTOME_GLYCOLYSIS</t>
  </si>
  <si>
    <t>REACTOME_PI3K_EVENTS_IN_ERBB2_SIGNALING</t>
  </si>
  <si>
    <t>BIOCARTA_PAR1_PATHWAY</t>
  </si>
  <si>
    <t>REACTOME_RORA_ACTIVATES_CIRCADIAN_EXPRESSION</t>
  </si>
  <si>
    <t>KEGG_PENTOSE_PHOSPHATE_PATHWAY</t>
  </si>
  <si>
    <t>REACTOME_CELL_CELL_COMMUNICATION</t>
  </si>
  <si>
    <t>PID_CMYB_PATHWAY</t>
  </si>
  <si>
    <t>PID_HDAC_CLASSII_PATHWAY</t>
  </si>
  <si>
    <t>KEGG_O_GLYCAN_BIOSYNTHESIS</t>
  </si>
  <si>
    <t>PID_NOTCH_PATHWAY</t>
  </si>
  <si>
    <t>REACTOME_GAP_JUNCTION_ASSEMBLY</t>
  </si>
  <si>
    <t>REACTOME_CASPASE_MEDIATED_CLEAVAGE_OF_CYTOSKELETAL_PROTEINS</t>
  </si>
  <si>
    <t>REACTOME_MRNA_SPLICING</t>
  </si>
  <si>
    <t>REACTOME_TRIF_MEDIATED_TLR3_SIGNALING</t>
  </si>
  <si>
    <t>KEGG_GLYCOSPHINGOLIPID_BIOSYNTHESIS_GANGLIO_SERIES</t>
  </si>
  <si>
    <t>REACTOME_INTEGRIN_CELL_SURFACE_INTERACTIONS</t>
  </si>
  <si>
    <t>BIOCARTA_RAC1_PATHWAY</t>
  </si>
  <si>
    <t>BIOCARTA_RAS_PATHWAY</t>
  </si>
  <si>
    <t>BIOCARTA_GPCR_PATHWAY</t>
  </si>
  <si>
    <t>REACTOME_SIGNALING_BY_GPCR</t>
  </si>
  <si>
    <t>REACTOME_EXTRINSIC_PATHWAY_FOR_APOPTOSIS</t>
  </si>
  <si>
    <t>BIOCARTA_HCMV_PATHWAY</t>
  </si>
  <si>
    <t>REACTOME_PHOSPHOLIPASE_C_MEDIATED_CASCADE</t>
  </si>
  <si>
    <t>REACTOME_G_ALPHA_S_SIGNALLING_EVENTS</t>
  </si>
  <si>
    <t>REACTOME_LIPID_DIGESTION_MOBILIZATION_AND_TRANSPORT</t>
  </si>
  <si>
    <t>REACTOME_BASIGIN_INTERACTIONS</t>
  </si>
  <si>
    <t>BIOCARTA_MYOSIN_PATHWAY</t>
  </si>
  <si>
    <t>BIOCARTA_INTRINSIC_PATHWAY</t>
  </si>
  <si>
    <t>REACTOME_SPHINGOLIPID_DE_NOVO_BIOSYNTHESIS</t>
  </si>
  <si>
    <t>REACTOME_TRANSPORT_OF_INORGANIC_CATIONS_ANIONS_AND_AMINO_ACIDS_OLIGOPEPTIDES</t>
  </si>
  <si>
    <t>PID_INTEGRIN1_PATHWAY</t>
  </si>
  <si>
    <t>REACTOME_INHIBITION_OF_INSULIN_SECRETION_BY_ADRENALINE_NORADRENALINE</t>
  </si>
  <si>
    <t>KEGG_EPITHELIAL_CELL_SIGNALING_IN_HELICOBACTER_PYLORI_INFECTION</t>
  </si>
  <si>
    <t>REACTOME_PPARA_ACTIVATES_GENE_EXPRESSION</t>
  </si>
  <si>
    <t>SIG_CD40PATHWAYMAP</t>
  </si>
  <si>
    <t>ST_PAC1_RECEPTOR_PATHWAY</t>
  </si>
  <si>
    <t>KEGG_PURINE_METABOLISM</t>
  </si>
  <si>
    <t>REACTOME_TRANSMISSION_ACROSS_CHEMICAL_SYNAPSES</t>
  </si>
  <si>
    <t>REACTOME_POST_TRANSLATIONAL_PROTEIN_MODIFICATION</t>
  </si>
  <si>
    <t>KEGG_FC_EPSILON_RI_SIGNALING_PATHWAY</t>
  </si>
  <si>
    <t>PID_DELTA_NP63_PATHWAY</t>
  </si>
  <si>
    <t>BIOCARTA_P53HYPOXIA_PATHWAY</t>
  </si>
  <si>
    <t>KEGG_B_CELL_RECEPTOR_SIGNALING_PATHWAY</t>
  </si>
  <si>
    <t>REACTOME_M_G1_TRANSITION</t>
  </si>
  <si>
    <t>PID_S1P_S1P1_PATHWAY</t>
  </si>
  <si>
    <t>REACTOME_ACTIVATED_TLR4_SIGNALLING</t>
  </si>
  <si>
    <t>REACTOME_PLATELET_SENSITIZATION_BY_LDL</t>
  </si>
  <si>
    <t>BIOCARTA_FREE_PATHWAY</t>
  </si>
  <si>
    <t>KEGG_SULFUR_METABOLISM</t>
  </si>
  <si>
    <t>REACTOME_CYTOSOLIC_SULFONATION_OF_SMALL_MOLECULES</t>
  </si>
  <si>
    <t>REACTOME_NEURONAL_SYSTEM</t>
  </si>
  <si>
    <t>REACTOME_FACTORS_INVOLVED_IN_MEGAKARYOCYTE_DEVELOPMENT_AND_PLATELET_PRODUCTION</t>
  </si>
  <si>
    <t>REACTOME_SYNTHESIS_SECRETION_AND_INACTIVATION_OF_GLP1</t>
  </si>
  <si>
    <t>BIOCARTA_HSP27_PATHWAY</t>
  </si>
  <si>
    <t>REACTOME_PROCESSING_OF_CAPPED_INTRON_CONTAINING_PRE_MRNA</t>
  </si>
  <si>
    <t>REACTOME_COSTIMULATION_BY_THE_CD28_FAMILY</t>
  </si>
  <si>
    <t>PID_CD8_TCR_DOWNSTREAM_PATHWAY</t>
  </si>
  <si>
    <t>BIOCARTA_IL7_PATHWAY</t>
  </si>
  <si>
    <t>BIOCARTA_CLASSIC_PATHWAY</t>
  </si>
  <si>
    <t>REACTOME_TRANSPORT_OF_GLUCOSE_AND_OTHER_SUGARS_BILE_SALTS_AND_ORGANIC_ACIDS_METAL_IONS_AND_AMINE_COMPOUNDS</t>
  </si>
  <si>
    <t>ST_FAS_SIGNALING_PATHWAY</t>
  </si>
  <si>
    <t>REACTOME_P130CAS_LINKAGE_TO_MAPK_SIGNALING_FOR_INTEGRINS</t>
  </si>
  <si>
    <t>REACTOME_CIRCADIAN_CLOCK</t>
  </si>
  <si>
    <t>PID_LPA4_PATHWAY</t>
  </si>
  <si>
    <t>ST_TUMOR_NECROSIS_FACTOR_PATHWAY</t>
  </si>
  <si>
    <t>REACTOME_RNA_POL_I_RNA_POL_III_AND_MITOCHONDRIAL_TRANSCRIPTION</t>
  </si>
  <si>
    <t>PID_IL4_2PATHWAY</t>
  </si>
  <si>
    <t>PID_MAPK_TRK_PATHWAY</t>
  </si>
  <si>
    <t>REACTOME_MRNA_PROCESSING</t>
  </si>
  <si>
    <t>REACTOME_FATTY_ACID_TRIACYLGLYCEROL_AND_KETONE_BODY_METABOLISM</t>
  </si>
  <si>
    <t>REACTOME_SIGNALING_BY_RHO_GTPASES</t>
  </si>
  <si>
    <t>REACTOME_ACTIVATION_OF_RAC</t>
  </si>
  <si>
    <t>BIOCARTA_IL22BP_PATHWAY</t>
  </si>
  <si>
    <t>REACTOME_G_PROTEIN_ACTIVATION</t>
  </si>
  <si>
    <t>REACTOME_POST_NMDA_RECEPTOR_ACTIVATION_EVENTS</t>
  </si>
  <si>
    <t>REACTOME_DIABETES_PATHWAYS</t>
  </si>
  <si>
    <t>REACTOME_CREATION_OF_C4_AND_C2_ACTIVATORS</t>
  </si>
  <si>
    <t>REACTOME_JNK_C_JUN_KINASES_PHOSPHORYLATION_AND_ACTIVATION_MEDIATED_BY_ACTIVATED_HUMAN_TAK1</t>
  </si>
  <si>
    <t>REACTOME_CREB_PHOSPHORYLATION_THROUGH_THE_ACTIVATION_OF_RAS</t>
  </si>
  <si>
    <t>REACTOME_RAF_MAP_KINASE_CASCADE</t>
  </si>
  <si>
    <t>REACTOME_PLATELET_CALCIUM_HOMEOSTASIS</t>
  </si>
  <si>
    <t>KEGG_COMPLEMENT_AND_COAGULATION_CASCADES</t>
  </si>
  <si>
    <t>BIOCARTA_PGC1A_PATHWAY</t>
  </si>
  <si>
    <t>REACTOME_G_ALPHA_Q_SIGNALLING_EVENTS</t>
  </si>
  <si>
    <t>ST_IL_13_PATHWAY</t>
  </si>
  <si>
    <t>BIOCARTA_ARF_PATHWAY</t>
  </si>
  <si>
    <t>BIOCARTA_CARDIACEGF_PATHWAY</t>
  </si>
  <si>
    <t>REACTOME_G1_S_TRANSITION</t>
  </si>
  <si>
    <t>PID_TAP63_PATHWAY</t>
  </si>
  <si>
    <t>REACTOME_IMMUNE_SYSTEM</t>
  </si>
  <si>
    <t>KEGG_PROXIMAL_TUBULE_BICARBONATE_RECLAMATION</t>
  </si>
  <si>
    <t>REACTOME_PKA_MEDIATED_PHOSPHORYLATION_OF_CREB</t>
  </si>
  <si>
    <t>KEGG_NICOTINATE_AND_NICOTINAMIDE_METABOLISM</t>
  </si>
  <si>
    <t>REACTOME_ORGANIC_CATION_ANION_ZWITTERION_TRANSPORT</t>
  </si>
  <si>
    <t>REACTOME_TRANSCRIPTIONAL_REGULATION_OF_WHITE_ADIPOCYTE_DIFFERENTIATION</t>
  </si>
  <si>
    <t>BIOCARTA_TEL_PATHWAY</t>
  </si>
  <si>
    <t>REACTOME_CELL_CYCLE_CHECKPOINTS</t>
  </si>
  <si>
    <t>KEGG_GLYOXYLATE_AND_DICARBOXYLATE_METABOLISM</t>
  </si>
  <si>
    <t>REACTOME_DAG_AND_IP3_SIGNALING</t>
  </si>
  <si>
    <t>REACTOME_DOWNSTREAM_SIGNAL_TRANSDUCTION</t>
  </si>
  <si>
    <t>PID_VEGFR1_PATHWAY</t>
  </si>
  <si>
    <t>REACTOME_NEUROTRANSMITTER_RECEPTOR_BINDING_AND_DOWNSTREAM_TRANSMISSION_IN_THE_POSTSYNAPTIC_CELL</t>
  </si>
  <si>
    <t>REACTOME_METABOLISM_OF_LIPIDS_AND_LIPOPROTEINS</t>
  </si>
  <si>
    <t>ST_JAK_STAT_PATHWAY</t>
  </si>
  <si>
    <t>REACTOME_GROWTH_HORMONE_RECEPTOR_SIGNALING</t>
  </si>
  <si>
    <t>REACTOME_TRANSMEMBRANE_TRANSPORT_OF_SMALL_MOLECULES</t>
  </si>
  <si>
    <t>REACTOME_A_TETRASACCHARIDE_LINKER_SEQUENCE_IS_REQUIRED_FOR_GAG_SYNTHESIS</t>
  </si>
  <si>
    <t>BIOCARTA_WNT_PATHWAY</t>
  </si>
  <si>
    <t>BIOCARTA_CDK5_PATHWAY</t>
  </si>
  <si>
    <t>KEGG_GLYCEROPHOSPHOLIPID_METABOLISM</t>
  </si>
  <si>
    <t>PID_CXCR3_PATHWAY</t>
  </si>
  <si>
    <t>BIOCARTA_LAIR_PATHWAY</t>
  </si>
  <si>
    <t>REACTOME_BMAL1_CLOCK_NPAS2_ACTIVATES_CIRCADIAN_EXPRESSION</t>
  </si>
  <si>
    <t>REACTOME_TRAF6_MEDIATED_IRF7_ACTIVATION_IN_TLR7_8_OR_9_SIGNALING</t>
  </si>
  <si>
    <t>REACTOME_IL1_SIGNALING</t>
  </si>
  <si>
    <t>REACTOME_ADENYLATE_CYCLASE_INHIBITORY_PATHWAY</t>
  </si>
  <si>
    <t>KEGG_BIOSYNTHESIS_OF_UNSATURATED_FATTY_ACIDS</t>
  </si>
  <si>
    <t>BIOCARTA_EGFR_SMRTE_PATHWAY</t>
  </si>
  <si>
    <t>REACTOME_GABA_B_RECEPTOR_ACTIVATION</t>
  </si>
  <si>
    <t>KEGG_HYPERTROPHIC_CARDIOMYOPATHY_HCM</t>
  </si>
  <si>
    <t>BIOCARTA_RELA_PATHWAY</t>
  </si>
  <si>
    <t>REACTOME_EFFECTS_OF_PIP2_HYDROLYSIS</t>
  </si>
  <si>
    <t>BIOCARTA_MTA3_PATHWAY</t>
  </si>
  <si>
    <t>REACTOME_TIGHT_JUNCTION_INTERACTIONS</t>
  </si>
  <si>
    <t>REACTOME_HOST_INTERACTIONS_OF_HIV_FACTORS</t>
  </si>
  <si>
    <t>KEGG_PROGESTERONE_MEDIATED_OOCYTE_MATURATION</t>
  </si>
  <si>
    <t>BIOCARTA_FMLP_PATHWAY</t>
  </si>
  <si>
    <t>ST_INTERFERON_GAMMA_PATHWAY</t>
  </si>
  <si>
    <t>REACTOME_TOLL_RECEPTOR_CASCADES</t>
  </si>
  <si>
    <t>KEGG_LEUKOCYTE_TRANSENDOTHELIAL_MIGRATION</t>
  </si>
  <si>
    <t>REACTOME_ADP_SIGNALLING_THROUGH_P2RY1</t>
  </si>
  <si>
    <t>REACTOME_CREB_PHOSPHORYLATION_THROUGH_THE_ACTIVATION_OF_CAMKII</t>
  </si>
  <si>
    <t>BIOCARTA_MPR_PATHWAY</t>
  </si>
  <si>
    <t>REACTOME_CGMP_EFFECTS</t>
  </si>
  <si>
    <t>BIOCARTA_CTCF_PATHWAY</t>
  </si>
  <si>
    <t>PID_RHODOPSIN_PATHWAY</t>
  </si>
  <si>
    <t>KEGG_ASTHMA</t>
  </si>
  <si>
    <t>REACTOME_ACTIVATION_OF_BH3_ONLY_PROTEINS</t>
  </si>
  <si>
    <t>BIOCARTA_CHREBP2_PATHWAY</t>
  </si>
  <si>
    <t>KEGG_STEROID_HORMONE_BIOSYNTHESIS</t>
  </si>
  <si>
    <t>REACTOME_SIGNALING_BY_EGFR_IN_CANCER</t>
  </si>
  <si>
    <t>SA_FAS_SIGNALING</t>
  </si>
  <si>
    <t>REACTOME_INTERACTION_BETWEEN_L1_AND_ANKYRINS</t>
  </si>
  <si>
    <t>REACTOME_OLFACTORY_SIGNALING_PATHWAY</t>
  </si>
  <si>
    <t>KEGG_STEROID_BIOSYNTHESIS</t>
  </si>
  <si>
    <t>REACTOME_INTRINSIC_PATHWAY_FOR_APOPTOSIS</t>
  </si>
  <si>
    <t>REACTOME_NITRIC_OXIDE_STIMULATES_GUANYLATE_CYCLASE</t>
  </si>
  <si>
    <t>REACTOME_ACTIVATION_OF_CHAPERONE_GENES_BY_ATF6_ALPHA</t>
  </si>
  <si>
    <t>BIOCARTA_ETC_PATHWAY</t>
  </si>
  <si>
    <t>REACTOME_FORMATION_OF_FIBRIN_CLOT_CLOTTING_CASCADE</t>
  </si>
  <si>
    <t>PID_THROMBIN_PAR1_PATHWAY</t>
  </si>
  <si>
    <t>KEGG_LONG_TERM_POTENTIATION</t>
  </si>
  <si>
    <t>REACTOME_IL_6_SIGNALING</t>
  </si>
  <si>
    <t>BIOCARTA_CELL2CELL_PATHWAY</t>
  </si>
  <si>
    <t>REACTOME_DOWNREGULATION_OF_ERBB2_ERBB3_SIGNALING</t>
  </si>
  <si>
    <t>KEGG_GLYCINE_SERINE_AND_THREONINE_METABOLISM</t>
  </si>
  <si>
    <t>KEGG_LEISHMANIA_INFECTION</t>
  </si>
  <si>
    <t>REACTOME_INHIBITION_OF_REPLICATION_INITIATION_OF_DAMAGED_DNA_BY_RB1_E2F1</t>
  </si>
  <si>
    <t>REACTOME_RNA_POL_I_TRANSCRIPTION_INITIATION</t>
  </si>
  <si>
    <t>PID_IL8_CXCR1_PATHWAY</t>
  </si>
  <si>
    <t>BIOCARTA_VIP_PATHWAY</t>
  </si>
  <si>
    <t>REACTOME_NUCLEAR_SIGNALING_BY_ERBB4</t>
  </si>
  <si>
    <t>REACTOME_INNATE_IMMUNE_SYSTEM</t>
  </si>
  <si>
    <t>KEGG_AMINO_SUGAR_AND_NUCLEOTIDE_SUGAR_METABOLISM</t>
  </si>
  <si>
    <t>BIOCARTA_BAD_PATHWAY</t>
  </si>
  <si>
    <t>KEGG_INSULIN_SIGNALING_PATHWAY</t>
  </si>
  <si>
    <t>KEGG_OOCYTE_MEIOSIS</t>
  </si>
  <si>
    <t>REACTOME_MITOTIC_M_M_G1_PHASES</t>
  </si>
  <si>
    <t>REACTOME_INWARDLY_RECTIFYING_K_CHANNELS</t>
  </si>
  <si>
    <t>PID_WNT_SIGNALING_PATHWAY</t>
  </si>
  <si>
    <t>REACTOME_DEADENYLATION_OF_MRNA</t>
  </si>
  <si>
    <t>REACTOME_DSCAM_INTERACTIONS</t>
  </si>
  <si>
    <t>KEGG_N_GLYCAN_BIOSYNTHESIS</t>
  </si>
  <si>
    <t>BIOCARTA_COMP_PATHWAY</t>
  </si>
  <si>
    <t>REACTOME_TRAFFICKING_AND_PROCESSING_OF_ENDOSOMAL_TLR</t>
  </si>
  <si>
    <t>KEGG_CELL_CYCLE</t>
  </si>
  <si>
    <t>REACTOME_ABACAVIR_TRANSPORT_AND_METABOLISM</t>
  </si>
  <si>
    <t>REACTOME_REGULATION_OF_MRNA_STABILITY_BY_PROTEINS_THAT_BIND_AU_RICH_ELEMENTS</t>
  </si>
  <si>
    <t>REACTOME_PROLACTIN_RECEPTOR_SIGNALING</t>
  </si>
  <si>
    <t>REACTOME_ACTIVATION_OF_NMDA_RECEPTOR_UPON_GLUTAMATE_BINDING_AND_POSTSYNAPTIC_EVENTS</t>
  </si>
  <si>
    <t>REACTOME_ADVANCED_GLYCOSYLATION_ENDPRODUCT_RECEPTOR_SIGNALING</t>
  </si>
  <si>
    <t>NABA_MATRISOME</t>
  </si>
  <si>
    <t>REACTOME_AMINO_ACID_AND_OLIGOPEPTIDE_SLC_TRANSPORTERS</t>
  </si>
  <si>
    <t>KEGG_GLYCEROLIPID_METABOLISM</t>
  </si>
  <si>
    <t>REACTOME_SIGNALING_BY_PDGF</t>
  </si>
  <si>
    <t>KEGG_ALANINE_ASPARTATE_AND_GLUTAMATE_METABOLISM</t>
  </si>
  <si>
    <t>REACTOME_RNA_POL_III_TRANSCRIPTION_INITIATION_FROM_TYPE_2_PROMOTER</t>
  </si>
  <si>
    <t>BIOCARTA_FAS_PATHWAY</t>
  </si>
  <si>
    <t>REACTOME_GLUCOSE_METABOLISM</t>
  </si>
  <si>
    <t>REACTOME_CELL_CELL_JUNCTION_ORGANIZATION</t>
  </si>
  <si>
    <t>BIOCARTA_NEUROTRANSMITTERS_PATHWAY</t>
  </si>
  <si>
    <t>KEGG_NOD_LIKE_RECEPTOR_SIGNALING_PATHWAY</t>
  </si>
  <si>
    <t>KEGG_PROTEIN_EXPORT</t>
  </si>
  <si>
    <t>KEGG_SPLICEOSOME</t>
  </si>
  <si>
    <t>BIOCARTA_GABA_PATHWAY</t>
  </si>
  <si>
    <t>REACTOME_POTASSIUM_CHANNELS</t>
  </si>
  <si>
    <t>REACTOME_NUCLEAR_RECEPTOR_TRANSCRIPTION_PATHWAY</t>
  </si>
  <si>
    <t>REACTOME_ACTIVATION_OF_CHAPERONES_BY_ATF6_ALPHA</t>
  </si>
  <si>
    <t>REACTOME_GABA_RECEPTOR_ACTIVATION</t>
  </si>
  <si>
    <t>REACTOME_DNA_REPLICATION</t>
  </si>
  <si>
    <t>BIOCARTA_RARRXR_PATHWAY</t>
  </si>
  <si>
    <t>BIOCARTA_EPONFKB_PATHWAY</t>
  </si>
  <si>
    <t>BIOCARTA_DEATH_PATHWAY</t>
  </si>
  <si>
    <t>REACTOME_PRE_NOTCH_PROCESSING_IN_GOLGI</t>
  </si>
  <si>
    <t>PID_CD40_PATHWAY</t>
  </si>
  <si>
    <t>REACTOME_INTRINSIC_PATHWAY</t>
  </si>
  <si>
    <t>REACTOME_COMPLEMENT_CASCADE</t>
  </si>
  <si>
    <t>REACTOME_PROSTACYCLIN_SIGNALLING_THROUGH_PROSTACYCLIN_RECEPTOR</t>
  </si>
  <si>
    <t>PID_P53_REGULATION_PATHWAY</t>
  </si>
  <si>
    <t>REACTOME_DNA_REPAIR</t>
  </si>
  <si>
    <t>PID_HNF3A_PATHWAY</t>
  </si>
  <si>
    <t>KEGG_SELENOAMINO_ACID_METABOLISM</t>
  </si>
  <si>
    <t>REACTOME_MYOGENESIS</t>
  </si>
  <si>
    <t>REACTOME_TRANSPORT_TO_THE_GOLGI_AND_SUBSEQUENT_MODIFICATION</t>
  </si>
  <si>
    <t>PID_HNF3B_PATHWAY</t>
  </si>
  <si>
    <t>BIOCARTA_DREAM_PATHWAY</t>
  </si>
  <si>
    <t>PID_TCR_RAS_PATHWAY</t>
  </si>
  <si>
    <t>BIOCARTA_PARKIN_PATHWAY</t>
  </si>
  <si>
    <t>REACTOME_ABCA_TRANSPORTERS_IN_LIPID_HOMEOSTASIS</t>
  </si>
  <si>
    <t>REACTOME_CTNNB1_PHOSPHORYLATION_CASCADE</t>
  </si>
  <si>
    <t>KEGG_PEROXISOME</t>
  </si>
  <si>
    <t>REACTOME_TCR_SIGNALING</t>
  </si>
  <si>
    <t>KEGG_ALDOSTERONE_REGULATED_SODIUM_REABSORPTION</t>
  </si>
  <si>
    <t>BIOCARTA_EIF_PATHWAY</t>
  </si>
  <si>
    <t>KEGG_PHENYLALANINE_METABOLISM</t>
  </si>
  <si>
    <t>BIOCARTA_NTHI_PATHWAY</t>
  </si>
  <si>
    <t>REACTOME_IONOTROPIC_ACTIVITY_OF_KAINATE_RECEPTORS</t>
  </si>
  <si>
    <t>PID_FAS_PATHWAY</t>
  </si>
  <si>
    <t>PID_ALK2_PATHWAY</t>
  </si>
  <si>
    <t>REACTOME_PECAM1_INTERACTIONS</t>
  </si>
  <si>
    <t>BIOCARTA_RAB_PATHWAY</t>
  </si>
  <si>
    <t>REACTOME_INITIAL_TRIGGERING_OF_COMPLEMENT</t>
  </si>
  <si>
    <t>REACTOME_IL_7_SIGNALING</t>
  </si>
  <si>
    <t>REACTOME_CHONDROITIN_SULFATE_DERMATAN_SULFATE_METABOLISM</t>
  </si>
  <si>
    <t>REACTOME_REGULATION_OF_WATER_BALANCE_BY_RENAL_AQUAPORINS</t>
  </si>
  <si>
    <t>REACTOME_ACTIVATED_POINT_MUTANTS_OF_FGFR2</t>
  </si>
  <si>
    <t>REACTOME_CELL_CYCLE_MITOTIC</t>
  </si>
  <si>
    <t>KEGG_GLYCOSYLPHOSPHATIDYLINOSITOL_GPI_ANCHOR_BIOSYNTHESIS</t>
  </si>
  <si>
    <t>REACTOME_REGULATION_OF_IFNG_SIGNALING</t>
  </si>
  <si>
    <t>BIOCARTA_CACAM_PATHWAY</t>
  </si>
  <si>
    <t>PID_INTEGRIN_A9B1_PATHWAY</t>
  </si>
  <si>
    <t>BIOCARTA_CHEMICAL_PATHWAY</t>
  </si>
  <si>
    <t>NABA_PROTEOGLYCANS</t>
  </si>
  <si>
    <t>PID_IL12_2PATHWAY</t>
  </si>
  <si>
    <t>REACTOME_SIGNALLING_TO_P38_VIA_RIT_AND_RIN</t>
  </si>
  <si>
    <t>PID_REELIN_PATHWAY</t>
  </si>
  <si>
    <t>REACTOME_GLUCONEOGENESIS</t>
  </si>
  <si>
    <t>PID_AJDISS_2PATHWAY</t>
  </si>
  <si>
    <t>KEGG_PRIMARY_IMMUNODEFICIENCY</t>
  </si>
  <si>
    <t>BIOCARTA_EXTRINSIC_PATHWAY</t>
  </si>
  <si>
    <t>REACTOME_INHIBITION_OF_VOLTAGE_GATED_CA2_CHANNELS_VIA_GBETA_GAMMA_SUBUNITS</t>
  </si>
  <si>
    <t>KEGG_GLYCOLYSIS_GLUCONEOGENESIS</t>
  </si>
  <si>
    <t>REACTOME_GENERATION_OF_SECOND_MESSENGER_MOLECULES</t>
  </si>
  <si>
    <t>KEGG_ETHER_LIPID_METABOLISM</t>
  </si>
  <si>
    <t>REACTOME_GPCR_DOWNSTREAM_SIGNALING</t>
  </si>
  <si>
    <t>NA</t>
  </si>
  <si>
    <t>BIOCARTA_HIVNEF_PATHWAY</t>
  </si>
  <si>
    <t>KEGG_ARGININE_AND_PROLINE_METABOLISM</t>
  </si>
  <si>
    <t>REACTOME_ASPARAGINE_N_LINKED_GLYCOSYLATION</t>
  </si>
  <si>
    <t>REACTOME_CTLA4_INHIBITORY_SIGNALING</t>
  </si>
  <si>
    <t>REACTOME_SYNTHESIS_OF_PIPS_AT_THE_PLASMA_MEMBRANE</t>
  </si>
  <si>
    <t>BIOCARTA_PTDINS_PATHWAY</t>
  </si>
  <si>
    <t>REACTOME_RNA_POL_III_TRANSCRIPTION</t>
  </si>
  <si>
    <t>REACTOME_ACTIVATED_AMPK_STIMULATES_FATTY_ACID_OXIDATION_IN_MUSCLE</t>
  </si>
  <si>
    <t>BIOCARTA_IL10_PATHWAY</t>
  </si>
  <si>
    <t>REACTOME_NETRIN1_SIGNALING</t>
  </si>
  <si>
    <t>REACTOME_BILE_SALT_AND_ORGANIC_ANION_SLC_TRANSPORTERS</t>
  </si>
  <si>
    <t>REACTOME_FGFR4_LIGAND_BINDING_AND_ACTIVATION</t>
  </si>
  <si>
    <t>REACTOME_SIGNALING_BY_FGFR3_MUTANTS</t>
  </si>
  <si>
    <t>REACTOME_NEUROTRANSMITTER_RELEASE_CYCLE</t>
  </si>
  <si>
    <t>PID_INTEGRIN5_PATHWAY</t>
  </si>
  <si>
    <t>REACTOME_SEMA3A_PAK_DEPENDENT_AXON_REPULSION</t>
  </si>
  <si>
    <t>REACTOME_G_BETA_GAMMA_SIGNALLING_THROUGH_PLC_BETA</t>
  </si>
  <si>
    <t>KEGG_TERPENOID_BACKBONE_BIOSYNTHESIS</t>
  </si>
  <si>
    <t>REACTOME_BRANCHED_CHAIN_AMINO_ACID_CATABOLISM</t>
  </si>
  <si>
    <t>KEGG_VIBRIO_CHOLERAE_INFECTION</t>
  </si>
  <si>
    <t>BIOCARTA_IL12_PATHWAY</t>
  </si>
  <si>
    <t>NABA_BASEMENT_MEMBRANES</t>
  </si>
  <si>
    <t>REACTOME_COLLAGEN_FORMATION</t>
  </si>
  <si>
    <t>REACTOME_CELL_JUNCTION_ORGANIZATION</t>
  </si>
  <si>
    <t>REACTOME_GAP_JUNCTION_TRAFFICKING</t>
  </si>
  <si>
    <t>KEGG_ANTIGEN_PROCESSING_AND_PRESENTATION</t>
  </si>
  <si>
    <t>KEGG_GLYCOSAMINOGLYCAN_BIOSYNTHESIS_KERATAN_SULFATE</t>
  </si>
  <si>
    <t>REACTOME_METABOLISM_OF_POLYAMINES</t>
  </si>
  <si>
    <t>REACTOME_AMINE_LIGAND_BINDING_RECEPTORS</t>
  </si>
  <si>
    <t>NABA_ECM_AFFILIATED</t>
  </si>
  <si>
    <t>KEGG_BASAL_CELL_CARCINOMA</t>
  </si>
  <si>
    <t>REACTOME_ACTIVATION_OF_KAINATE_RECEPTORS_UPON_GLUTAMATE_BINDING</t>
  </si>
  <si>
    <t>PID_TCR_JNK_PATHWAY</t>
  </si>
  <si>
    <t>REACTOME_APOPTOSIS_INDUCED_DNA_FRAGMENTATION</t>
  </si>
  <si>
    <t>BIOCARTA_P27_PATHWAY</t>
  </si>
  <si>
    <t>REACTOME_KINESINS</t>
  </si>
  <si>
    <t>REACTOME_ACTIVATED_NOTCH1_TRANSMITS_SIGNAL_TO_THE_NUCLEUS</t>
  </si>
  <si>
    <t>REACTOME_ARMS_MEDIATED_ACTIVATION</t>
  </si>
  <si>
    <t>REACTOME_YAP1_AND_WWTR1_TAZ_STIMULATED_GENE_EXPRESSION</t>
  </si>
  <si>
    <t>REACTOME_TRAF3_DEPENDENT_IRF_ACTIVATION_PATHWAY</t>
  </si>
  <si>
    <t>REACTOME_LOSS_OF_NLP_FROM_MITOTIC_CENTROSOMES</t>
  </si>
  <si>
    <t>KEGG_OLFACTORY_TRANSDUCTION</t>
  </si>
  <si>
    <t>PID_MTOR_4PATHWAY</t>
  </si>
  <si>
    <t>BIOCARTA_UCALPAIN_PATHWAY</t>
  </si>
  <si>
    <t>BIOCARTA_NO2IL12_PATHWAY</t>
  </si>
  <si>
    <t>REACTOME_THE_ACTIVATION_OF_ARYLSULFATASES</t>
  </si>
  <si>
    <t>REACTOME_PYRUVATE_METABOLISM</t>
  </si>
  <si>
    <t>PID_RHOA_REG_PATHWAY</t>
  </si>
  <si>
    <t>BIOCARTA_ALK_PATHWAY</t>
  </si>
  <si>
    <t>PID_AVB3_OPN_PATHWAY</t>
  </si>
  <si>
    <t>REACTOME_KERATAN_SULFATE_KERATIN_METABOLISM</t>
  </si>
  <si>
    <t>BIOCARTA_IL1R_PATHWAY</t>
  </si>
  <si>
    <t>PID_P38_ALPHA_BETA_PATHWAY</t>
  </si>
  <si>
    <t>REACTOME_CRMPS_IN_SEMA3A_SIGNALING</t>
  </si>
  <si>
    <t>REACTOME_P2Y_RECEPTORS</t>
  </si>
  <si>
    <t>REACTOME_PHOSPHOLIPID_METABOLISM</t>
  </si>
  <si>
    <t>BIOCARTA_TID_PATHWAY</t>
  </si>
  <si>
    <t>REACTOME_PTM_GAMMA_CARBOXYLATION_HYPUSINE_FORMATION_AND_ARYLSULFATASE_ACTIVATION</t>
  </si>
  <si>
    <t>REACTOME_DIGESTION_OF_DIETARY_CARBOHYDRATE</t>
  </si>
  <si>
    <t>REACTOME_CYTOKINE_SIGNALING_IN_IMMUNE_SYSTEM</t>
  </si>
  <si>
    <t>REACTOME_ROLE_OF_DCC_IN_REGULATING_APOPTOSIS</t>
  </si>
  <si>
    <t>REACTOME_RECYCLING_PATHWAY_OF_L1</t>
  </si>
  <si>
    <t>REACTOME_E2F_MEDIATED_REGULATION_OF_DNA_REPLICATION</t>
  </si>
  <si>
    <t>REACTOME_RNA_POL_I_TRANSCRIPTION</t>
  </si>
  <si>
    <t>REACTOME_FGFR2C_LIGAND_BINDING_AND_ACTIVATION</t>
  </si>
  <si>
    <t>KEGG_HISTIDINE_METABOLISM</t>
  </si>
  <si>
    <t>KEGG_GLYCOSAMINOGLYCAN_DEGRADATION</t>
  </si>
  <si>
    <t>REACTOME_ENDOSOMAL_SORTING_COMPLEX_REQUIRED_FOR_TRANSPORT_ESCRT</t>
  </si>
  <si>
    <t>REACTOME_IKK_COMPLEX_RECRUITMENT_MEDIATED_BY_RIP1</t>
  </si>
  <si>
    <t>PID_HEDGEHOG_GLI_PATHWAY</t>
  </si>
  <si>
    <t>REACTOME_DARPP_32_EVENTS</t>
  </si>
  <si>
    <t>REACTOME_ANTIGEN_PROCESSING_CROSS_PRESENTATION</t>
  </si>
  <si>
    <t>REACTOME_OPSINS</t>
  </si>
  <si>
    <t>PID_RXR_VDR_PATHWAY</t>
  </si>
  <si>
    <t>REACTOME_COMMON_PATHWAY</t>
  </si>
  <si>
    <t>KEGG_PYRUVATE_METABOLISM</t>
  </si>
  <si>
    <t>PID_INTEGRIN2_PATHWAY</t>
  </si>
  <si>
    <t>REACTOME_PURINE_RIBONUCLEOSIDE_MONOPHOSPHATE_BIOSYNTHESIS</t>
  </si>
  <si>
    <t>REACTOME_ION_TRANSPORT_BY_P_TYPE_ATPASES</t>
  </si>
  <si>
    <t>REACTOME_DOWNSTREAM_TCR_SIGNALING</t>
  </si>
  <si>
    <t>REACTOME_REPAIR_SYNTHESIS_FOR_GAP_FILLING_BY_DNA_POL_IN_TC_NER</t>
  </si>
  <si>
    <t>REACTOME_NCAM1_INTERACTIONS</t>
  </si>
  <si>
    <t>PID_ECADHERIN_STABILIZATION_PATHWAY</t>
  </si>
  <si>
    <t>REACTOME_GABA_A_RECEPTOR_ACTIVATION</t>
  </si>
  <si>
    <t>KEGG_HEMATOPOIETIC_CELL_LINEAGE</t>
  </si>
  <si>
    <t>REACTOME_AQUAPORIN_MEDIATED_TRANSPORT</t>
  </si>
  <si>
    <t>PID_TCR_CALCIUM_PATHWAY</t>
  </si>
  <si>
    <t>KEGG_VIRAL_MYOCARDITIS</t>
  </si>
  <si>
    <t>PID_FOXO_PATHWAY</t>
  </si>
  <si>
    <t>REACTOME_METABOLISM_OF_VITAMINS_AND_COFACTORS</t>
  </si>
  <si>
    <t>REACTOME_RAP1_SIGNALLING</t>
  </si>
  <si>
    <t>REACTOME_RECRUITMENT_OF_MITOTIC_CENTROSOME_PROTEINS_AND_COMPLEXES</t>
  </si>
  <si>
    <t>REACTOME_ADHERENS_JUNCTIONS_INTERACTIONS</t>
  </si>
  <si>
    <t>REACTOME_CELL_CYCLE</t>
  </si>
  <si>
    <t>PID_INTEGRIN_CS_PATHWAY</t>
  </si>
  <si>
    <t>PID_TOLL_ENDOGENOUS_PATHWAY</t>
  </si>
  <si>
    <t>BIOCARTA_NFAT_PATHWAY</t>
  </si>
  <si>
    <t>REACTOME_HIGHLY_CALCIUM_PERMEABLE_POSTSYNAPTIC_NICOTINIC_ACETYLCHOLINE_RECEPTORS</t>
  </si>
  <si>
    <t>BIOCARTA_KREB_PATHWAY</t>
  </si>
  <si>
    <t>PID_ECADHERIN_KERATINOCYTE_PATHWAY</t>
  </si>
  <si>
    <t>REACTOME_SYNTHESIS_SECRETION_AND_INACTIVATION_OF_GIP</t>
  </si>
  <si>
    <t>BIOCARTA_MEF2D_PATHWAY</t>
  </si>
  <si>
    <t>REACTOME_CLASS_B_2_SECRETIN_FAMILY_RECEPTORS</t>
  </si>
  <si>
    <t>BIOCARTA_LEPTIN_PATHWAY</t>
  </si>
  <si>
    <t>REACTOME_GLUTAMATE_NEUROTRANSMITTER_RELEASE_CYCLE</t>
  </si>
  <si>
    <t>REACTOME_NOD1_2_SIGNALING_PATHWAY</t>
  </si>
  <si>
    <t>REACTOME_SEMA4D_INDUCED_CELL_MIGRATION_AND_GROWTH_CONE_COLLAPSE</t>
  </si>
  <si>
    <t>KEGG_TAURINE_AND_HYPOTAURINE_METABOLISM</t>
  </si>
  <si>
    <t>BIOCARTA_RANKL_PATHWAY</t>
  </si>
  <si>
    <t>REACTOME_ACTIVATION_OF_GENES_BY_ATF4</t>
  </si>
  <si>
    <t>REACTOME_RESPONSE_TO_ELEVATED_PLATELET_CYTOSOLIC_CA2_</t>
  </si>
  <si>
    <t>REACTOME_CYCLIN_E_ASSOCIATED_EVENTS_DURING_G1_S_TRANSITION_</t>
  </si>
  <si>
    <t>BIOCARTA_EIF4_PATHWAY</t>
  </si>
  <si>
    <t>REACTOME_DEADENYLATION_DEPENDENT_MRNA_DECAY</t>
  </si>
  <si>
    <t>REACTOME_STEROID_HORMONES</t>
  </si>
  <si>
    <t>PID_HIV_NEF_PATHWAY</t>
  </si>
  <si>
    <t>REACTOME_NRIF_SIGNALS_CELL_DEATH_FROM_THE_NUCLEUS</t>
  </si>
  <si>
    <t>REACTOME_PRESYNAPTIC_NICOTINIC_ACETYLCHOLINE_RECEPTORS</t>
  </si>
  <si>
    <t>REACTOME_AMINO_ACID_TRANSPORT_ACROSS_THE_PLASMA_MEMBRANE</t>
  </si>
  <si>
    <t>REACTOME_FACILITATIVE_NA_INDEPENDENT_GLUCOSE_TRANSPORTERS</t>
  </si>
  <si>
    <t>KEGG_NEUROACTIVE_LIGAND_RECEPTOR_INTERACTION</t>
  </si>
  <si>
    <t>REACTOME_REGULATION_OF_HYPOXIA_INDUCIBLE_FACTOR_HIF_BY_OXYGEN</t>
  </si>
  <si>
    <t>REACTOME_PHASE_II_CONJUGATION</t>
  </si>
  <si>
    <t>REACTOME_METABOLISM_OF_MRNA</t>
  </si>
  <si>
    <t>REACTOME_NUCLEOTIDE_LIKE_PURINERGIC_RECEPTORS</t>
  </si>
  <si>
    <t>REACTOME_IRAK1_RECRUITS_IKK_COMPLEX</t>
  </si>
  <si>
    <t>PID_ERB_GENOMIC_PATHWAY</t>
  </si>
  <si>
    <t>KEGG_DRUG_METABOLISM_CYTOCHROME_P450</t>
  </si>
  <si>
    <t>KEGG_TYROSINE_METABOLISM</t>
  </si>
  <si>
    <t>REACTOME_PERK_REGULATED_GENE_EXPRESSION</t>
  </si>
  <si>
    <t>KEGG_TYPE_I_DIABETES_MELLITUS</t>
  </si>
  <si>
    <t>PID_ILK_PATHWAY</t>
  </si>
  <si>
    <t>REACTOME_KERATAN_SULFATE_BIOSYNTHESIS</t>
  </si>
  <si>
    <t>REACTOME_SEMA4D_IN_SEMAPHORIN_SIGNALING</t>
  </si>
  <si>
    <t>BIOCARTA_TOLL_PATHWAY</t>
  </si>
  <si>
    <t>REACTOME_UNBLOCKING_OF_NMDA_RECEPTOR_GLUTAMATE_BINDING_AND_ACTIVATION</t>
  </si>
  <si>
    <t>REACTOME_RAS_ACTIVATION_UOPN_CA2_INFUX_THROUGH_NMDA_RECEPTOR</t>
  </si>
  <si>
    <t>BIOCARTA_CD40_PATHWAY</t>
  </si>
  <si>
    <t>PID_IL27_PATHWAY</t>
  </si>
  <si>
    <t>PID_BETA_CATENIN_DEG_PATHWAY</t>
  </si>
  <si>
    <t>KEGG_METABOLISM_OF_XENOBIOTICS_BY_CYTOCHROME_P450</t>
  </si>
  <si>
    <t>REACTOME_TRANSPORT_OF_ORGANIC_ANIONS</t>
  </si>
  <si>
    <t>KEGG_APOPTOSIS</t>
  </si>
  <si>
    <t>PID_HIF1_TFPATHWAY</t>
  </si>
  <si>
    <t>REACTOME_ACETYLCHOLINE_BINDING_AND_DOWNSTREAM_EVENTS</t>
  </si>
  <si>
    <t>BIOCARTA_FIBRINOLYSIS_PATHWAY</t>
  </si>
  <si>
    <t>PID_WNT_CANONICAL_PATHWAY</t>
  </si>
  <si>
    <t>REACTOME_CHOLESTEROL_BIOSYNTHESIS</t>
  </si>
  <si>
    <t>BIOCARTA_G2_PATHWAY</t>
  </si>
  <si>
    <t>REACTOME_REGULATION_OF_INSULIN_SECRETION_BY_GLUCAGON_LIKE_PEPTIDE1</t>
  </si>
  <si>
    <t>REACTOME_RIG_I_MDA5_MEDIATED_INDUCTION_OF_IFN_ALPHA_BETA_PATHWAYS</t>
  </si>
  <si>
    <t>BIOCARTA_STEM_PATHWAY</t>
  </si>
  <si>
    <t>REACTOME_G_BETA_GAMMA_SIGNALLING_THROUGH_PI3KGAMMA</t>
  </si>
  <si>
    <t>BIOCARTA_STATHMIN_PATHWAY</t>
  </si>
  <si>
    <t>REACTOME_TANDEM_PORE_DOMAIN_POTASSIUM_CHANNELS</t>
  </si>
  <si>
    <t>KEGG_BETA_ALANINE_METABOLISM</t>
  </si>
  <si>
    <t>KEGG_AMYOTROPHIC_LATERAL_SCLEROSIS_ALS</t>
  </si>
  <si>
    <t>REACTOME_ION_CHANNEL_TRANSPORT</t>
  </si>
  <si>
    <t>BIOCARTA_NFKB_PATHWAY</t>
  </si>
  <si>
    <t>REACTOME_DCC_MEDIATED_ATTRACTIVE_SIGNALING</t>
  </si>
  <si>
    <t>REACTOME_GAMMA_CARBOXYLATION_TRANSPORT_AND_AMINO_TERMINAL_CLEAVAGE_OF_PROTEINS</t>
  </si>
  <si>
    <t>BIOCARTA_BARRESTIN_PATHWAY</t>
  </si>
  <si>
    <t>BIOCARTA_PML_PATHWAY</t>
  </si>
  <si>
    <t>BIOCARTA_LONGEVITY_PATHWAY</t>
  </si>
  <si>
    <t>REACTOME_ABC_FAMILY_PROTEINS_MEDIATED_TRANSPORT</t>
  </si>
  <si>
    <t>PID_UPA_UPAR_PATHWAY</t>
  </si>
  <si>
    <t>KEGG_HUNTINGTONS_DISEASE</t>
  </si>
  <si>
    <t>REACTOME_METABOLISM_OF_RNA</t>
  </si>
  <si>
    <t>BIOCARTA_ASBCELL_PATHWAY</t>
  </si>
  <si>
    <t>REACTOME_NFKB_ACTIVATION_THROUGH_FADD_RIP1_PATHWAY_MEDIATED_BY_CASPASE_8_AND10</t>
  </si>
  <si>
    <t>REACTOME_TRAF6_MEDIATED_IRF7_ACTIVATION</t>
  </si>
  <si>
    <t>REACTOME_ENOS_ACTIVATION_AND_REGULATION</t>
  </si>
  <si>
    <t>REACTOME_MITOTIC_G2_G2_M_PHASES</t>
  </si>
  <si>
    <t>KEGG_RNA_DEGRADATION</t>
  </si>
  <si>
    <t>BIOCARTA_AKAP95_PATHWAY</t>
  </si>
  <si>
    <t>BIOCARTA_PLCE_PATHWAY</t>
  </si>
  <si>
    <t>BIOCARTA_LECTIN_PATHWAY</t>
  </si>
  <si>
    <t>BIOCARTA_VITCB_PATHWAY</t>
  </si>
  <si>
    <t>KEGG_BUTANOATE_METABOLISM</t>
  </si>
  <si>
    <t>REACTOME_METABOLISM_OF_STEROID_HORMONES_AND_VITAMINS_A_AND_D</t>
  </si>
  <si>
    <t>REACTOME_G0_AND_EARLY_G1</t>
  </si>
  <si>
    <t>REACTOME_HORMONE_LIGAND_BINDING_RECEPTORS</t>
  </si>
  <si>
    <t>KEGG_ASCORBATE_AND_ALDARATE_METABOLISM</t>
  </si>
  <si>
    <t>BIOCARTA_ACH_PATHWAY</t>
  </si>
  <si>
    <t>REACTOME_GLUTATHIONE_CONJUGATION</t>
  </si>
  <si>
    <t>BIOCARTA_AMI_PATHWAY</t>
  </si>
  <si>
    <t>REACTOME_EXTRACELLULAR_MATRIX_ORGANIZATION</t>
  </si>
  <si>
    <t>NABA_SECRETED_FACTORS</t>
  </si>
  <si>
    <t>REACTOME_G_PROTEIN_BETA_GAMMA_SIGNALLING</t>
  </si>
  <si>
    <t>PID_P75_NTR_PATHWAY</t>
  </si>
  <si>
    <t>REACTOME_REGULATION_OF_INSULIN_SECRETION_BY_ACETYLCHOLINE</t>
  </si>
  <si>
    <t>BIOCARTA_AGPCR_PATHWAY</t>
  </si>
  <si>
    <t>BIOCARTA_INFLAM_PATHWAY</t>
  </si>
  <si>
    <t>KEGG_CARDIAC_MUSCLE_CONTRACTION</t>
  </si>
  <si>
    <t>KEGG_PENTOSE_AND_GLUCURONATE_INTERCONVERSIONS</t>
  </si>
  <si>
    <t>PID_IL8_CXCR2_PATHWAY</t>
  </si>
  <si>
    <t>BIOCARTA_FEEDER_PATHWAY</t>
  </si>
  <si>
    <t>REACTOME_SIGNALING_BY_HIPPO</t>
  </si>
  <si>
    <t>REACTOME_AMYLOIDS</t>
  </si>
  <si>
    <t>REACTOME_EXTENSION_OF_TELOMERES</t>
  </si>
  <si>
    <t>KEGG_ARACHIDONIC_ACID_METABOLISM</t>
  </si>
  <si>
    <t>KEGG_FC_GAMMA_R_MEDIATED_PHAGOCYTOSIS</t>
  </si>
  <si>
    <t>REACTOME_G1_S_SPECIFIC_TRANSCRIPTION</t>
  </si>
  <si>
    <t>PID_IL23_PATHWAY</t>
  </si>
  <si>
    <t>REACTOME_PURINE_CATABOLISM</t>
  </si>
  <si>
    <t>KEGG_BASE_EXCISION_REPAIR</t>
  </si>
  <si>
    <t>REACTOME_GPVI_MEDIATED_ACTIVATION_CASCADE</t>
  </si>
  <si>
    <t>REACTOME_GAP_JUNCTION_DEGRADATION</t>
  </si>
  <si>
    <t>REACTOME_SYNTHESIS_OF_GLYCOSYLPHOSPHATIDYLINOSITOL_GPI</t>
  </si>
  <si>
    <t>REACTOME_POST_TRANSLATIONAL_MODIFICATION_SYNTHESIS_OF_GPI_ANCHORED_PROTEINS</t>
  </si>
  <si>
    <t>REACTOME_S_PHASE</t>
  </si>
  <si>
    <t>REACTOME_TGF_BETA_RECEPTOR_SIGNALING_IN_EMT_EPITHELIAL_TO_MESENCHYMAL_TRANSITION</t>
  </si>
  <si>
    <t>REACTOME_ER_PHAGOSOME_PATHWAY</t>
  </si>
  <si>
    <t>REACTOME_ENDOGENOUS_STEROLS</t>
  </si>
  <si>
    <t>BIOCARTA_CASPASE_PATHWAY</t>
  </si>
  <si>
    <t>REACTOME_TRAFFICKING_OF_AMPA_RECEPTORS</t>
  </si>
  <si>
    <t>PID_ARF6_TRAFFICKING_PATHWAY</t>
  </si>
  <si>
    <t>REACTOME_PEPTIDE_HORMONE_BIOSYNTHESIS</t>
  </si>
  <si>
    <t>REACTOME_NUCLEOTIDE_BINDING_DOMAIN_LEUCINE_RICH_REPEAT_CONTAINING_RECEPTOR_NLR_SIGNALING_PATHWAYS</t>
  </si>
  <si>
    <t>REACTOME_DESTABILIZATION_OF_MRNA_BY_BRF1</t>
  </si>
  <si>
    <t>PID_RAC1_PATHWAY</t>
  </si>
  <si>
    <t>PID_HIF2PATHWAY</t>
  </si>
  <si>
    <t>KEGG_ABC_TRANSPORTERS</t>
  </si>
  <si>
    <t>KEGG_DNA_REPLICATION</t>
  </si>
  <si>
    <t>REACTOME_SYNTHESIS_OF_PIPS_AT_THE_EARLY_ENDOSOME_MEMBRANE</t>
  </si>
  <si>
    <t>SA_PROGRAMMED_CELL_DEATH</t>
  </si>
  <si>
    <t>KEGG_VALINE_LEUCINE_AND_ISOLEUCINE_DEGRADATION</t>
  </si>
  <si>
    <t>REACTOME_CLASS_I_MHC_MEDIATED_ANTIGEN_PROCESSING_PRESENTATION</t>
  </si>
  <si>
    <t>BIOCARTA_BCELLSURVIVAL_PATHWAY</t>
  </si>
  <si>
    <t>PID_TNF_PATHWAY</t>
  </si>
  <si>
    <t>BIOCARTA_MITOCHONDRIA_PATHWAY</t>
  </si>
  <si>
    <t>BIOCARTA_RB_PATHWAY</t>
  </si>
  <si>
    <t>REACTOME_INTERFERON_GAMMA_SIGNALING</t>
  </si>
  <si>
    <t>REACTOME_CS_DS_DEGRADATION</t>
  </si>
  <si>
    <t>PID_INTEGRIN4_PATHWAY</t>
  </si>
  <si>
    <t>REACTOME_REGULATION_OF_APOPTOSIS</t>
  </si>
  <si>
    <t>ST_WNT_BETA_CATENIN_PATHWAY</t>
  </si>
  <si>
    <t>BIOCARTA_TALL1_PATHWAY</t>
  </si>
  <si>
    <t>REACTOME_N_GLYCAN_ANTENNAE_ELONGATION_IN_THE_MEDIAL_TRANS_GOLGI</t>
  </si>
  <si>
    <t>ST_JNK_MAPK_PATHWAY</t>
  </si>
  <si>
    <t>REACTOME_PURINE_METABOLISM</t>
  </si>
  <si>
    <t>REACTOME_GABA_SYNTHESIS_RELEASE_REUPTAKE_AND_DEGRADATION</t>
  </si>
  <si>
    <t>REACTOME_GLOBAL_GENOMIC_NER_GG_NER</t>
  </si>
  <si>
    <t>REACTOME_BIOLOGICAL_OXIDATIONS</t>
  </si>
  <si>
    <t>REACTOME_PD1_SIGNALING</t>
  </si>
  <si>
    <t>REACTOME_PEROXISOMAL_LIPID_METABOLISM</t>
  </si>
  <si>
    <t>KEGG_GLYCOSAMINOGLYCAN_BIOSYNTHESIS_CHONDROITIN_SULFATE</t>
  </si>
  <si>
    <t>PID_PI3KCI_PATHWAY</t>
  </si>
  <si>
    <t>REACTOME_GPCR_LIGAND_BINDING</t>
  </si>
  <si>
    <t>REACTOME_PLATELET_ADHESION_TO_EXPOSED_COLLAGEN</t>
  </si>
  <si>
    <t>REACTOME_BIOSYNTHESIS_OF_THE_N_GLYCAN_PRECURSOR_DOLICHOL_LIPID_LINKED_OLIGOSACCHARIDE_LLO_AND_TRANSFER_TO_A_NASCENT_PROTEIN</t>
  </si>
  <si>
    <t>REACTOME_REGULATION_OF_PYRUVATE_DEHYDROGENASE_PDH_COMPLEX</t>
  </si>
  <si>
    <t>PID_ARF6_PATHWAY</t>
  </si>
  <si>
    <t>BIOCARTA_AKAPCENTROSOME_PATHWAY</t>
  </si>
  <si>
    <t>REACTOME_PIP3_ACTIVATES_AKT_SIGNALING</t>
  </si>
  <si>
    <t>REACTOME_ACTIVATED_TAK1_MEDIATES_P38_MAPK_ACTIVATION</t>
  </si>
  <si>
    <t>REACTOME_RIP_MEDIATED_NFKB_ACTIVATION_VIA_DAI</t>
  </si>
  <si>
    <t>REACTOME_LIGAND_GATED_ION_CHANNEL_TRANSPORT</t>
  </si>
  <si>
    <t>REACTOME_PI_METABOLISM</t>
  </si>
  <si>
    <t>PID_PI3KCI_AKT_PATHWAY</t>
  </si>
  <si>
    <t>REACTOME_SEMA3A_PLEXIN_REPULSION_SIGNALING_BY_INHIBITING_INTEGRIN_ADHESION</t>
  </si>
  <si>
    <t>REACTOME_ACTIVATION_OF_IRF3_IRF7_MEDIATED_BY_TBK1_IKK_EPSILON</t>
  </si>
  <si>
    <t>PID_INSULIN_GLUCOSE_PATHWAY</t>
  </si>
  <si>
    <t>REACTOME_GLUCAGON_TYPE_LIGAND_RECEPTORS</t>
  </si>
  <si>
    <t>KEGG_TOLL_LIKE_RECEPTOR_SIGNALING_PATHWAY</t>
  </si>
  <si>
    <t>PID_ATM_PATHWAY</t>
  </si>
  <si>
    <t>REACTOME_SIGNALING_BY_WNT</t>
  </si>
  <si>
    <t>REACTOME_NEPHRIN_INTERACTIONS</t>
  </si>
  <si>
    <t>BIOCARTA_NOS1_PATHWAY</t>
  </si>
  <si>
    <t>BIOCARTA_GRANULOCYTES_PATHWAY</t>
  </si>
  <si>
    <t>PID_P38_GAMMA_DELTA_PATHWAY</t>
  </si>
  <si>
    <t>BIOCARTA_41BB_PATHWAY</t>
  </si>
  <si>
    <t>KEGG_PATHOGENIC_ESCHERICHIA_COLI_INFECTION</t>
  </si>
  <si>
    <t>KEGG_CITRATE_CYCLE_TCA_CYCLE</t>
  </si>
  <si>
    <t>BIOCARTA_TNFR2_PATHWAY</t>
  </si>
  <si>
    <t>BIOCARTA_MONOCYTE_PATHWAY</t>
  </si>
  <si>
    <t>REACTOME_PI3K_EVENTS_IN_ERBB4_SIGNALING</t>
  </si>
  <si>
    <t>REACTOME_SULFUR_AMINO_ACID_METABOLISM</t>
  </si>
  <si>
    <t>REACTOME_PYRUVATE_METABOLISM_AND_CITRIC_ACID_TCA_CYCLE</t>
  </si>
  <si>
    <t>REACTOME_ACYL_CHAIN_REMODELLING_OF_PC</t>
  </si>
  <si>
    <t>BIOCARTA_DNAFRAGMENT_PATHWAY</t>
  </si>
  <si>
    <t>PID_NECTIN_PATHWAY</t>
  </si>
  <si>
    <t>SIG_PIP3_SIGNALING_IN_B_LYMPHOCYTES</t>
  </si>
  <si>
    <t>PID_HIF1A_PATHWAY</t>
  </si>
  <si>
    <t>BIOCARTA_GATA3_PATHWAY</t>
  </si>
  <si>
    <t>KEGG_AXON_GUIDANCE</t>
  </si>
  <si>
    <t>BIOCARTA_CCR5_PATHWAY</t>
  </si>
  <si>
    <t>REACTOME_CELL_EXTRACELLULAR_MATRIX_INTERACTIONS</t>
  </si>
  <si>
    <t>KEGG_VEGF_SIGNALING_PATHWAY</t>
  </si>
  <si>
    <t>REACTOME_AMINE_COMPOUND_SLC_TRANSPORTERS</t>
  </si>
  <si>
    <t>REACTOME_NEGATIVE_REGULATORS_OF_RIG_I_MDA5_SIGNALING</t>
  </si>
  <si>
    <t>REACTOME_BINDING_AND_ENTRY_OF_HIV_VIRION</t>
  </si>
  <si>
    <t>ST_P38_MAPK_PATHWAY</t>
  </si>
  <si>
    <t>KEGG_CIRCADIAN_RHYTHM_MAMMAL</t>
  </si>
  <si>
    <t>BIOCARTA_GCR_PATHWAY</t>
  </si>
  <si>
    <t>BIOCARTA_CSK_PATHWAY</t>
  </si>
  <si>
    <t>REACTOME_TRAF6_MEDIATED_NFKB_ACTIVATION</t>
  </si>
  <si>
    <t>BIOCARTA_AKT_PATHWAY</t>
  </si>
  <si>
    <t>REACTOME_NEGATIVE_REGULATION_OF_THE_PI3K_AKT_NETWORK</t>
  </si>
  <si>
    <t>REACTOME_VOLTAGE_GATED_POTASSIUM_CHANNELS</t>
  </si>
  <si>
    <t>KEGG_MTOR_SIGNALING_PATHWAY</t>
  </si>
  <si>
    <t>BIOCARTA_ATM_PATHWAY</t>
  </si>
  <si>
    <t>KEGG_VASOPRESSIN_REGULATED_WATER_REABSORPTION</t>
  </si>
  <si>
    <t>REACTOME_TRYPTOPHAN_CATABOLISM</t>
  </si>
  <si>
    <t>BIOCARTA_ERYTH_PATHWAY</t>
  </si>
  <si>
    <t>REACTOME_SEMAPHORIN_INTERACTIONS</t>
  </si>
  <si>
    <t>KEGG_NUCLEOTIDE_EXCISION_REPAIR</t>
  </si>
  <si>
    <t>REACTOME_PURINE_SALVAGE</t>
  </si>
  <si>
    <t>KEGG_GLYCOSPHINGOLIPID_BIOSYNTHESIS_LACTO_AND_NEOLACTO_SERIES</t>
  </si>
  <si>
    <t>KEGG_PYRIMIDINE_METABOLISM</t>
  </si>
  <si>
    <t>REACTOME_TRANSCRIPTION_COUPLED_NER_TC_NER</t>
  </si>
  <si>
    <t>NABA_ECM_REGULATORS</t>
  </si>
  <si>
    <t>SIG_REGULATION_OF_THE_ACTIN_CYTOSKELETON_BY_RHO_GTPASES</t>
  </si>
  <si>
    <t>KEGG_PORPHYRIN_AND_CHLOROPHYLL_METABOLISM</t>
  </si>
  <si>
    <t>REACTOME_TAK1_ACTIVATES_NFKB_BY_PHOSPHORYLATION_AND_ACTIVATION_OF_IKKS_COMPLEX</t>
  </si>
  <si>
    <t>REACTOME_TELOMERE_MAINTENANCE</t>
  </si>
  <si>
    <t>PID_INTEGRIN3_PATHWAY</t>
  </si>
  <si>
    <t>REACTOME_SYNTHESIS_SECRETION_AND_DEACYLATION_OF_GHRELIN</t>
  </si>
  <si>
    <t>REACTOME_GLYCEROPHOSPHOLIPID_BIOSYNTHESIS</t>
  </si>
  <si>
    <t>REACTOME_MRNA_3_END_PROCESSING</t>
  </si>
  <si>
    <t>REACTOME_CD28_DEPENDENT_PI3K_AKT_SIGNALING</t>
  </si>
  <si>
    <t>REACTOME_PI3K_AKT_ACTIVATION</t>
  </si>
  <si>
    <t>PID_EPHA_FWDPATHWAY</t>
  </si>
  <si>
    <t>REACTOME_ADENYLATE_CYCLASE_ACTIVATING_PATHWAY</t>
  </si>
  <si>
    <t>KEGG_RIG_I_LIKE_RECEPTOR_SIGNALING_PATHWAY</t>
  </si>
  <si>
    <t>PID_NFKAPPAB_CANONICAL_PATHWAY</t>
  </si>
  <si>
    <t>REACTOME_DOWNSTREAM_SIGNALING_EVENTS_OF_B_CELL_RECEPTOR_BCR</t>
  </si>
  <si>
    <t>REACTOME_PYRIMIDINE_METABOLISM</t>
  </si>
  <si>
    <t>REACTOME_REGULATION_OF_INSULIN_LIKE_GROWTH_FACTOR_IGF_ACTIVITY_BY_INSULIN_LIKE_GROWTH_FACTOR_BINDING_PROTEINS_IGFBPS</t>
  </si>
  <si>
    <t>REACTOME_REGULATED_PROTEOLYSIS_OF_P75NTR</t>
  </si>
  <si>
    <t>KEGG_GRAFT_VERSUS_HOST_DISEASE</t>
  </si>
  <si>
    <t>REACTOME_NUCLEOTIDE_EXCISION_REPAIR</t>
  </si>
  <si>
    <t>KEGG_GALACTOSE_METABOLISM</t>
  </si>
  <si>
    <t>REACTOME_SYNTHESIS_OF_PA</t>
  </si>
  <si>
    <t>REACTOME_G_ALPHA_I_SIGNALLING_EVENTS</t>
  </si>
  <si>
    <t>SA_G2_AND_M_PHASES</t>
  </si>
  <si>
    <t>BIOCARTA_D4GDI_PATHWAY</t>
  </si>
  <si>
    <t>PID_CIRCADIAN_PATHWAY</t>
  </si>
  <si>
    <t>REACTOME_ACTIVATION_OF_NF_KAPPAB_IN_B_CELLS</t>
  </si>
  <si>
    <t>BIOCARTA_NO1_PATHWAY</t>
  </si>
  <si>
    <t>BIOCARTA_PS1_PATHWAY</t>
  </si>
  <si>
    <t>REACTOME_VEGF_LIGAND_RECEPTOR_INTERACTIONS</t>
  </si>
  <si>
    <t>PID_VEGF_VEGFR_PATHWAY</t>
  </si>
  <si>
    <t>KEGG_INOSITOL_PHOSPHATE_METABOLISM</t>
  </si>
  <si>
    <t>REACTOME_MITOTIC_PROMETAPHASE</t>
  </si>
  <si>
    <t>KEGG_PHOSPHATIDYLINOSITOL_SIGNALING_SYSTEM</t>
  </si>
  <si>
    <t>KEGG_INTESTINAL_IMMUNE_NETWORK_FOR_IGA_PRODUCTION</t>
  </si>
  <si>
    <t>KEGG_CYTOKINE_CYTOKINE_RECEPTOR_INTERACTION</t>
  </si>
  <si>
    <t>BIOCARTA_TOB1_PATHWAY</t>
  </si>
  <si>
    <t>REACTOME_SYNTHESIS_OF_PE</t>
  </si>
  <si>
    <t>REACTOME_SYNTHESIS_OF_VERY_LONG_CHAIN_FATTY_ACYL_COAS</t>
  </si>
  <si>
    <t>KEGG_RENIN_ANGIOTENSIN_SYSTEM</t>
  </si>
  <si>
    <t>BIOCARTA_CDC42RAC_PATHWAY</t>
  </si>
  <si>
    <t>REACTOME_MICRORNA_MIRNA_BIOGENESIS</t>
  </si>
  <si>
    <t>REACTOME_NOREPINEPHRINE_NEUROTRANSMITTER_RELEASE_CYCLE</t>
  </si>
  <si>
    <t>BIOCARTA_EPHA4_PATHWAY</t>
  </si>
  <si>
    <t>KEGG_ALLOGRAFT_REJECTION</t>
  </si>
  <si>
    <t>PID_RANBP2_PATHWAY</t>
  </si>
  <si>
    <t>REACTOME_CLEAVAGE_OF_GROWING_TRANSCRIPT_IN_THE_TERMINATION_REGION_</t>
  </si>
  <si>
    <t>REACTOME_SIGNALING_BY_NOTCH4</t>
  </si>
  <si>
    <t>REACTOME_SIGNALING_BY_NOTCH2</t>
  </si>
  <si>
    <t>REACTOME_SIGNALING_BY_NOTCH3</t>
  </si>
  <si>
    <t>REACTOME_TETRAHYDROBIOPTERIN_BH4_SYNTHESIS_RECYCLING_SALVAGE_AND_REGULATION</t>
  </si>
  <si>
    <t>REACTOME_PYRIMIDINE_CATABOLISM</t>
  </si>
  <si>
    <t>KEGG_STARCH_AND_SUCROSE_METABOLISM</t>
  </si>
  <si>
    <t>KEGG_RETINOL_METABOLISM</t>
  </si>
  <si>
    <t>REACTOME_TRANSLATION</t>
  </si>
  <si>
    <t>REACTOME_XENOBIOTICS</t>
  </si>
  <si>
    <t>BIOCARTA_RNA_PATHWAY</t>
  </si>
  <si>
    <t>REACTOME_ETHANOL_OXIDATION</t>
  </si>
  <si>
    <t>PID_AMB2_NEUTROPHILS_PATHWAY</t>
  </si>
  <si>
    <t>NABA_MATRISOME_ASSOCIATED</t>
  </si>
  <si>
    <t>BIOCARTA_CYTOKINE_PATHWAY</t>
  </si>
  <si>
    <t>REACTOME_DEGRADATION_OF_THE_EXTRACELLULAR_MATRIX</t>
  </si>
  <si>
    <t>REACTOME_RECYCLING_OF_BILE_ACIDS_AND_SALTS</t>
  </si>
  <si>
    <t>REACTOME_METABOLISM_OF_NUCLEOTIDES</t>
  </si>
  <si>
    <t>PID_LIS1_PATHWAY</t>
  </si>
  <si>
    <t>REACTOME_CONVERSION_FROM_APC_C_CDC20_TO_APC_C_CDH1_IN_LATE_ANAPHASE</t>
  </si>
  <si>
    <t>KEGG_FOLATE_BIOSYNTHESIS</t>
  </si>
  <si>
    <t>REACTOME_PKB_MEDIATED_EVENTS</t>
  </si>
  <si>
    <t>BIOCARTA_MCM_PATHWAY</t>
  </si>
  <si>
    <t>REACTOME_FORMATION_OF_THE_TERNARY_COMPLEX_AND_SUBSEQUENTLY_THE_43S_COMPLEX</t>
  </si>
  <si>
    <t>REACTOME_CYTOCHROME_P450_ARRANGED_BY_SUBSTRATE_TYPE</t>
  </si>
  <si>
    <t>PID_NFKAPPAB_ATYPICAL_PATHWAY</t>
  </si>
  <si>
    <t>REACTOME_HYALURONAN_UPTAKE_AND_DEGRADATION</t>
  </si>
  <si>
    <t>PID_BARD1_PATHWAY</t>
  </si>
  <si>
    <t>REACTOME_RNA_POL_I_PROMOTER_OPENING</t>
  </si>
  <si>
    <t>REACTOME_REGULATORY_RNA_PATHWAYS</t>
  </si>
  <si>
    <t>REACTOME_NA_CL_DEPENDENT_NEUROTRANSMITTER_TRANSPORTERS</t>
  </si>
  <si>
    <t>REACTOME_SYNTHESIS_OF_DNA</t>
  </si>
  <si>
    <t>REACTOME_CHONDROITIN_SULFATE_BIOSYNTHESIS</t>
  </si>
  <si>
    <t>KEGG_FRUCTOSE_AND_MANNOSE_METABOLISM</t>
  </si>
  <si>
    <t>REACTOME_TRAF6_MEDIATED_INDUCTION_OF_TAK1_COMPLEX</t>
  </si>
  <si>
    <t>REACTOME_P38MAPK_EVENTS</t>
  </si>
  <si>
    <t>REACTOME_PHASE1_FUNCTIONALIZATION_OF_COMPOUNDS</t>
  </si>
  <si>
    <t>REACTOME_ACYL_CHAIN_REMODELLING_OF_PI</t>
  </si>
  <si>
    <t>REACTOME_ACYL_CHAIN_REMODELLING_OF_PS</t>
  </si>
  <si>
    <t>REACTOME_POST_CHAPERONIN_TUBULIN_FOLDING_PATHWAY</t>
  </si>
  <si>
    <t>REACTOME_BASE_FREE_SUGAR_PHOSPHATE_REMOVAL_VIA_THE_SINGLE_NUCLEOTIDE_REPLACEMENT_PATHWAY</t>
  </si>
  <si>
    <t>BIOCARTA_ETS_PATHWAY</t>
  </si>
  <si>
    <t>REACTOME_SRP_DEPENDENT_COTRANSLATIONAL_PROTEIN_TARGETING_TO_MEMBRANE</t>
  </si>
  <si>
    <t>REACTOME_CHYLOMICRON_MEDIATED_LIPID_TRANSPORT</t>
  </si>
  <si>
    <t>REACTOME_RNA_POL_II_TRANSCRIPTION_PRE_INITIATION_AND_PROMOTER_OPENING</t>
  </si>
  <si>
    <t>KEGG_SYSTEMIC_LUPUS_ERYTHEMATOSUS</t>
  </si>
  <si>
    <t>REACTOME_KERATAN_SULFATE_DEGRADATION</t>
  </si>
  <si>
    <t>REACTOME_METABOLISM_OF_AMINO_ACIDS_AND_DERIVATIVES</t>
  </si>
  <si>
    <t>REACTOME_TRAFFICKING_OF_GLUR2_CONTAINING_AMPA_RECEPTORS</t>
  </si>
  <si>
    <t>PID_IL12_STAT4_PATHWAY</t>
  </si>
  <si>
    <t>KEGG_PROTEASOME</t>
  </si>
  <si>
    <t>BIOCARTA_ACE2_PATHWAY</t>
  </si>
  <si>
    <t>REACTOME_ACYL_CHAIN_REMODELLING_OF_PG</t>
  </si>
  <si>
    <t>SA_CASPASE_CASCADE</t>
  </si>
  <si>
    <t>REACTOME_CROSS_PRESENTATION_OF_SOLUBLE_EXOGENOUS_ANTIGENS_ENDOSOMES</t>
  </si>
  <si>
    <t>REACTOME_CDK_MEDIATED_PHOSPHORYLATION_AND_REMOVAL_OF_CDC6</t>
  </si>
  <si>
    <t>REACTOME_AUTODEGRADATION_OF_THE_E3_UBIQUITIN_LIGASE_COP1</t>
  </si>
  <si>
    <t>REACTOME_TRANSPORT_OF_MATURE_TRANSCRIPT_TO_CYTOPLASM</t>
  </si>
  <si>
    <t>REACTOME_DOWNREGULATION_OF_SMAD2_3_SMAD4_TRANSCRIPTIONAL_ACTIVITY</t>
  </si>
  <si>
    <t>REACTOME_REGULATION_OF_AMPK_ACTIVITY_VIA_LKB1</t>
  </si>
  <si>
    <t>REACTOME_GLYCOPROTEIN_HORMONES</t>
  </si>
  <si>
    <t>KEGG_PANTOTHENATE_AND_COA_BIOSYNTHESIS</t>
  </si>
  <si>
    <t>REACTOME_THE_NLRP3_INFLAMMASOME</t>
  </si>
  <si>
    <t>REACTOME_SYNTHESIS_OF_BILE_ACIDS_AND_BILE_SALTS_VIA_24_HYDROXYCHOLESTEROL</t>
  </si>
  <si>
    <t>REACTOME_INTERFERON_ALPHA_BETA_SIGNALING</t>
  </si>
  <si>
    <t>REACTOME_SIGNALING_BY_NODAL</t>
  </si>
  <si>
    <t>REACTOME_IRAK2_MEDIATED_ACTIVATION_OF_TAK1_COMPLEX_UPON_TLR7_8_OR_9_STIMULATION</t>
  </si>
  <si>
    <t>REACTOME_SYNTHESIS_OF_PIPS_AT_THE_LATE_ENDOSOME_MEMBRANE</t>
  </si>
  <si>
    <t>BIOCARTA_CFTR_PATHWAY</t>
  </si>
  <si>
    <t>REACTOME_ACTIVATION_OF_THE_MRNA_UPON_BINDING_OF_THE_CAP_BINDING_COMPLEX_AND_EIFS_AND_SUBSEQUENT_BINDING_TO_43S</t>
  </si>
  <si>
    <t>REACTOME_P53_INDEPENDENT_G1_S_DNA_DAMAGE_CHECKPOINT</t>
  </si>
  <si>
    <t>REACTOME_VIF_MEDIATED_DEGRADATION_OF_APOBEC3G</t>
  </si>
  <si>
    <t>REACTOME_SCF_BETA_TRCP_MEDIATED_DEGRADATION_OF_EMI1</t>
  </si>
  <si>
    <t>REACTOME_REGULATION_OF_ORNITHINE_DECARBOXYLASE_ODC</t>
  </si>
  <si>
    <t>REACTOME_METABOLISM_OF_PROTEINS</t>
  </si>
  <si>
    <t>REACTOME_FORMATION_OF_TUBULIN_FOLDING_INTERMEDIATES_BY_CCT_TRIC</t>
  </si>
  <si>
    <t>BIOCARTA_CALCINEURIN_PATHWAY</t>
  </si>
  <si>
    <t>REACTOME_BETA_DEFENSINS</t>
  </si>
  <si>
    <t>REACTOME_LIPOPROTEIN_METABOLISM</t>
  </si>
  <si>
    <t>REACTOME_ASSOCIATION_OF_TRIC_CCT_WITH_TARGET_PROTEINS_DURING_BIOSYNTHESIS</t>
  </si>
  <si>
    <t>REACTOME_PROTEOLYTIC_CLEAVAGE_OF_SNARE_COMPLEX_PROTEINS</t>
  </si>
  <si>
    <t>KEGG_FATTY_ACID_METABOLISM</t>
  </si>
  <si>
    <t>KEGG_PARKINSONS_DISEASE</t>
  </si>
  <si>
    <t>REACTOME_DESTABILIZATION_OF_MRNA_BY_AUF1_HNRNP_D0</t>
  </si>
  <si>
    <t>PID_HEDGEHOG_2PATHWAY</t>
  </si>
  <si>
    <t>REACTOME_E2F_ENABLED_INHIBITION_OF_PRE_REPLICATION_COMPLEX_FORMATION</t>
  </si>
  <si>
    <t>REACTOME_FATTY_ACYL_COA_BIOSYNTHESIS</t>
  </si>
  <si>
    <t>BIOCARTA_TCAPOPTOSIS_PATHWAY</t>
  </si>
  <si>
    <t>BIOCARTA_SARS_PATHWAY</t>
  </si>
  <si>
    <t>REACTOME_RESOLUTION_OF_AP_SITES_VIA_THE_SINGLE_NUCLEOTIDE_REPLACEMENT_PATHWAY</t>
  </si>
  <si>
    <t>PID_PLK1_PATHWAY</t>
  </si>
  <si>
    <t>KEGG_ALPHA_LINOLENIC_ACID_METABOLISM</t>
  </si>
  <si>
    <t>BIOCARTA_RHO_PATHWAY</t>
  </si>
  <si>
    <t>REACTOME_CLASS_A1_RHODOPSIN_LIKE_RECEPTORS</t>
  </si>
  <si>
    <t>REACTOME_SCFSKP2_MEDIATED_DEGRADATION_OF_P27_P21</t>
  </si>
  <si>
    <t>REACTOME_P53_DEPENDENT_G1_DNA_DAMAGE_RESPONSE</t>
  </si>
  <si>
    <t>REACTOME_ANTIGEN_PROCESSING_UBIQUITINATION_PROTEASOME_DEGRADATION</t>
  </si>
  <si>
    <t>REACTOME_P75NTR_RECRUITS_SIGNALLING_COMPLEXES</t>
  </si>
  <si>
    <t>REACTOME_OTHER_SEMAPHORIN_INTERACTIONS</t>
  </si>
  <si>
    <t>KEGG_TRYPTOPHAN_METABOLISM</t>
  </si>
  <si>
    <t>REACTOME_MTORC1_MEDIATED_SIGNALLING</t>
  </si>
  <si>
    <t>REACTOME_CDT1_ASSOCIATION_WITH_THE_CDC6_ORC_ORIGIN_COMPLEX</t>
  </si>
  <si>
    <t>KEGG_LINOLEIC_ACID_METABOLISM</t>
  </si>
  <si>
    <t>REACTOME_PACKAGING_OF_TELOMERE_ENDS</t>
  </si>
  <si>
    <t>REACTOME_ENERGY_DEPENDENT_REGULATION_OF_MTOR_BY_LKB1_AMPK</t>
  </si>
  <si>
    <t>REACTOME_CDC6_ASSOCIATION_WITH_THE_ORC_ORIGIN_COMPLEX</t>
  </si>
  <si>
    <t>REACTOME_UNWINDING_OF_DNA</t>
  </si>
  <si>
    <t>REACTOME_HYALURONAN_METABOLISM</t>
  </si>
  <si>
    <t>BIOCARTA_MTOR_PATHWAY</t>
  </si>
  <si>
    <t>REACTOME_AUTODEGRADATION_OF_CDH1_BY_CDH1_APC_C</t>
  </si>
  <si>
    <t>KEGG_LIMONENE_AND_PINENE_DEGRADATION</t>
  </si>
  <si>
    <t>REACTOME_BOTULINUM_NEUROTOXICITY</t>
  </si>
  <si>
    <t>REACTOME_CHROMOSOME_MAINTENANCE</t>
  </si>
  <si>
    <t>REACTOME_INTERFERON_SIGNALING</t>
  </si>
  <si>
    <t>REACTOME_COPI_MEDIATED_TRANSPORT</t>
  </si>
  <si>
    <t>REACTOME_ANDROGEN_BIOSYNTHESIS</t>
  </si>
  <si>
    <t>KEGG_ALZHEIMERS_DISEASE</t>
  </si>
  <si>
    <t>REACTOME_APOBEC3G_MEDIATED_RESISTANCE_TO_HIV1_INFECTION</t>
  </si>
  <si>
    <t>KEGG_ENDOCYTOSIS</t>
  </si>
  <si>
    <t>BIOCARTA_EIF2_PATHWAY</t>
  </si>
  <si>
    <t>KEGG_OXIDATIVE_PHOSPHORYLATION</t>
  </si>
  <si>
    <t>REACTOME_BILE_ACID_AND_BILE_SALT_METABOLISM</t>
  </si>
  <si>
    <t>REACTOME_ACYL_CHAIN_REMODELLING_OF_PE</t>
  </si>
  <si>
    <t>REACTOME_ALPHA_LINOLENIC_ACID_ALA_METABOLISM</t>
  </si>
  <si>
    <t>REACTOME_RNA_POL_III_TRANSCRIPTION_INITIATION_FROM_TYPE_3_PROMOTER</t>
  </si>
  <si>
    <t>REACTOME_PREFOLDIN_MEDIATED_TRANSFER_OF_SUBSTRATE_TO_CCT_TRIC</t>
  </si>
  <si>
    <t>PID_RHOA_PATHWAY</t>
  </si>
  <si>
    <t>KEGG_REGULATION_OF_AUTOPHAGY</t>
  </si>
  <si>
    <t>REACTOME_ASSEMBLY_OF_THE_PRE_REPLICATIVE_COMPLEX</t>
  </si>
  <si>
    <t>REACTOME_TRIGLYCERIDE_BIOSYNTHESIS</t>
  </si>
  <si>
    <t>KEGG_CYTOSOLIC_DNA_SENSING_PATHWAY</t>
  </si>
  <si>
    <t>PID_AURORA_A_PATHWAY</t>
  </si>
  <si>
    <t>REACTOME_P75NTR_SIGNALS_VIA_NFKB</t>
  </si>
  <si>
    <t>REACTOME_REGULATION_OF_RHEB_GTPASE_ACTIVITY_BY_AMPK</t>
  </si>
  <si>
    <t>REACTOME_APC_C_CDH1_MEDIATED_DEGRADATION_OF_CDC20_AND_OTHER_APC_C_CDH1_TARGETED_PROTEINS_IN_LATE_MITOSIS_EARLY_G1</t>
  </si>
  <si>
    <t>REACTOME_AMINE_DERIVED_HORMONES</t>
  </si>
  <si>
    <t>REACTOME_INFLAMMASOMES</t>
  </si>
  <si>
    <t>BIOCARTA_CK1_PATHWAY</t>
  </si>
  <si>
    <t>BIOCARTA_SHH_PATHWAY</t>
  </si>
  <si>
    <t>REACTOME_APC_C_CDC20_MEDIATED_DEGRADATION_OF_MITOTIC_PROTEINS</t>
  </si>
  <si>
    <t>REACTOME_ORC1_REMOVAL_FROM_CHROMATIN</t>
  </si>
  <si>
    <t>REACTOME_REGULATION_OF_THE_FANCONI_ANEMIA_PATHWAY</t>
  </si>
  <si>
    <t>REACTOME_ACETYLCHOLINE_NEUROTRANSMITTER_RELEASE_CYCLE</t>
  </si>
  <si>
    <t>REACTOME_DOPAMINE_NEUROTRANSMITTER_RELEASE_CYCLE</t>
  </si>
  <si>
    <t>BIOCARTA_BLYMPHOCYTE_PATHWAY</t>
  </si>
  <si>
    <t>BIOCARTA_PTC1_PATHWAY</t>
  </si>
  <si>
    <t>REACTOME_HDL_MEDIATED_LIPID_TRANSPORT</t>
  </si>
  <si>
    <t>REACTOME_GLUCOSE_TRANSPORT</t>
  </si>
  <si>
    <t>REACTOME_RESOLUTION_OF_AP_SITES_VIA_THE_MULTIPLE_NUCLEOTIDE_PATCH_REPLACEMENT_PATHWAY</t>
  </si>
  <si>
    <t>KEGG_UBIQUITIN_MEDIATED_PROTEOLYSIS</t>
  </si>
  <si>
    <t>REACTOME_MEIOTIC_SYNAPSIS</t>
  </si>
  <si>
    <t>SIG_CHEMOTAXIS</t>
  </si>
  <si>
    <t>REACTOME_MEIOTIC_RECOMBINATION</t>
  </si>
  <si>
    <t>KEGG_GLUTATHIONE_METABOLISM</t>
  </si>
  <si>
    <t>REACTOME_TCA_CYCLE_AND_RESPIRATORY_ELECTRON_TRANSPORT</t>
  </si>
  <si>
    <t>REACTOME_ENDOSOMAL_VACUOLAR_PATHWAY</t>
  </si>
  <si>
    <t>REACTOME_SYNTHESIS_OF_BILE_ACIDS_AND_BILE_SALTS_VIA_7ALPHA_HYDROXYCHOLESTEROL</t>
  </si>
  <si>
    <t>KEGG_AUTOIMMUNE_THYROID_DISEASE</t>
  </si>
  <si>
    <t>REACTOME_PROTEIN_FOLDING</t>
  </si>
  <si>
    <t>REACTOME_ANTIGEN_PRESENTATION_FOLDING_ASSEMBLY_AND_PEPTIDE_LOADING_OF_CLASS_I_MHC</t>
  </si>
  <si>
    <t>REACTOME_MEIOSIS</t>
  </si>
  <si>
    <t>REACTOME_GLUCURONIDATION</t>
  </si>
  <si>
    <t>KEGG_CYSTEINE_AND_METHIONINE_METABOLISM</t>
  </si>
  <si>
    <t>REACTOME_CYCLIN_A_B1_ASSOCIATED_EVENTS_DURING_G2_M_TRANSITION</t>
  </si>
  <si>
    <t>REACTOME_REGULATION_OF_MITOTIC_CELL_CYCLE</t>
  </si>
  <si>
    <t>REACTOME_BASE_EXCISION_REPAIR</t>
  </si>
  <si>
    <t>REACTOME_STRIATED_MUSCLE_CONTRACTION</t>
  </si>
  <si>
    <t>KEGG_PRIMARY_BILE_ACID_BIOSYNTHESIS</t>
  </si>
  <si>
    <t>REACTOME_METABOLISM_OF_PORPHYRINS</t>
  </si>
  <si>
    <t>REACTOME_DEFENSINS</t>
  </si>
  <si>
    <t>REACTOME_GLYCOGEN_BREAKDOWN_GLYCOGENOLYSIS</t>
  </si>
  <si>
    <t>REACTOME_RECRUITMENT_OF_NUMA_TO_MITOTIC_CENTROSOMES</t>
  </si>
  <si>
    <t>KEGG_HEDGEHOG_SIGNALING_PATHWAY</t>
  </si>
  <si>
    <t>REACTOME_SMOOTH_MUSCLE_CONTRACTION</t>
  </si>
  <si>
    <t>REACTOME_MITOCHONDRIAL_PROTEIN_IMPORT</t>
  </si>
  <si>
    <t>REACTOME_MITOCHONDRIAL_FATTY_ACID_BETA_OXIDATION</t>
  </si>
  <si>
    <t>KEGG_PROPANOATE_METABOLISM</t>
  </si>
  <si>
    <t>BIOCARTA_TH1TH2_PATHWAY</t>
  </si>
  <si>
    <t>ST_TYPE_I_INTERFERON_PATHWAY</t>
  </si>
  <si>
    <t>REACTOME_RETROGRADE_NEUROTROPHIN_SIGNALLING</t>
  </si>
  <si>
    <t>REACTOME_3_UTR_MEDIATED_TRANSLATIONAL_REGULATION</t>
  </si>
  <si>
    <t>REACTOME_AKT_PHOSPHORYLATES_TARGETS_IN_THE_CYTOSOL</t>
  </si>
  <si>
    <t>BIOCARTA_HDAC_PATHWAY</t>
  </si>
  <si>
    <t>REACTOME_ROLE_OF_SECOND_MESSENGERS_IN_NETRIN1_SIGNALING</t>
  </si>
  <si>
    <t>REACTOME_IMMUNOREGULATORY_INTERACTIONS_BETWEEN_A_LYMPHOID_AND_A_NON_LYMPHOID_CELL</t>
  </si>
  <si>
    <t>REACTOME_INSULIN_SYNTHESIS_AND_PROCESSING</t>
  </si>
  <si>
    <t>REACTOME_FORMATION_OF_ATP_BY_CHEMIOSMOTIC_COUPLING</t>
  </si>
  <si>
    <t>BIOCARTA_CTL_PATHWAY</t>
  </si>
  <si>
    <t>REACTOME_RNA_POL_I_TRANSCRIPTION_TERMINATION</t>
  </si>
  <si>
    <t>REACTOME_SYNTHESIS_OF_PC</t>
  </si>
  <si>
    <t>REACTOME_SYNTHESIS_OF_BILE_ACIDS_AND_BILE_SALTS</t>
  </si>
  <si>
    <t>BIOCARTA_DC_PATHWAY</t>
  </si>
  <si>
    <t>REACTOME_MUSCLE_CONTRACTION</t>
  </si>
  <si>
    <t>BIOCARTA_PLATELETAPP_PATHWAY</t>
  </si>
  <si>
    <t>KEGG_CELL_ADHESION_MOLECULES_CAMS</t>
  </si>
  <si>
    <t>BIOCARTA_NDKDYNAMIN_PATHWAY</t>
  </si>
  <si>
    <t>BIOCARTA_SET_PATHWAY</t>
  </si>
  <si>
    <t>BIOCARTA_THELPER_PATHWAY</t>
  </si>
  <si>
    <t>BIOCARTA_TCYTOTOXIC_PATHWAY</t>
  </si>
  <si>
    <t>REACTOME_ANTIVIRAL_MECHANISM_BY_IFN_STIMULATED_GENES</t>
  </si>
  <si>
    <t>KEGG_RIBOFLAVIN_METABOLISM</t>
  </si>
  <si>
    <t>REACTOME_SYNTHESIS_AND_INTERCONVERSION_OF_NUCLEOTIDE_DI_AND_TRIPHOSPHATES</t>
  </si>
  <si>
    <t>REACTOME_MRNA_DECAY_BY_5_TO_3_EXORIBONUCLEASE</t>
  </si>
  <si>
    <t>REACTOME_CALNEXIN_CALRETICULIN_CYCLE</t>
  </si>
  <si>
    <t>PID_AURORA_B_PATHWAY</t>
  </si>
  <si>
    <t>REACTOME_SYNTHESIS_OF_PIPS_AT_THE_GOLGI_MEMBRANE</t>
  </si>
  <si>
    <t>BIOCARTA_NUCLEARRS_PATHWAY</t>
  </si>
  <si>
    <t>KEGG_ONE_CARBON_POOL_BY_FOLATE</t>
  </si>
  <si>
    <t>BIOCARTA_IL17_PATHWAY</t>
  </si>
  <si>
    <t>BIOCARTA_P35ALZHEIMERS_PATHWAY</t>
  </si>
  <si>
    <t>KEGG_VALINE_LEUCINE_AND_ISOLEUCINE_BIOSYNTHESIS</t>
  </si>
  <si>
    <t>REACTOME_INSULIN_RECEPTOR_RECYCLING</t>
  </si>
  <si>
    <t>PID_ATR_PATHWAY</t>
  </si>
  <si>
    <t>REACTOME_VITAMIN_B5_PANTOTHENATE_METABOLISM</t>
  </si>
  <si>
    <t>REACTOME_N_GLYCAN_ANTENNAE_ELONGATION</t>
  </si>
  <si>
    <t>REACTOME_PEPTIDE_LIGAND_BINDING_RECEPTORS</t>
  </si>
  <si>
    <t>REACTOME_REGULATION_OF_COMPLEMENT_CASCADE</t>
  </si>
  <si>
    <t>REACTOME_NFKB_IS_ACTIVATED_AND_SIGNALS_SURVIVAL</t>
  </si>
  <si>
    <t>REACTOME_N_GLYCAN_TRIMMING_IN_THE_ER_AND_CALNEXIN_CALRETICULIN_CYCLE</t>
  </si>
  <si>
    <t>BIOCARTA_ARAP_PATHWAY</t>
  </si>
  <si>
    <t>REACTOME_LATENT_INFECTION_OF_HOMO_SAPIENS_WITH_MYCOBACTERIUM_TUBERCULOSIS</t>
  </si>
  <si>
    <t>REACTOME_REMOVAL_OF_THE_FLAP_INTERMEDIATE_FROM_THE_C_STRAND</t>
  </si>
  <si>
    <t>REACTOME_RESPIRATORY_ELECTRON_TRANSPORT_ATP_SYNTHESIS_BY_CHEMIOSMOTIC_COUPLING_AND_HEAT_PRODUCTION_BY_UNCOUPLING_PROTEINS_</t>
  </si>
  <si>
    <t>SA_MMP_CYTOKINE_CONNECTION</t>
  </si>
  <si>
    <t>REACTOME_TRANSFERRIN_ENDOCYTOSIS_AND_RECYCLING</t>
  </si>
  <si>
    <t>REACTOME_PASSIVE_TRANSPORT_BY_AQUAPORINS</t>
  </si>
  <si>
    <t>REACTOME_NONSENSE_MEDIATED_DECAY_ENHANCED_BY_THE_EXON_JUNCTION_COMPLEX</t>
  </si>
  <si>
    <t>BIOCARTA_NKT_PATHWAY</t>
  </si>
  <si>
    <t>REACTOME_RECEPTOR_LIGAND_BINDING_INITIATES_THE_SECOND_PROTEOLYTIC_CLEAVAGE_OF_NOTCH_RECEPTOR</t>
  </si>
  <si>
    <t>REACTOME_DNA_STRAND_ELONGATION</t>
  </si>
  <si>
    <t>REACTOME_IRON_UPTAKE_AND_TRANSPORT</t>
  </si>
  <si>
    <t>BIOCARTA_SALMONELLA_PATHWAY</t>
  </si>
  <si>
    <t>REACTOME_MEMBRANE_BINDING_AND_TARGETTING_OF_GAG_PROTEINS</t>
  </si>
  <si>
    <t>REACTOME_FORMATION_OF_TRANSCRIPTION_COUPLED_NER_TC_NER_REPAIR_COMPLEX</t>
  </si>
  <si>
    <t>BIOCARTA_IGF1MTOR_PATHWAY</t>
  </si>
  <si>
    <t>REACTOME_REGULATION_OF_IFNA_SIGNALING</t>
  </si>
  <si>
    <t>REACTOME_HOMOLOGOUS_RECOMBINATION_REPAIR_OF_REPLICATION_INDEPENDENT_DOUBLE_STRAND_BREAKS</t>
  </si>
  <si>
    <t>BIOCARTA_IL5_PATHWAY</t>
  </si>
  <si>
    <t>REACTOME_DESTABILIZATION_OF_MRNA_BY_KSRP</t>
  </si>
  <si>
    <t>REACTOME_TRANSLOCATION_OF_ZAP_70_TO_IMMUNOLOGICAL_SYNAPSE</t>
  </si>
  <si>
    <t>BIOCARTA_TCRA_PATHWAY</t>
  </si>
  <si>
    <t>REACTOME_PHOSPHORYLATION_OF_CD3_AND_TCR_ZETA_CHAINS</t>
  </si>
  <si>
    <t>REACTOME_POL_SWITCHING</t>
  </si>
  <si>
    <t>REACTOME_MRNA_DECAY_BY_3_TO_5_EXORIBONUCLEASE</t>
  </si>
  <si>
    <t>REACTOME_PEPTIDE_CHAIN_ELONGATION</t>
  </si>
  <si>
    <t>REACTOME_FANCONI_ANEMIA_PATHWAY</t>
  </si>
  <si>
    <t>PID_P38_MKK3_6PATHWAY</t>
  </si>
  <si>
    <t>REACTOME_CITRIC_ACID_CYCLE_TCA_CYCLE</t>
  </si>
  <si>
    <t>REACTOME_PROCESSIVE_SYNTHESIS_ON_THE_LAGGING_STRAND</t>
  </si>
  <si>
    <t>REACTOME_PHOSPHORYLATION_OF_THE_APC_C</t>
  </si>
  <si>
    <t>KEGG_RIBOSOME</t>
  </si>
  <si>
    <t>BIOCARTA_SODD_PATHWAY</t>
  </si>
  <si>
    <t>REACTOME_NEP_NS2_INTERACTS_WITH_THE_CELLULAR_EXPORT_MACHINERY</t>
  </si>
  <si>
    <t>REACTOME_TRANSPORT_OF_RIBONUCLEOPROTEINS_INTO_THE_HOST_NUCLEUS</t>
  </si>
  <si>
    <t>REACTOME_REGULATION_OF_GLUCOKINASE_BY_GLUCOKINASE_REGULATORY_PROTEIN</t>
  </si>
  <si>
    <t>REACTOME_ASSOCIATION_OF_LICENSING_FACTORS_WITH_THE_PRE_REPLICATIVE_COMPLEX</t>
  </si>
  <si>
    <t>BIOCARTA_AHSP_PATHWAY</t>
  </si>
  <si>
    <t>REACTOME_DESTABILIZATION_OF_MRNA_BY_TRISTETRAPROLIN_TTP</t>
  </si>
  <si>
    <t>REACTOME_INTERACTIONS_OF_VPR_WITH_HOST_CELLULAR_PROTEINS</t>
  </si>
  <si>
    <t>REACTOME_OXYGEN_DEPENDENT_PROLINE_HYDROXYLATION_OF_HYPOXIA_INDUCIBLE_FACTOR_ALPHA</t>
  </si>
  <si>
    <t>BIOCARTA_ACTINY_PATHWAY</t>
  </si>
  <si>
    <t>REACTOME_TRANSPORT_OF_MATURE_MRNA_DERIVED_FROM_AN_INTRONLESS_TRANSCRIPT</t>
  </si>
  <si>
    <t>REACTOME_INFLUENZA_VIRAL_RNA_TRANSCRIPTION_AND_REPLICATION</t>
  </si>
  <si>
    <t>REACTOME_LAGGING_STRAND_SYNTHESIS</t>
  </si>
  <si>
    <t>REACTOME_RNA_POL_III_TRANSCRIPTION_TERMINATION</t>
  </si>
  <si>
    <t>REACTOME_SYNTHESIS_OF_SUBSTRATES_IN_N_GLYCAN_BIOSYTHESIS</t>
  </si>
  <si>
    <t>REACTOME_CYTOSOLIC_TRNA_AMINOACYLATION</t>
  </si>
  <si>
    <t>PID_CONE_PATHWAY</t>
  </si>
  <si>
    <t>REACTOME_CHEMOKINE_RECEPTORS_BIND_CHEMOKINES</t>
  </si>
  <si>
    <t>BIOCARTA_ATRBRCA_PATHWAY</t>
  </si>
  <si>
    <t>REACTOME_VIRAL_MESSENGER_RNA_SYNTHESIS</t>
  </si>
  <si>
    <t>KEGG_MISMATCH_REPAIR</t>
  </si>
  <si>
    <t>REACTOME_G2_M_DNA_DAMAGE_CHECKPOINT</t>
  </si>
  <si>
    <t>REACTOME_MITOCHONDRIAL_TRNA_AMINOACYLATION</t>
  </si>
  <si>
    <t>REACTOME_RNA_POL_III_CHAIN_ELONGATION</t>
  </si>
  <si>
    <t>REACTOME_RESPIRATORY_ELECTRON_TRANSPORT</t>
  </si>
  <si>
    <t>REACTOME_ABORTIVE_ELONGATION_OF_HIV1_TRANSCRIPT_IN_THE_ABSENCE_OF_TAT</t>
  </si>
  <si>
    <t>REACTOME_METABOLISM_OF_NON_CODING_RNA</t>
  </si>
  <si>
    <t>BIOCARTA_RANMS_PATHWAY</t>
  </si>
  <si>
    <t>REACTOME_INFLUENZA_LIFE_CYCLE</t>
  </si>
  <si>
    <t>KEGG_HOMOLOGOUS_RECOMBINATION</t>
  </si>
  <si>
    <t>REACTOME_PROCESSING_OF_INTRONLESS_PRE_MRNAS</t>
  </si>
  <si>
    <t>REACTOME_TRNA_AMINOACYLATION</t>
  </si>
  <si>
    <t>KEGG_AMINOACYL_TRNA_BIOSYNTHESIS</t>
  </si>
  <si>
    <t>REACTOME_SLBP_DEPENDENT_PROCESSING_OF_REPLICATION_DEPENDENT_HISTONE_PRE_MRNAS</t>
  </si>
  <si>
    <t>REACTOME_MRNA_SPLICING_MINOR_PATHWAY</t>
  </si>
  <si>
    <t>REACTOME_DEPOSITION_OF_NEW_CENPA_CONTAINING_NUCLEOSOMES_AT_THE_CENTROMERE</t>
  </si>
  <si>
    <t>PID_FANCONI_PATHWAY</t>
  </si>
  <si>
    <t>KEGG_RNA_POLYMERASE</t>
  </si>
  <si>
    <t>REACTOME_PROCESSING_OF_CAPPED_INTRONLESS_PRE_MRNA</t>
  </si>
  <si>
    <t>REACTOME_MRNA_CAPPING</t>
  </si>
  <si>
    <t>REACTOME_APC_C_CDC20_MEDIATED_DEGRADATION_OF_CYCLIN_B</t>
  </si>
  <si>
    <t>REACTOME_FORMATION_OF_THE_HIV1_EARLY_ELONGATION_COMPLEX</t>
  </si>
  <si>
    <t>REACTOME_INHIBITION_OF_THE_PROTEOLYTIC_ACTIVITY_OF_APC_C_REQUIRED_FOR_THE_ONSET_OF_ANAPHASE_BY_MITOTIC_SPINDLE_CHECKPOINT_COMPONENTS</t>
  </si>
  <si>
    <t>REACTOME_APC_CDC20_MEDIATED_DEGRADATION_OF_NEK2A</t>
  </si>
  <si>
    <t>BIOCARTA_PROTEASOME_PATHWAY</t>
  </si>
  <si>
    <t>REACTOME_FORMATION_OF_INCISION_COMPLEX_IN_GG_NER</t>
  </si>
  <si>
    <t>(-)Log10neg|p-value</t>
  </si>
  <si>
    <t>(-)Log10 pos|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11" fontId="0" fillId="2" borderId="0" xfId="0" applyNumberFormat="1" applyFill="1"/>
    <xf numFmtId="0" fontId="1" fillId="2" borderId="0" xfId="0" applyFont="1" applyFill="1"/>
  </cellXfs>
  <cellStyles count="1">
    <cellStyle name="Normal" xfId="0" builtinId="0"/>
  </cellStyles>
  <dxfs count="16">
    <dxf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rgb="FFFF0000"/>
        <name val="Calibri"/>
        <scheme val="minor"/>
      </font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numFmt numFmtId="15" formatCode="0.00E+00"/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numFmt numFmtId="15" formatCode="0.00E+00"/>
      <fill>
        <patternFill patternType="solid">
          <fgColor indexed="64"/>
          <bgColor theme="0"/>
        </patternFill>
      </fill>
    </dxf>
    <dxf>
      <numFmt numFmtId="15" formatCode="0.00E+00"/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N1330" totalsRowShown="0" headerRowDxfId="1" dataDxfId="0">
  <autoFilter ref="A1:N1330"/>
  <sortState ref="A2:N1330">
    <sortCondition ref="M1:M1330"/>
  </sortState>
  <tableColumns count="14">
    <tableColumn id="1" name="id" dataDxfId="15"/>
    <tableColumn id="2" name="num" dataDxfId="14"/>
    <tableColumn id="3" name="neg|score" dataDxfId="13"/>
    <tableColumn id="14" name="(-)Log10neg|p-value" dataDxfId="12"/>
    <tableColumn id="4" name="neg|p-value" dataDxfId="11"/>
    <tableColumn id="5" name="neg|fdr" dataDxfId="10"/>
    <tableColumn id="6" name="neg|rank" dataDxfId="9"/>
    <tableColumn id="7" name="neg|goodsgrna" dataDxfId="8"/>
    <tableColumn id="8" name="pos|score" dataDxfId="7"/>
    <tableColumn id="13" name="(-)Log10 pos|p-value" dataDxfId="6"/>
    <tableColumn id="9" name="pos|p-value" dataDxfId="5"/>
    <tableColumn id="10" name="pos|fdr" dataDxfId="4"/>
    <tableColumn id="11" name="pos|rank" dataDxfId="3"/>
    <tableColumn id="12" name="pos|goodsgrna" dataDxfId="2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30"/>
  <sheetViews>
    <sheetView tabSelected="1" zoomScale="99" workbookViewId="0">
      <selection activeCell="K9" sqref="K9"/>
    </sheetView>
  </sheetViews>
  <sheetFormatPr baseColWidth="10" defaultRowHeight="16" x14ac:dyDescent="0.2"/>
  <cols>
    <col min="1" max="1" width="69.83203125" style="1" customWidth="1"/>
    <col min="2" max="2" width="10.83203125" style="1"/>
    <col min="3" max="4" width="12.1640625" style="1" customWidth="1"/>
    <col min="5" max="5" width="14" style="1" customWidth="1"/>
    <col min="6" max="6" width="10.83203125" style="1"/>
    <col min="7" max="7" width="11.5" style="1" customWidth="1"/>
    <col min="8" max="8" width="16.5" style="1" customWidth="1"/>
    <col min="9" max="10" width="12" style="1" customWidth="1"/>
    <col min="11" max="11" width="13.83203125" style="1" customWidth="1"/>
    <col min="12" max="12" width="10.83203125" style="1"/>
    <col min="13" max="13" width="11.33203125" style="1" customWidth="1"/>
    <col min="14" max="14" width="16.33203125" style="1" customWidth="1"/>
    <col min="15" max="16384" width="10.83203125" style="1"/>
  </cols>
  <sheetData>
    <row r="1" spans="1:14" s="3" customFormat="1" x14ac:dyDescent="0.2">
      <c r="A1" s="3" t="s">
        <v>0</v>
      </c>
      <c r="B1" s="3" t="s">
        <v>1</v>
      </c>
      <c r="C1" s="3" t="s">
        <v>2</v>
      </c>
      <c r="D1" s="3" t="s">
        <v>1341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1342</v>
      </c>
      <c r="K1" s="3" t="s">
        <v>8</v>
      </c>
      <c r="L1" s="3" t="s">
        <v>9</v>
      </c>
      <c r="M1" s="3" t="s">
        <v>10</v>
      </c>
      <c r="N1" s="3" t="s">
        <v>11</v>
      </c>
    </row>
    <row r="2" spans="1:14" x14ac:dyDescent="0.2">
      <c r="A2" s="1" t="s">
        <v>12</v>
      </c>
      <c r="B2" s="1">
        <v>20</v>
      </c>
      <c r="C2" s="1">
        <v>3.7838999999999998E-2</v>
      </c>
      <c r="D2" s="2">
        <f>-LOG10(enrich_MSigDB_canonical__BA4_pu!$E2)</f>
        <v>0.80426635172678884</v>
      </c>
      <c r="E2" s="1">
        <v>0.15694</v>
      </c>
      <c r="F2" s="1">
        <v>0.59255500000000005</v>
      </c>
      <c r="G2" s="1">
        <v>352</v>
      </c>
      <c r="H2" s="1">
        <v>2</v>
      </c>
      <c r="I2" s="2">
        <v>1.2844999999999999E-7</v>
      </c>
      <c r="J2" s="2">
        <f>-LOG10(enrich_MSigDB_canonical__BA4_pu!$K2)</f>
        <v>5.4288737229156885</v>
      </c>
      <c r="K2" s="2">
        <v>3.7249999999999999E-6</v>
      </c>
      <c r="L2" s="1">
        <v>2.4750000000000002E-3</v>
      </c>
      <c r="M2" s="1">
        <v>1</v>
      </c>
      <c r="N2" s="1">
        <v>9</v>
      </c>
    </row>
    <row r="3" spans="1:14" x14ac:dyDescent="0.2">
      <c r="A3" s="1" t="s">
        <v>13</v>
      </c>
      <c r="B3" s="1">
        <v>26</v>
      </c>
      <c r="C3" s="1">
        <v>0.99995000000000001</v>
      </c>
      <c r="D3" s="2">
        <f>-LOG10(enrich_MSigDB_canonical__BA4_pu!$E3)</f>
        <v>1.7372126720998196E-5</v>
      </c>
      <c r="E3" s="1">
        <v>0.99995999999999996</v>
      </c>
      <c r="F3" s="1">
        <v>0.99995900000000004</v>
      </c>
      <c r="G3" s="1">
        <v>1329</v>
      </c>
      <c r="H3" s="1">
        <v>0</v>
      </c>
      <c r="I3" s="2">
        <v>2.812E-7</v>
      </c>
      <c r="J3" s="2">
        <f>-LOG10(enrich_MSigDB_canonical__BA4_pu!$K3)</f>
        <v>5.4288737229156885</v>
      </c>
      <c r="K3" s="2">
        <v>3.7249999999999999E-6</v>
      </c>
      <c r="L3" s="1">
        <v>2.4750000000000002E-3</v>
      </c>
      <c r="M3" s="1">
        <v>2</v>
      </c>
      <c r="N3" s="1">
        <v>11</v>
      </c>
    </row>
    <row r="4" spans="1:14" x14ac:dyDescent="0.2">
      <c r="A4" s="1" t="s">
        <v>14</v>
      </c>
      <c r="B4" s="1">
        <v>41</v>
      </c>
      <c r="C4" s="1">
        <v>7.6031000000000001E-2</v>
      </c>
      <c r="D4" s="2">
        <f>-LOG10(enrich_MSigDB_canonical__BA4_pu!$E4)</f>
        <v>0.58878447692485725</v>
      </c>
      <c r="E4" s="1">
        <v>0.25775999999999999</v>
      </c>
      <c r="F4" s="1">
        <v>0.791153</v>
      </c>
      <c r="G4" s="1">
        <v>433</v>
      </c>
      <c r="H4" s="1">
        <v>7</v>
      </c>
      <c r="I4" s="2">
        <v>7.2422000000000001E-7</v>
      </c>
      <c r="J4" s="2">
        <f>-LOG10(enrich_MSigDB_canonical__BA4_pu!$K4)</f>
        <v>4.9517524681960259</v>
      </c>
      <c r="K4" s="2">
        <v>1.1175000000000001E-5</v>
      </c>
      <c r="L4" s="1">
        <v>4.9500000000000004E-3</v>
      </c>
      <c r="M4" s="1">
        <v>3</v>
      </c>
      <c r="N4" s="1">
        <v>10</v>
      </c>
    </row>
    <row r="5" spans="1:14" x14ac:dyDescent="0.2">
      <c r="A5" s="1" t="s">
        <v>15</v>
      </c>
      <c r="B5" s="1">
        <v>38</v>
      </c>
      <c r="C5" s="1">
        <v>0.35718</v>
      </c>
      <c r="D5" s="2">
        <f>-LOG10(enrich_MSigDB_canonical__BA4_pu!$E5)</f>
        <v>0.18476105380347929</v>
      </c>
      <c r="E5" s="1">
        <v>0.65349000000000002</v>
      </c>
      <c r="F5" s="1">
        <v>0.99995900000000004</v>
      </c>
      <c r="G5" s="1">
        <v>766</v>
      </c>
      <c r="H5" s="1">
        <v>4</v>
      </c>
      <c r="I5" s="2">
        <v>1.0141E-6</v>
      </c>
      <c r="J5" s="2">
        <f>-LOG10(enrich_MSigDB_canonical__BA4_pu!$K5)</f>
        <v>4.7299037185796697</v>
      </c>
      <c r="K5" s="2">
        <v>1.8624999999999999E-5</v>
      </c>
      <c r="L5" s="1">
        <v>5.7759999999999999E-3</v>
      </c>
      <c r="M5" s="1">
        <v>4</v>
      </c>
      <c r="N5" s="1">
        <v>13</v>
      </c>
    </row>
    <row r="6" spans="1:14" x14ac:dyDescent="0.2">
      <c r="A6" s="1" t="s">
        <v>16</v>
      </c>
      <c r="B6" s="1">
        <v>42</v>
      </c>
      <c r="C6" s="1">
        <v>0.40862999999999999</v>
      </c>
      <c r="D6" s="2">
        <f>-LOG10(enrich_MSigDB_canonical__BA4_pu!$E6)</f>
        <v>0.15747188618827199</v>
      </c>
      <c r="E6" s="1">
        <v>0.69586999999999999</v>
      </c>
      <c r="F6" s="1">
        <v>0.99995900000000004</v>
      </c>
      <c r="G6" s="1">
        <v>801</v>
      </c>
      <c r="H6" s="1">
        <v>5</v>
      </c>
      <c r="I6" s="2">
        <v>1.0417999999999999E-6</v>
      </c>
      <c r="J6" s="2">
        <f>-LOG10(enrich_MSigDB_canonical__BA4_pu!$K6)</f>
        <v>4.5837756829014316</v>
      </c>
      <c r="K6" s="2">
        <v>2.6075E-5</v>
      </c>
      <c r="L6" s="1">
        <v>5.7759999999999999E-3</v>
      </c>
      <c r="M6" s="1">
        <v>5</v>
      </c>
      <c r="N6" s="1">
        <v>18</v>
      </c>
    </row>
    <row r="7" spans="1:14" x14ac:dyDescent="0.2">
      <c r="A7" s="1" t="s">
        <v>17</v>
      </c>
      <c r="B7" s="1">
        <v>29</v>
      </c>
      <c r="C7" s="1">
        <v>0.30114999999999997</v>
      </c>
      <c r="D7" s="2">
        <f>-LOG10(enrich_MSigDB_canonical__BA4_pu!$E7)</f>
        <v>0.22279074185431516</v>
      </c>
      <c r="E7" s="1">
        <v>0.59870000000000001</v>
      </c>
      <c r="F7" s="1">
        <v>0.99995900000000004</v>
      </c>
      <c r="G7" s="1">
        <v>702</v>
      </c>
      <c r="H7" s="1">
        <v>4</v>
      </c>
      <c r="I7" s="2">
        <v>1.2979999999999999E-6</v>
      </c>
      <c r="J7" s="2">
        <f>-LOG10(enrich_MSigDB_canonical__BA4_pu!$K7)</f>
        <v>4.5837756829014316</v>
      </c>
      <c r="K7" s="2">
        <v>2.6075E-5</v>
      </c>
      <c r="L7" s="1">
        <v>5.7759999999999999E-3</v>
      </c>
      <c r="M7" s="1">
        <v>6</v>
      </c>
      <c r="N7" s="1">
        <v>7</v>
      </c>
    </row>
    <row r="8" spans="1:14" x14ac:dyDescent="0.2">
      <c r="A8" s="1" t="s">
        <v>18</v>
      </c>
      <c r="B8" s="1">
        <v>85</v>
      </c>
      <c r="C8" s="1">
        <v>0.56737000000000004</v>
      </c>
      <c r="D8" s="2">
        <f>-LOG10(enrich_MSigDB_canonical__BA4_pu!$E8)</f>
        <v>9.5820216606430586E-2</v>
      </c>
      <c r="E8" s="1">
        <v>0.80201</v>
      </c>
      <c r="F8" s="1">
        <v>0.99995900000000004</v>
      </c>
      <c r="G8" s="1">
        <v>945</v>
      </c>
      <c r="H8" s="1">
        <v>10</v>
      </c>
      <c r="I8" s="2">
        <v>1.9313E-6</v>
      </c>
      <c r="J8" s="2">
        <f>-LOG10(enrich_MSigDB_canonical__BA4_pu!$K8)</f>
        <v>4.4746312134763633</v>
      </c>
      <c r="K8" s="2">
        <v>3.3525000000000002E-5</v>
      </c>
      <c r="L8" s="1">
        <v>6.365E-3</v>
      </c>
      <c r="M8" s="1">
        <v>7</v>
      </c>
      <c r="N8" s="1">
        <v>28</v>
      </c>
    </row>
    <row r="9" spans="1:14" x14ac:dyDescent="0.2">
      <c r="A9" s="1" t="s">
        <v>19</v>
      </c>
      <c r="B9" s="1">
        <v>28</v>
      </c>
      <c r="C9" s="1">
        <v>5.2571E-2</v>
      </c>
      <c r="D9" s="2">
        <f>-LOG10(enrich_MSigDB_canonical__BA4_pu!$E9)</f>
        <v>0.70081968925465321</v>
      </c>
      <c r="E9" s="1">
        <v>0.19914999999999999</v>
      </c>
      <c r="F9" s="1">
        <v>0.67863700000000005</v>
      </c>
      <c r="G9" s="1">
        <v>390</v>
      </c>
      <c r="H9" s="1">
        <v>5</v>
      </c>
      <c r="I9" s="2">
        <v>3.2549E-6</v>
      </c>
      <c r="J9" s="2">
        <f>-LOG10(enrich_MSigDB_canonical__BA4_pu!$K9)</f>
        <v>4.2527824638600071</v>
      </c>
      <c r="K9" s="2">
        <v>5.5875000000000003E-5</v>
      </c>
      <c r="L9" s="1">
        <v>9.2820000000000003E-3</v>
      </c>
      <c r="M9" s="1">
        <v>8</v>
      </c>
      <c r="N9" s="1">
        <v>6</v>
      </c>
    </row>
    <row r="10" spans="1:14" x14ac:dyDescent="0.2">
      <c r="A10" s="1" t="s">
        <v>20</v>
      </c>
      <c r="B10" s="1">
        <v>30</v>
      </c>
      <c r="C10" s="1">
        <v>0.76609000000000005</v>
      </c>
      <c r="D10" s="2">
        <f>-LOG10(enrich_MSigDB_canonical__BA4_pu!$E10)</f>
        <v>4.704781244888423E-2</v>
      </c>
      <c r="E10" s="1">
        <v>0.89732999999999996</v>
      </c>
      <c r="F10" s="1">
        <v>0.99995900000000004</v>
      </c>
      <c r="G10" s="1">
        <v>1112</v>
      </c>
      <c r="H10" s="1">
        <v>3</v>
      </c>
      <c r="I10" s="2">
        <v>3.7127999999999998E-6</v>
      </c>
      <c r="J10" s="2">
        <f>-LOG10(enrich_MSigDB_canonical__BA4_pu!$K10)</f>
        <v>4.1984248015374144</v>
      </c>
      <c r="K10" s="2">
        <v>6.3324999999999994E-5</v>
      </c>
      <c r="L10" s="1">
        <v>9.3509999999999999E-3</v>
      </c>
      <c r="M10" s="1">
        <v>9</v>
      </c>
      <c r="N10" s="1">
        <v>10</v>
      </c>
    </row>
    <row r="11" spans="1:14" x14ac:dyDescent="0.2">
      <c r="A11" s="1" t="s">
        <v>21</v>
      </c>
      <c r="B11" s="1">
        <v>19</v>
      </c>
      <c r="C11" s="1">
        <v>0.52885000000000004</v>
      </c>
      <c r="D11" s="2">
        <f>-LOG10(enrich_MSigDB_canonical__BA4_pu!$E11)</f>
        <v>0.10815602412145928</v>
      </c>
      <c r="E11" s="1">
        <v>0.77954999999999997</v>
      </c>
      <c r="F11" s="1">
        <v>0.99995900000000004</v>
      </c>
      <c r="G11" s="1">
        <v>909</v>
      </c>
      <c r="H11" s="1">
        <v>1</v>
      </c>
      <c r="I11" s="2">
        <v>5.4527000000000003E-6</v>
      </c>
      <c r="J11" s="2">
        <f>-LOG10(enrich_MSigDB_canonical__BA4_pu!$K11)</f>
        <v>3.9664958270548252</v>
      </c>
      <c r="K11" s="1">
        <v>1.0802E-4</v>
      </c>
      <c r="L11" s="1">
        <v>1.1805E-2</v>
      </c>
      <c r="M11" s="1">
        <v>10</v>
      </c>
      <c r="N11" s="1">
        <v>8</v>
      </c>
    </row>
    <row r="12" spans="1:14" x14ac:dyDescent="0.2">
      <c r="A12" s="1" t="s">
        <v>22</v>
      </c>
      <c r="B12" s="1">
        <v>52</v>
      </c>
      <c r="C12" s="1">
        <v>0.81613999999999998</v>
      </c>
      <c r="D12" s="2">
        <f>-LOG10(enrich_MSigDB_canonical__BA4_pu!$E12)</f>
        <v>3.7242482929220361E-2</v>
      </c>
      <c r="E12" s="1">
        <v>0.91781999999999997</v>
      </c>
      <c r="F12" s="1">
        <v>0.99995900000000004</v>
      </c>
      <c r="G12" s="1">
        <v>1150</v>
      </c>
      <c r="H12" s="1">
        <v>5</v>
      </c>
      <c r="I12" s="2">
        <v>5.8495999999999999E-6</v>
      </c>
      <c r="J12" s="2">
        <f>-LOG10(enrich_MSigDB_canonical__BA4_pu!$K12)</f>
        <v>3.9664958270548252</v>
      </c>
      <c r="K12" s="1">
        <v>1.0802E-4</v>
      </c>
      <c r="L12" s="1">
        <v>1.1805E-2</v>
      </c>
      <c r="M12" s="1">
        <v>11</v>
      </c>
      <c r="N12" s="1">
        <v>15</v>
      </c>
    </row>
    <row r="13" spans="1:14" x14ac:dyDescent="0.2">
      <c r="A13" s="1" t="s">
        <v>23</v>
      </c>
      <c r="B13" s="1">
        <v>53</v>
      </c>
      <c r="C13" s="1">
        <v>0.76768999999999998</v>
      </c>
      <c r="D13" s="2">
        <f>-LOG10(enrich_MSigDB_canonical__BA4_pu!$E13)</f>
        <v>4.6694646853375481E-2</v>
      </c>
      <c r="E13" s="1">
        <v>0.89805999999999997</v>
      </c>
      <c r="F13" s="1">
        <v>0.99995900000000004</v>
      </c>
      <c r="G13" s="1">
        <v>1115</v>
      </c>
      <c r="H13" s="1">
        <v>6</v>
      </c>
      <c r="I13" s="2">
        <v>7.1091000000000003E-6</v>
      </c>
      <c r="J13" s="2">
        <f>-LOG10(enrich_MSigDB_canonical__BA4_pu!$K13)</f>
        <v>3.9375308341857465</v>
      </c>
      <c r="K13" s="1">
        <v>1.1547E-4</v>
      </c>
      <c r="L13" s="1">
        <v>1.1805E-2</v>
      </c>
      <c r="M13" s="1">
        <v>12</v>
      </c>
      <c r="N13" s="1">
        <v>15</v>
      </c>
    </row>
    <row r="14" spans="1:14" x14ac:dyDescent="0.2">
      <c r="A14" s="1" t="s">
        <v>24</v>
      </c>
      <c r="B14" s="1">
        <v>71</v>
      </c>
      <c r="C14" s="1">
        <v>0.30880000000000002</v>
      </c>
      <c r="D14" s="2">
        <f>-LOG10(enrich_MSigDB_canonical__BA4_pu!$E14)</f>
        <v>0.2171477133262826</v>
      </c>
      <c r="E14" s="1">
        <v>0.60653000000000001</v>
      </c>
      <c r="F14" s="1">
        <v>0.99995900000000004</v>
      </c>
      <c r="G14" s="1">
        <v>710</v>
      </c>
      <c r="H14" s="1">
        <v>11</v>
      </c>
      <c r="I14" s="2">
        <v>7.2276000000000001E-6</v>
      </c>
      <c r="J14" s="2">
        <f>-LOG10(enrich_MSigDB_canonical__BA4_pu!$K14)</f>
        <v>3.9375308341857465</v>
      </c>
      <c r="K14" s="1">
        <v>1.1547E-4</v>
      </c>
      <c r="L14" s="1">
        <v>1.1805E-2</v>
      </c>
      <c r="M14" s="1">
        <v>13</v>
      </c>
      <c r="N14" s="1">
        <v>20</v>
      </c>
    </row>
    <row r="15" spans="1:14" x14ac:dyDescent="0.2">
      <c r="A15" s="1" t="s">
        <v>25</v>
      </c>
      <c r="B15" s="1">
        <v>51</v>
      </c>
      <c r="C15" s="1">
        <v>0.60965000000000003</v>
      </c>
      <c r="D15" s="2">
        <f>-LOG10(enrich_MSigDB_canonical__BA4_pu!$E15)</f>
        <v>8.3467095994552765E-2</v>
      </c>
      <c r="E15" s="1">
        <v>0.82515000000000005</v>
      </c>
      <c r="F15" s="1">
        <v>0.99995900000000004</v>
      </c>
      <c r="G15" s="1">
        <v>988</v>
      </c>
      <c r="H15" s="1">
        <v>8</v>
      </c>
      <c r="I15" s="2">
        <v>1.1609E-5</v>
      </c>
      <c r="J15" s="2">
        <f>-LOG10(enrich_MSigDB_canonical__BA4_pu!$K15)</f>
        <v>3.7954188244224287</v>
      </c>
      <c r="K15" s="1">
        <v>1.6017000000000001E-4</v>
      </c>
      <c r="L15" s="1">
        <v>1.3923E-2</v>
      </c>
      <c r="M15" s="1">
        <v>14</v>
      </c>
      <c r="N15" s="1">
        <v>15</v>
      </c>
    </row>
    <row r="16" spans="1:14" x14ac:dyDescent="0.2">
      <c r="A16" s="1" t="s">
        <v>26</v>
      </c>
      <c r="B16" s="1">
        <v>45</v>
      </c>
      <c r="C16" s="1">
        <v>6.7723000000000002E-3</v>
      </c>
      <c r="D16" s="2">
        <f>-LOG10(enrich_MSigDB_canonical__BA4_pu!$E16)</f>
        <v>1.4013189010928366</v>
      </c>
      <c r="E16" s="1">
        <v>3.9690000000000003E-2</v>
      </c>
      <c r="F16" s="1">
        <v>0.22541700000000001</v>
      </c>
      <c r="G16" s="1">
        <v>234</v>
      </c>
      <c r="H16" s="1">
        <v>13</v>
      </c>
      <c r="I16" s="2">
        <v>1.1715999999999999E-5</v>
      </c>
      <c r="J16" s="2">
        <f>-LOG10(enrich_MSigDB_canonical__BA4_pu!$K16)</f>
        <v>3.7954188244224287</v>
      </c>
      <c r="K16" s="1">
        <v>1.6017000000000001E-4</v>
      </c>
      <c r="L16" s="1">
        <v>1.3923E-2</v>
      </c>
      <c r="M16" s="1">
        <v>15</v>
      </c>
      <c r="N16" s="1">
        <v>12</v>
      </c>
    </row>
    <row r="17" spans="1:14" x14ac:dyDescent="0.2">
      <c r="A17" s="1" t="s">
        <v>27</v>
      </c>
      <c r="B17" s="1">
        <v>30</v>
      </c>
      <c r="C17" s="1">
        <v>0.99433000000000005</v>
      </c>
      <c r="D17" s="2">
        <f>-LOG10(enrich_MSigDB_canonical__BA4_pu!$E17)</f>
        <v>1.749382436589391E-3</v>
      </c>
      <c r="E17" s="1">
        <v>0.99597999999999998</v>
      </c>
      <c r="F17" s="1">
        <v>0.99995900000000004</v>
      </c>
      <c r="G17" s="1">
        <v>1312</v>
      </c>
      <c r="H17" s="1">
        <v>1</v>
      </c>
      <c r="I17" s="2">
        <v>1.2218999999999999E-5</v>
      </c>
      <c r="J17" s="2">
        <f>-LOG10(enrich_MSigDB_canonical__BA4_pu!$K17)</f>
        <v>3.7756741636805149</v>
      </c>
      <c r="K17" s="1">
        <v>1.6762E-4</v>
      </c>
      <c r="L17" s="1">
        <v>1.3923E-2</v>
      </c>
      <c r="M17" s="1">
        <v>16</v>
      </c>
      <c r="N17" s="1">
        <v>13</v>
      </c>
    </row>
    <row r="18" spans="1:14" x14ac:dyDescent="0.2">
      <c r="A18" s="1" t="s">
        <v>28</v>
      </c>
      <c r="B18" s="1">
        <v>25</v>
      </c>
      <c r="C18" s="1">
        <v>0.38905000000000001</v>
      </c>
      <c r="D18" s="2">
        <f>-LOG10(enrich_MSigDB_canonical__BA4_pu!$E18)</f>
        <v>0.16728037786025943</v>
      </c>
      <c r="E18" s="1">
        <v>0.68032999999999999</v>
      </c>
      <c r="F18" s="1">
        <v>0.99995900000000004</v>
      </c>
      <c r="G18" s="1">
        <v>784</v>
      </c>
      <c r="H18" s="1">
        <v>2</v>
      </c>
      <c r="I18" s="2">
        <v>1.5607000000000002E-5</v>
      </c>
      <c r="J18" s="2">
        <f>-LOG10(enrich_MSigDB_canonical__BA4_pu!$K18)</f>
        <v>3.7386895398993767</v>
      </c>
      <c r="K18" s="1">
        <v>1.8252000000000001E-4</v>
      </c>
      <c r="L18" s="1">
        <v>1.4269E-2</v>
      </c>
      <c r="M18" s="1">
        <v>17</v>
      </c>
      <c r="N18" s="1">
        <v>12</v>
      </c>
    </row>
    <row r="19" spans="1:14" x14ac:dyDescent="0.2">
      <c r="A19" s="1" t="s">
        <v>29</v>
      </c>
      <c r="B19" s="1">
        <v>68</v>
      </c>
      <c r="C19" s="1">
        <v>0.93235000000000001</v>
      </c>
      <c r="D19" s="2">
        <f>-LOG10(enrich_MSigDB_canonical__BA4_pu!$E19)</f>
        <v>1.4977917890464851E-2</v>
      </c>
      <c r="E19" s="1">
        <v>0.96609999999999996</v>
      </c>
      <c r="F19" s="1">
        <v>0.99995900000000004</v>
      </c>
      <c r="G19" s="1">
        <v>1238</v>
      </c>
      <c r="H19" s="1">
        <v>6</v>
      </c>
      <c r="I19" s="2">
        <v>2.1549E-5</v>
      </c>
      <c r="J19" s="2">
        <f>-LOG10(enrich_MSigDB_canonical__BA4_pu!$K19)</f>
        <v>3.64355344449553</v>
      </c>
      <c r="K19" s="1">
        <v>2.2722000000000001E-4</v>
      </c>
      <c r="L19" s="1">
        <v>1.5058E-2</v>
      </c>
      <c r="M19" s="1">
        <v>18</v>
      </c>
      <c r="N19" s="1">
        <v>19</v>
      </c>
    </row>
    <row r="20" spans="1:14" x14ac:dyDescent="0.2">
      <c r="A20" s="1" t="s">
        <v>30</v>
      </c>
      <c r="B20" s="1">
        <v>30</v>
      </c>
      <c r="C20" s="1">
        <v>0.15725</v>
      </c>
      <c r="D20" s="2">
        <f>-LOG10(enrich_MSigDB_canonical__BA4_pu!$E20)</f>
        <v>0.38376611977839031</v>
      </c>
      <c r="E20" s="1">
        <v>0.41327000000000003</v>
      </c>
      <c r="F20" s="1">
        <v>0.99995900000000004</v>
      </c>
      <c r="G20" s="1">
        <v>534</v>
      </c>
      <c r="H20" s="1">
        <v>4</v>
      </c>
      <c r="I20" s="2">
        <v>2.4042000000000001E-5</v>
      </c>
      <c r="J20" s="2">
        <f>-LOG10(enrich_MSigDB_canonical__BA4_pu!$K20)</f>
        <v>3.5776235847758211</v>
      </c>
      <c r="K20" s="1">
        <v>2.6446999999999999E-4</v>
      </c>
      <c r="L20" s="1">
        <v>1.5058E-2</v>
      </c>
      <c r="M20" s="1">
        <v>19</v>
      </c>
      <c r="N20" s="1">
        <v>13</v>
      </c>
    </row>
    <row r="21" spans="1:14" x14ac:dyDescent="0.2">
      <c r="A21" s="1" t="s">
        <v>31</v>
      </c>
      <c r="B21" s="1">
        <v>14</v>
      </c>
      <c r="C21" s="1">
        <v>0.60187000000000002</v>
      </c>
      <c r="D21" s="2">
        <f>-LOG10(enrich_MSigDB_canonical__BA4_pu!$E21)</f>
        <v>8.5551059301445714E-2</v>
      </c>
      <c r="E21" s="1">
        <v>0.82120000000000004</v>
      </c>
      <c r="F21" s="1">
        <v>0.99995900000000004</v>
      </c>
      <c r="G21" s="1">
        <v>981</v>
      </c>
      <c r="H21" s="1">
        <v>2</v>
      </c>
      <c r="I21" s="2">
        <v>2.4819000000000001E-5</v>
      </c>
      <c r="J21" s="2">
        <f>-LOG10(enrich_MSigDB_canonical__BA4_pu!$K21)</f>
        <v>3.5776235847758211</v>
      </c>
      <c r="K21" s="1">
        <v>2.6446999999999999E-4</v>
      </c>
      <c r="L21" s="1">
        <v>1.5058E-2</v>
      </c>
      <c r="M21" s="1">
        <v>20</v>
      </c>
      <c r="N21" s="1">
        <v>6</v>
      </c>
    </row>
    <row r="22" spans="1:14" x14ac:dyDescent="0.2">
      <c r="A22" s="1" t="s">
        <v>32</v>
      </c>
      <c r="B22" s="1">
        <v>34</v>
      </c>
      <c r="C22" s="1">
        <v>3.8669000000000002E-2</v>
      </c>
      <c r="D22" s="2">
        <f>-LOG10(enrich_MSigDB_canonical__BA4_pu!$E22)</f>
        <v>0.79672227910758275</v>
      </c>
      <c r="E22" s="1">
        <v>0.15969</v>
      </c>
      <c r="F22" s="1">
        <v>0.59479400000000004</v>
      </c>
      <c r="G22" s="1">
        <v>356</v>
      </c>
      <c r="H22" s="1">
        <v>6</v>
      </c>
      <c r="I22" s="2">
        <v>2.5043999999999999E-5</v>
      </c>
      <c r="J22" s="2">
        <f>-LOG10(enrich_MSigDB_canonical__BA4_pu!$K22)</f>
        <v>3.5655588484249967</v>
      </c>
      <c r="K22" s="1">
        <v>2.7191999999999999E-4</v>
      </c>
      <c r="L22" s="1">
        <v>1.5058E-2</v>
      </c>
      <c r="M22" s="1">
        <v>21</v>
      </c>
      <c r="N22" s="1">
        <v>6</v>
      </c>
    </row>
    <row r="23" spans="1:14" x14ac:dyDescent="0.2">
      <c r="A23" s="1" t="s">
        <v>33</v>
      </c>
      <c r="B23" s="1">
        <v>34</v>
      </c>
      <c r="C23" s="1">
        <v>0.60797000000000001</v>
      </c>
      <c r="D23" s="2">
        <f>-LOG10(enrich_MSigDB_canonical__BA4_pu!$E23)</f>
        <v>8.3935775251264444E-2</v>
      </c>
      <c r="E23" s="1">
        <v>0.82425999999999999</v>
      </c>
      <c r="F23" s="1">
        <v>0.99995900000000004</v>
      </c>
      <c r="G23" s="1">
        <v>986</v>
      </c>
      <c r="H23" s="1">
        <v>5</v>
      </c>
      <c r="I23" s="2">
        <v>2.5043999999999999E-5</v>
      </c>
      <c r="J23" s="2">
        <f>-LOG10(enrich_MSigDB_canonical__BA4_pu!$K23)</f>
        <v>3.5655588484249967</v>
      </c>
      <c r="K23" s="1">
        <v>2.7191999999999999E-4</v>
      </c>
      <c r="L23" s="1">
        <v>1.5058E-2</v>
      </c>
      <c r="M23" s="1">
        <v>22</v>
      </c>
      <c r="N23" s="1">
        <v>11</v>
      </c>
    </row>
    <row r="24" spans="1:14" x14ac:dyDescent="0.2">
      <c r="A24" s="1" t="s">
        <v>34</v>
      </c>
      <c r="B24" s="1">
        <v>69</v>
      </c>
      <c r="C24" s="1">
        <v>2.7847000000000002E-3</v>
      </c>
      <c r="D24" s="2">
        <f>-LOG10(enrich_MSigDB_canonical__BA4_pu!$E24)</f>
        <v>1.7134537164833032</v>
      </c>
      <c r="E24" s="1">
        <v>1.9344E-2</v>
      </c>
      <c r="F24" s="1">
        <v>0.121838</v>
      </c>
      <c r="G24" s="1">
        <v>211</v>
      </c>
      <c r="H24" s="1">
        <v>17</v>
      </c>
      <c r="I24" s="2">
        <v>2.5371000000000002E-5</v>
      </c>
      <c r="J24" s="2">
        <f>-LOG10(enrich_MSigDB_canonical__BA4_pu!$K24)</f>
        <v>3.5655588484249967</v>
      </c>
      <c r="K24" s="1">
        <v>2.7191999999999999E-4</v>
      </c>
      <c r="L24" s="1">
        <v>1.5058E-2</v>
      </c>
      <c r="M24" s="1">
        <v>23</v>
      </c>
      <c r="N24" s="1">
        <v>17</v>
      </c>
    </row>
    <row r="25" spans="1:14" x14ac:dyDescent="0.2">
      <c r="A25" s="1" t="s">
        <v>35</v>
      </c>
      <c r="B25" s="1">
        <v>27</v>
      </c>
      <c r="C25" s="1">
        <v>5.0742000000000002E-2</v>
      </c>
      <c r="D25" s="2">
        <f>-LOG10(enrich_MSigDB_canonical__BA4_pu!$E25)</f>
        <v>0.71105806614712164</v>
      </c>
      <c r="E25" s="1">
        <v>0.19450999999999999</v>
      </c>
      <c r="F25" s="1">
        <v>0.66738500000000001</v>
      </c>
      <c r="G25" s="1">
        <v>387</v>
      </c>
      <c r="H25" s="1">
        <v>2</v>
      </c>
      <c r="I25" s="2">
        <v>2.5533000000000001E-5</v>
      </c>
      <c r="J25" s="2">
        <f>-LOG10(enrich_MSigDB_canonical__BA4_pu!$K25)</f>
        <v>3.5655588484249967</v>
      </c>
      <c r="K25" s="1">
        <v>2.7191999999999999E-4</v>
      </c>
      <c r="L25" s="1">
        <v>1.5058E-2</v>
      </c>
      <c r="M25" s="1">
        <v>24</v>
      </c>
      <c r="N25" s="1">
        <v>10</v>
      </c>
    </row>
    <row r="26" spans="1:14" x14ac:dyDescent="0.2">
      <c r="A26" s="1" t="s">
        <v>36</v>
      </c>
      <c r="B26" s="1">
        <v>34</v>
      </c>
      <c r="C26" s="1">
        <v>0.60797000000000001</v>
      </c>
      <c r="D26" s="2">
        <f>-LOG10(enrich_MSigDB_canonical__BA4_pu!$E26)</f>
        <v>8.3935775251264444E-2</v>
      </c>
      <c r="E26" s="1">
        <v>0.82425999999999999</v>
      </c>
      <c r="F26" s="1">
        <v>0.99995900000000004</v>
      </c>
      <c r="G26" s="1">
        <v>985</v>
      </c>
      <c r="H26" s="1">
        <v>3</v>
      </c>
      <c r="I26" s="2">
        <v>2.6123999999999999E-5</v>
      </c>
      <c r="J26" s="2">
        <f>-LOG10(enrich_MSigDB_canonical__BA4_pu!$K26)</f>
        <v>3.5423905685314452</v>
      </c>
      <c r="K26" s="1">
        <v>2.8682000000000002E-4</v>
      </c>
      <c r="L26" s="1">
        <v>1.5247999999999999E-2</v>
      </c>
      <c r="M26" s="1">
        <v>25</v>
      </c>
      <c r="N26" s="1">
        <v>11</v>
      </c>
    </row>
    <row r="27" spans="1:14" x14ac:dyDescent="0.2">
      <c r="A27" s="1" t="s">
        <v>37</v>
      </c>
      <c r="B27" s="1">
        <v>34</v>
      </c>
      <c r="C27" s="1">
        <v>6.3472000000000001E-2</v>
      </c>
      <c r="D27" s="2">
        <f>-LOG10(enrich_MSigDB_canonical__BA4_pu!$E27)</f>
        <v>0.64403154234638893</v>
      </c>
      <c r="E27" s="1">
        <v>0.22697000000000001</v>
      </c>
      <c r="F27" s="1">
        <v>0.73215699999999995</v>
      </c>
      <c r="G27" s="1">
        <v>412</v>
      </c>
      <c r="H27" s="1">
        <v>3</v>
      </c>
      <c r="I27" s="2">
        <v>3.1186000000000003E-5</v>
      </c>
      <c r="J27" s="2">
        <f>-LOG10(enrich_MSigDB_canonical__BA4_pu!$K27)</f>
        <v>3.4421079984396159</v>
      </c>
      <c r="K27" s="1">
        <v>3.6131999999999999E-4</v>
      </c>
      <c r="L27" s="1">
        <v>1.8468999999999999E-2</v>
      </c>
      <c r="M27" s="1">
        <v>26</v>
      </c>
      <c r="N27" s="1">
        <v>13</v>
      </c>
    </row>
    <row r="28" spans="1:14" x14ac:dyDescent="0.2">
      <c r="A28" s="1" t="s">
        <v>38</v>
      </c>
      <c r="B28" s="1">
        <v>21</v>
      </c>
      <c r="C28" s="1">
        <v>0.74878999999999996</v>
      </c>
      <c r="D28" s="2">
        <f>-LOG10(enrich_MSigDB_canonical__BA4_pu!$E28)</f>
        <v>5.0473382871415465E-2</v>
      </c>
      <c r="E28" s="1">
        <v>0.89027999999999996</v>
      </c>
      <c r="F28" s="1">
        <v>0.99995900000000004</v>
      </c>
      <c r="G28" s="1">
        <v>1103</v>
      </c>
      <c r="H28" s="1">
        <v>2</v>
      </c>
      <c r="I28" s="2">
        <v>3.5206000000000001E-5</v>
      </c>
      <c r="J28" s="2">
        <f>-LOG10(enrich_MSigDB_canonical__BA4_pu!$K28)</f>
        <v>3.4160421579135427</v>
      </c>
      <c r="K28" s="1">
        <v>3.8367000000000002E-4</v>
      </c>
      <c r="L28" s="1">
        <v>1.8884999999999999E-2</v>
      </c>
      <c r="M28" s="1">
        <v>27</v>
      </c>
      <c r="N28" s="1">
        <v>7</v>
      </c>
    </row>
    <row r="29" spans="1:14" x14ac:dyDescent="0.2">
      <c r="A29" s="1" t="s">
        <v>39</v>
      </c>
      <c r="B29" s="1">
        <v>117</v>
      </c>
      <c r="C29" s="1">
        <v>0.20201</v>
      </c>
      <c r="D29" s="2">
        <f>-LOG10(enrich_MSigDB_canonical__BA4_pu!$E29)</f>
        <v>0.31772853614015667</v>
      </c>
      <c r="E29" s="1">
        <v>0.48114000000000001</v>
      </c>
      <c r="F29" s="1">
        <v>0.99995900000000004</v>
      </c>
      <c r="G29" s="1">
        <v>595</v>
      </c>
      <c r="H29" s="1">
        <v>18</v>
      </c>
      <c r="I29" s="2">
        <v>4.7958999999999999E-5</v>
      </c>
      <c r="J29" s="2">
        <f>-LOG10(enrich_MSigDB_canonical__BA4_pu!$K29)</f>
        <v>3.3319683734975776</v>
      </c>
      <c r="K29" s="1">
        <v>4.6561999999999998E-4</v>
      </c>
      <c r="L29" s="1">
        <v>2.2100000000000002E-2</v>
      </c>
      <c r="M29" s="1">
        <v>28</v>
      </c>
      <c r="N29" s="1">
        <v>23</v>
      </c>
    </row>
    <row r="30" spans="1:14" x14ac:dyDescent="0.2">
      <c r="A30" s="1" t="s">
        <v>40</v>
      </c>
      <c r="B30" s="1">
        <v>12</v>
      </c>
      <c r="C30" s="1">
        <v>3.2618000000000001E-2</v>
      </c>
      <c r="D30" s="2">
        <f>-LOG10(enrich_MSigDB_canonical__BA4_pu!$E30)</f>
        <v>0.85427542511933185</v>
      </c>
      <c r="E30" s="1">
        <v>0.13986999999999999</v>
      </c>
      <c r="F30" s="1">
        <v>0.558531</v>
      </c>
      <c r="G30" s="1">
        <v>332</v>
      </c>
      <c r="H30" s="1">
        <v>4</v>
      </c>
      <c r="I30" s="2">
        <v>5.9945999999999998E-5</v>
      </c>
      <c r="J30" s="2">
        <f>-LOG10(enrich_MSigDB_canonical__BA4_pu!$K30)</f>
        <v>3.2329777835517111</v>
      </c>
      <c r="K30" s="1">
        <v>5.8482E-4</v>
      </c>
      <c r="L30" s="1">
        <v>2.6349000000000001E-2</v>
      </c>
      <c r="M30" s="1">
        <v>29</v>
      </c>
      <c r="N30" s="1">
        <v>5</v>
      </c>
    </row>
    <row r="31" spans="1:14" x14ac:dyDescent="0.2">
      <c r="A31" s="1" t="s">
        <v>41</v>
      </c>
      <c r="B31" s="1">
        <v>16</v>
      </c>
      <c r="C31" s="1">
        <v>0.61019000000000001</v>
      </c>
      <c r="D31" s="2">
        <f>-LOG10(enrich_MSigDB_canonical__BA4_pu!$E31)</f>
        <v>8.3314489470766945E-2</v>
      </c>
      <c r="E31" s="1">
        <v>0.82543999999999995</v>
      </c>
      <c r="F31" s="1">
        <v>0.99995900000000004</v>
      </c>
      <c r="G31" s="1">
        <v>989</v>
      </c>
      <c r="H31" s="1">
        <v>1</v>
      </c>
      <c r="I31" s="2">
        <v>6.0940999999999998E-5</v>
      </c>
      <c r="J31" s="2">
        <f>-LOG10(enrich_MSigDB_canonical__BA4_pu!$K31)</f>
        <v>3.216689694879912</v>
      </c>
      <c r="K31" s="1">
        <v>6.0716999999999998E-4</v>
      </c>
      <c r="L31" s="1">
        <v>2.6349000000000001E-2</v>
      </c>
      <c r="M31" s="1">
        <v>30</v>
      </c>
      <c r="N31" s="1">
        <v>7</v>
      </c>
    </row>
    <row r="32" spans="1:14" x14ac:dyDescent="0.2">
      <c r="A32" s="1" t="s">
        <v>42</v>
      </c>
      <c r="B32" s="1">
        <v>51</v>
      </c>
      <c r="C32" s="1">
        <v>6.1884000000000002E-3</v>
      </c>
      <c r="D32" s="2">
        <f>-LOG10(enrich_MSigDB_canonical__BA4_pu!$E32)</f>
        <v>1.4323150415627948</v>
      </c>
      <c r="E32" s="1">
        <v>3.6956000000000003E-2</v>
      </c>
      <c r="F32" s="1">
        <v>0.21353900000000001</v>
      </c>
      <c r="G32" s="1">
        <v>230</v>
      </c>
      <c r="H32" s="1">
        <v>15</v>
      </c>
      <c r="I32" s="2">
        <v>6.1847999999999995E-5</v>
      </c>
      <c r="J32" s="2">
        <f>-LOG10(enrich_MSigDB_canonical__BA4_pu!$K32)</f>
        <v>3.2113933117198696</v>
      </c>
      <c r="K32" s="1">
        <v>6.1461999999999997E-4</v>
      </c>
      <c r="L32" s="1">
        <v>2.6349000000000001E-2</v>
      </c>
      <c r="M32" s="1">
        <v>31</v>
      </c>
      <c r="N32" s="1">
        <v>15</v>
      </c>
    </row>
    <row r="33" spans="1:14" x14ac:dyDescent="0.2">
      <c r="A33" s="1" t="s">
        <v>43</v>
      </c>
      <c r="B33" s="1">
        <v>61</v>
      </c>
      <c r="C33" s="1">
        <v>0.89725999999999995</v>
      </c>
      <c r="D33" s="2">
        <f>-LOG10(enrich_MSigDB_canonical__BA4_pu!$E33)</f>
        <v>2.1947369876429972E-2</v>
      </c>
      <c r="E33" s="1">
        <v>0.95072000000000001</v>
      </c>
      <c r="F33" s="1">
        <v>0.99995900000000004</v>
      </c>
      <c r="G33" s="1">
        <v>1212</v>
      </c>
      <c r="H33" s="1">
        <v>6</v>
      </c>
      <c r="I33" s="2">
        <v>6.8487999999999999E-5</v>
      </c>
      <c r="J33" s="2">
        <f>-LOG10(enrich_MSigDB_canonical__BA4_pu!$K33)</f>
        <v>3.1570352337465986</v>
      </c>
      <c r="K33" s="1">
        <v>6.9656999999999998E-4</v>
      </c>
      <c r="L33" s="1">
        <v>2.7227999999999999E-2</v>
      </c>
      <c r="M33" s="1">
        <v>32</v>
      </c>
      <c r="N33" s="1">
        <v>17</v>
      </c>
    </row>
    <row r="34" spans="1:14" x14ac:dyDescent="0.2">
      <c r="A34" s="1" t="s">
        <v>44</v>
      </c>
      <c r="B34" s="1">
        <v>38</v>
      </c>
      <c r="C34" s="1">
        <v>0.58006000000000002</v>
      </c>
      <c r="D34" s="2">
        <f>-LOG10(enrich_MSigDB_canonical__BA4_pu!$E34)</f>
        <v>9.1965594275735099E-2</v>
      </c>
      <c r="E34" s="1">
        <v>0.80915999999999999</v>
      </c>
      <c r="F34" s="1">
        <v>0.99995900000000004</v>
      </c>
      <c r="G34" s="1">
        <v>960</v>
      </c>
      <c r="H34" s="1">
        <v>5</v>
      </c>
      <c r="I34" s="2">
        <v>6.8658000000000006E-5</v>
      </c>
      <c r="J34" s="2">
        <f>-LOG10(enrich_MSigDB_canonical__BA4_pu!$K34)</f>
        <v>3.1570352337465986</v>
      </c>
      <c r="K34" s="1">
        <v>6.9656999999999998E-4</v>
      </c>
      <c r="L34" s="1">
        <v>2.7227999999999999E-2</v>
      </c>
      <c r="M34" s="1">
        <v>33</v>
      </c>
      <c r="N34" s="1">
        <v>10</v>
      </c>
    </row>
    <row r="35" spans="1:14" x14ac:dyDescent="0.2">
      <c r="A35" s="1" t="s">
        <v>45</v>
      </c>
      <c r="B35" s="1">
        <v>20</v>
      </c>
      <c r="C35" s="1">
        <v>3.7838999999999998E-2</v>
      </c>
      <c r="D35" s="2">
        <f>-LOG10(enrich_MSigDB_canonical__BA4_pu!$E35)</f>
        <v>0.80426635172678884</v>
      </c>
      <c r="E35" s="1">
        <v>0.15694</v>
      </c>
      <c r="F35" s="1">
        <v>0.59255500000000005</v>
      </c>
      <c r="G35" s="1">
        <v>351</v>
      </c>
      <c r="H35" s="1">
        <v>3</v>
      </c>
      <c r="I35" s="2">
        <v>6.8733999999999996E-5</v>
      </c>
      <c r="J35" s="2">
        <f>-LOG10(enrich_MSigDB_canonical__BA4_pu!$K35)</f>
        <v>3.1570352337465986</v>
      </c>
      <c r="K35" s="1">
        <v>6.9656999999999998E-4</v>
      </c>
      <c r="L35" s="1">
        <v>2.7227999999999999E-2</v>
      </c>
      <c r="M35" s="1">
        <v>34</v>
      </c>
      <c r="N35" s="1">
        <v>7</v>
      </c>
    </row>
    <row r="36" spans="1:14" x14ac:dyDescent="0.2">
      <c r="A36" s="1" t="s">
        <v>46</v>
      </c>
      <c r="B36" s="1">
        <v>17</v>
      </c>
      <c r="C36" s="1">
        <v>0.96189000000000002</v>
      </c>
      <c r="D36" s="2">
        <f>-LOG10(enrich_MSigDB_canonical__BA4_pu!$E36)</f>
        <v>9.0665068801033654E-3</v>
      </c>
      <c r="E36" s="1">
        <v>0.97933999999999999</v>
      </c>
      <c r="F36" s="1">
        <v>0.99995900000000004</v>
      </c>
      <c r="G36" s="1">
        <v>1272</v>
      </c>
      <c r="H36" s="1">
        <v>1</v>
      </c>
      <c r="I36" s="2">
        <v>9.0381000000000001E-5</v>
      </c>
      <c r="J36" s="2">
        <f>-LOG10(enrich_MSigDB_canonical__BA4_pu!$K36)</f>
        <v>3.0504782610773846</v>
      </c>
      <c r="K36" s="1">
        <v>8.9026999999999997E-4</v>
      </c>
      <c r="L36" s="1">
        <v>3.3805000000000002E-2</v>
      </c>
      <c r="M36" s="1">
        <v>35</v>
      </c>
      <c r="N36" s="1">
        <v>6</v>
      </c>
    </row>
    <row r="37" spans="1:14" x14ac:dyDescent="0.2">
      <c r="A37" s="1" t="s">
        <v>47</v>
      </c>
      <c r="B37" s="1">
        <v>53</v>
      </c>
      <c r="C37" s="1">
        <v>0.15001999999999999</v>
      </c>
      <c r="D37" s="2">
        <f>-LOG10(enrich_MSigDB_canonical__BA4_pu!$E37)</f>
        <v>0.39593602733610989</v>
      </c>
      <c r="E37" s="1">
        <v>0.40184999999999998</v>
      </c>
      <c r="F37" s="1">
        <v>0.99995900000000004</v>
      </c>
      <c r="G37" s="1">
        <v>526</v>
      </c>
      <c r="H37" s="1">
        <v>10</v>
      </c>
      <c r="I37" s="2">
        <v>9.9889999999999994E-5</v>
      </c>
      <c r="J37" s="2">
        <f>-LOG10(enrich_MSigDB_canonical__BA4_pu!$K37)</f>
        <v>3.0223358285489788</v>
      </c>
      <c r="K37" s="1">
        <v>9.4987000000000001E-4</v>
      </c>
      <c r="L37" s="1">
        <v>3.4386E-2</v>
      </c>
      <c r="M37" s="1">
        <v>36</v>
      </c>
      <c r="N37" s="1">
        <v>9</v>
      </c>
    </row>
    <row r="38" spans="1:14" x14ac:dyDescent="0.2">
      <c r="A38" s="1" t="s">
        <v>48</v>
      </c>
      <c r="B38" s="1">
        <v>22</v>
      </c>
      <c r="C38" s="1">
        <v>0.58164000000000005</v>
      </c>
      <c r="D38" s="2">
        <f>-LOG10(enrich_MSigDB_canonical__BA4_pu!$E38)</f>
        <v>9.1520342814717603E-2</v>
      </c>
      <c r="E38" s="1">
        <v>0.80998999999999999</v>
      </c>
      <c r="F38" s="1">
        <v>0.99995900000000004</v>
      </c>
      <c r="G38" s="1">
        <v>963</v>
      </c>
      <c r="H38" s="1">
        <v>2</v>
      </c>
      <c r="I38" s="1">
        <v>1.0192E-4</v>
      </c>
      <c r="J38" s="2">
        <f>-LOG10(enrich_MSigDB_canonical__BA4_pu!$K38)</f>
        <v>3.018942867861186</v>
      </c>
      <c r="K38" s="1">
        <v>9.5732E-4</v>
      </c>
      <c r="L38" s="1">
        <v>3.4386E-2</v>
      </c>
      <c r="M38" s="1">
        <v>37</v>
      </c>
      <c r="N38" s="1">
        <v>7</v>
      </c>
    </row>
    <row r="39" spans="1:14" x14ac:dyDescent="0.2">
      <c r="A39" s="1" t="s">
        <v>49</v>
      </c>
      <c r="B39" s="1">
        <v>50</v>
      </c>
      <c r="C39" s="1">
        <v>0.66091999999999995</v>
      </c>
      <c r="D39" s="2">
        <f>-LOG10(enrich_MSigDB_canonical__BA4_pu!$E39)</f>
        <v>7.0085750214017209E-2</v>
      </c>
      <c r="E39" s="1">
        <v>0.85097</v>
      </c>
      <c r="F39" s="1">
        <v>0.99995900000000004</v>
      </c>
      <c r="G39" s="1">
        <v>1035</v>
      </c>
      <c r="H39" s="1">
        <v>5</v>
      </c>
      <c r="I39" s="1">
        <v>1.137E-4</v>
      </c>
      <c r="J39" s="2">
        <f>-LOG10(enrich_MSigDB_canonical__BA4_pu!$K39)</f>
        <v>2.9740390901436209</v>
      </c>
      <c r="K39" s="1">
        <v>1.0616E-3</v>
      </c>
      <c r="L39" s="1">
        <v>3.5129000000000001E-2</v>
      </c>
      <c r="M39" s="1">
        <v>38</v>
      </c>
      <c r="N39" s="1">
        <v>16</v>
      </c>
    </row>
    <row r="40" spans="1:14" x14ac:dyDescent="0.2">
      <c r="A40" s="1" t="s">
        <v>50</v>
      </c>
      <c r="B40" s="1">
        <v>55</v>
      </c>
      <c r="C40" s="1">
        <v>0.10065</v>
      </c>
      <c r="D40" s="2">
        <f>-LOG10(enrich_MSigDB_canonical__BA4_pu!$E40)</f>
        <v>0.50746309971186687</v>
      </c>
      <c r="E40" s="1">
        <v>0.31084000000000001</v>
      </c>
      <c r="F40" s="1">
        <v>0.88459100000000002</v>
      </c>
      <c r="G40" s="1">
        <v>467</v>
      </c>
      <c r="H40" s="1">
        <v>10</v>
      </c>
      <c r="I40" s="1">
        <v>1.2271999999999999E-4</v>
      </c>
      <c r="J40" s="2">
        <f>-LOG10(enrich_MSigDB_canonical__BA4_pu!$K40)</f>
        <v>2.947421474955342</v>
      </c>
      <c r="K40" s="1">
        <v>1.1287000000000001E-3</v>
      </c>
      <c r="L40" s="1">
        <v>3.5129000000000001E-2</v>
      </c>
      <c r="M40" s="1">
        <v>39</v>
      </c>
      <c r="N40" s="1">
        <v>18</v>
      </c>
    </row>
    <row r="41" spans="1:14" x14ac:dyDescent="0.2">
      <c r="A41" s="1" t="s">
        <v>51</v>
      </c>
      <c r="B41" s="1">
        <v>43</v>
      </c>
      <c r="C41" s="1">
        <v>4.3087999999999998E-3</v>
      </c>
      <c r="D41" s="2">
        <f>-LOG10(enrich_MSigDB_canonical__BA4_pu!$E41)</f>
        <v>1.5619325495465062</v>
      </c>
      <c r="E41" s="1">
        <v>2.742E-2</v>
      </c>
      <c r="F41" s="1">
        <v>0.16414699999999999</v>
      </c>
      <c r="G41" s="1">
        <v>222</v>
      </c>
      <c r="H41" s="1">
        <v>8</v>
      </c>
      <c r="I41" s="1">
        <v>1.2488000000000001E-4</v>
      </c>
      <c r="J41" s="2">
        <f>-LOG10(enrich_MSigDB_canonical__BA4_pu!$K41)</f>
        <v>2.9417258533140487</v>
      </c>
      <c r="K41" s="1">
        <v>1.1436E-3</v>
      </c>
      <c r="L41" s="1">
        <v>3.5129000000000001E-2</v>
      </c>
      <c r="M41" s="1">
        <v>40</v>
      </c>
      <c r="N41" s="1">
        <v>14</v>
      </c>
    </row>
    <row r="42" spans="1:14" x14ac:dyDescent="0.2">
      <c r="A42" s="1" t="s">
        <v>52</v>
      </c>
      <c r="B42" s="1">
        <v>18</v>
      </c>
      <c r="C42" s="1">
        <v>0.93432000000000004</v>
      </c>
      <c r="D42" s="2">
        <f>-LOG10(enrich_MSigDB_canonical__BA4_pu!$E42)</f>
        <v>1.4645390308326525E-2</v>
      </c>
      <c r="E42" s="1">
        <v>0.96684000000000003</v>
      </c>
      <c r="F42" s="1">
        <v>0.99995900000000004</v>
      </c>
      <c r="G42" s="1">
        <v>1239</v>
      </c>
      <c r="H42" s="1">
        <v>1</v>
      </c>
      <c r="I42" s="1">
        <v>1.3011000000000001E-4</v>
      </c>
      <c r="J42" s="2">
        <f>-LOG10(enrich_MSigDB_canonical__BA4_pu!$K42)</f>
        <v>2.930553916119687</v>
      </c>
      <c r="K42" s="1">
        <v>1.1734E-3</v>
      </c>
      <c r="L42" s="1">
        <v>3.5129000000000001E-2</v>
      </c>
      <c r="M42" s="1">
        <v>41</v>
      </c>
      <c r="N42" s="1">
        <v>6</v>
      </c>
    </row>
    <row r="43" spans="1:14" x14ac:dyDescent="0.2">
      <c r="A43" s="1" t="s">
        <v>53</v>
      </c>
      <c r="B43" s="1">
        <v>20</v>
      </c>
      <c r="C43" s="1">
        <v>0.69198999999999999</v>
      </c>
      <c r="D43" s="2">
        <f>-LOG10(enrich_MSigDB_canonical__BA4_pu!$E43)</f>
        <v>6.2803183300412707E-2</v>
      </c>
      <c r="E43" s="1">
        <v>0.86536000000000002</v>
      </c>
      <c r="F43" s="1">
        <v>0.99995900000000004</v>
      </c>
      <c r="G43" s="1">
        <v>1060</v>
      </c>
      <c r="H43" s="1">
        <v>2</v>
      </c>
      <c r="I43" s="1">
        <v>1.3108E-4</v>
      </c>
      <c r="J43" s="2">
        <f>-LOG10(enrich_MSigDB_canonical__BA4_pu!$K43)</f>
        <v>2.9250739028760449</v>
      </c>
      <c r="K43" s="1">
        <v>1.1883E-3</v>
      </c>
      <c r="L43" s="1">
        <v>3.5129000000000001E-2</v>
      </c>
      <c r="M43" s="1">
        <v>42</v>
      </c>
      <c r="N43" s="1">
        <v>6</v>
      </c>
    </row>
    <row r="44" spans="1:14" x14ac:dyDescent="0.2">
      <c r="A44" s="1" t="s">
        <v>54</v>
      </c>
      <c r="B44" s="1">
        <v>20</v>
      </c>
      <c r="C44" s="1">
        <v>0.69198999999999999</v>
      </c>
      <c r="D44" s="2">
        <f>-LOG10(enrich_MSigDB_canonical__BA4_pu!$E44)</f>
        <v>6.2803183300412707E-2</v>
      </c>
      <c r="E44" s="1">
        <v>0.86536000000000002</v>
      </c>
      <c r="F44" s="1">
        <v>0.99995900000000004</v>
      </c>
      <c r="G44" s="1">
        <v>1059</v>
      </c>
      <c r="H44" s="1">
        <v>1</v>
      </c>
      <c r="I44" s="1">
        <v>1.3108E-4</v>
      </c>
      <c r="J44" s="2">
        <f>-LOG10(enrich_MSigDB_canonical__BA4_pu!$K44)</f>
        <v>2.9250739028760449</v>
      </c>
      <c r="K44" s="1">
        <v>1.1883E-3</v>
      </c>
      <c r="L44" s="1">
        <v>3.5129000000000001E-2</v>
      </c>
      <c r="M44" s="1">
        <v>43</v>
      </c>
      <c r="N44" s="1">
        <v>6</v>
      </c>
    </row>
    <row r="45" spans="1:14" x14ac:dyDescent="0.2">
      <c r="A45" s="1" t="s">
        <v>55</v>
      </c>
      <c r="B45" s="1">
        <v>17</v>
      </c>
      <c r="C45" s="1">
        <v>3.2256E-2</v>
      </c>
      <c r="D45" s="2">
        <f>-LOG10(enrich_MSigDB_canonical__BA4_pu!$E45)</f>
        <v>0.85761053388116382</v>
      </c>
      <c r="E45" s="1">
        <v>0.13880000000000001</v>
      </c>
      <c r="F45" s="1">
        <v>0.558531</v>
      </c>
      <c r="G45" s="1">
        <v>329</v>
      </c>
      <c r="H45" s="1">
        <v>3</v>
      </c>
      <c r="I45" s="1">
        <v>1.3574999999999999E-4</v>
      </c>
      <c r="J45" s="2">
        <f>-LOG10(enrich_MSigDB_canonical__BA4_pu!$K45)</f>
        <v>2.9064382424347111</v>
      </c>
      <c r="K45" s="1">
        <v>1.2404E-3</v>
      </c>
      <c r="L45" s="1">
        <v>3.5129000000000001E-2</v>
      </c>
      <c r="M45" s="1">
        <v>44</v>
      </c>
      <c r="N45" s="1">
        <v>3</v>
      </c>
    </row>
    <row r="46" spans="1:14" x14ac:dyDescent="0.2">
      <c r="A46" s="1" t="s">
        <v>56</v>
      </c>
      <c r="B46" s="1">
        <v>12</v>
      </c>
      <c r="C46" s="1">
        <v>7.9328999999999997E-2</v>
      </c>
      <c r="D46" s="2">
        <f>-LOG10(enrich_MSigDB_canonical__BA4_pu!$E46)</f>
        <v>0.5767541260631921</v>
      </c>
      <c r="E46" s="1">
        <v>0.26500000000000001</v>
      </c>
      <c r="F46" s="1">
        <v>0.80041600000000002</v>
      </c>
      <c r="G46" s="1">
        <v>440</v>
      </c>
      <c r="H46" s="1">
        <v>2</v>
      </c>
      <c r="I46" s="1">
        <v>1.4478000000000001E-4</v>
      </c>
      <c r="J46" s="2">
        <f>-LOG10(enrich_MSigDB_canonical__BA4_pu!$K46)</f>
        <v>2.8860566476931631</v>
      </c>
      <c r="K46" s="1">
        <v>1.2999999999999999E-3</v>
      </c>
      <c r="L46" s="1">
        <v>3.5129000000000001E-2</v>
      </c>
      <c r="M46" s="1">
        <v>45</v>
      </c>
      <c r="N46" s="1">
        <v>6</v>
      </c>
    </row>
    <row r="47" spans="1:14" x14ac:dyDescent="0.2">
      <c r="A47" s="1" t="s">
        <v>57</v>
      </c>
      <c r="B47" s="1">
        <v>94</v>
      </c>
      <c r="C47" s="1">
        <v>9.4749E-2</v>
      </c>
      <c r="D47" s="2">
        <f>-LOG10(enrich_MSigDB_canonical__BA4_pu!$E47)</f>
        <v>0.52412551068056323</v>
      </c>
      <c r="E47" s="1">
        <v>0.29914000000000002</v>
      </c>
      <c r="F47" s="1">
        <v>0.86993299999999996</v>
      </c>
      <c r="G47" s="1">
        <v>457</v>
      </c>
      <c r="H47" s="1">
        <v>8</v>
      </c>
      <c r="I47" s="1">
        <v>1.4532E-4</v>
      </c>
      <c r="J47" s="2">
        <f>-LOG10(enrich_MSigDB_canonical__BA4_pu!$K47)</f>
        <v>2.8860566476931631</v>
      </c>
      <c r="K47" s="1">
        <v>1.2999999999999999E-3</v>
      </c>
      <c r="L47" s="1">
        <v>3.5129000000000001E-2</v>
      </c>
      <c r="M47" s="1">
        <v>46</v>
      </c>
      <c r="N47" s="1">
        <v>26</v>
      </c>
    </row>
    <row r="48" spans="1:14" x14ac:dyDescent="0.2">
      <c r="A48" s="1" t="s">
        <v>58</v>
      </c>
      <c r="B48" s="1">
        <v>24</v>
      </c>
      <c r="C48" s="1">
        <v>5.6772999999999997E-2</v>
      </c>
      <c r="D48" s="2">
        <f>-LOG10(enrich_MSigDB_canonical__BA4_pu!$E48)</f>
        <v>0.67821521704009846</v>
      </c>
      <c r="E48" s="1">
        <v>0.20979</v>
      </c>
      <c r="F48" s="1">
        <v>0.70052000000000003</v>
      </c>
      <c r="G48" s="1">
        <v>398</v>
      </c>
      <c r="H48" s="1">
        <v>6</v>
      </c>
      <c r="I48" s="1">
        <v>1.4640000000000001E-4</v>
      </c>
      <c r="J48" s="2">
        <f>-LOG10(enrich_MSigDB_canonical__BA4_pu!$K48)</f>
        <v>2.8860566476931631</v>
      </c>
      <c r="K48" s="1">
        <v>1.2999999999999999E-3</v>
      </c>
      <c r="L48" s="1">
        <v>3.5129000000000001E-2</v>
      </c>
      <c r="M48" s="1">
        <v>47</v>
      </c>
      <c r="N48" s="1">
        <v>7</v>
      </c>
    </row>
    <row r="49" spans="1:14" x14ac:dyDescent="0.2">
      <c r="A49" s="1" t="s">
        <v>59</v>
      </c>
      <c r="B49" s="1">
        <v>86</v>
      </c>
      <c r="C49" s="1">
        <v>0.85865000000000002</v>
      </c>
      <c r="D49" s="2">
        <f>-LOG10(enrich_MSigDB_canonical__BA4_pu!$E49)</f>
        <v>2.9211614052320173E-2</v>
      </c>
      <c r="E49" s="1">
        <v>0.93494999999999995</v>
      </c>
      <c r="F49" s="1">
        <v>0.99995900000000004</v>
      </c>
      <c r="G49" s="1">
        <v>1178</v>
      </c>
      <c r="H49" s="1">
        <v>10</v>
      </c>
      <c r="I49" s="1">
        <v>1.5288000000000001E-4</v>
      </c>
      <c r="J49" s="2">
        <f>-LOG10(enrich_MSigDB_canonical__BA4_pu!$K49)</f>
        <v>2.866588844088978</v>
      </c>
      <c r="K49" s="1">
        <v>1.3596000000000001E-3</v>
      </c>
      <c r="L49" s="1">
        <v>3.5129000000000001E-2</v>
      </c>
      <c r="M49" s="1">
        <v>48</v>
      </c>
      <c r="N49" s="1">
        <v>22</v>
      </c>
    </row>
    <row r="50" spans="1:14" x14ac:dyDescent="0.2">
      <c r="A50" s="1" t="s">
        <v>60</v>
      </c>
      <c r="B50" s="1">
        <v>34</v>
      </c>
      <c r="C50" s="1">
        <v>6.3472000000000001E-2</v>
      </c>
      <c r="D50" s="2">
        <f>-LOG10(enrich_MSigDB_canonical__BA4_pu!$E50)</f>
        <v>0.64403154234638893</v>
      </c>
      <c r="E50" s="1">
        <v>0.22697000000000001</v>
      </c>
      <c r="F50" s="1">
        <v>0.73215699999999995</v>
      </c>
      <c r="G50" s="1">
        <v>411</v>
      </c>
      <c r="H50" s="1">
        <v>3</v>
      </c>
      <c r="I50" s="1">
        <v>1.5499000000000001E-4</v>
      </c>
      <c r="J50" s="2">
        <f>-LOG10(enrich_MSigDB_canonical__BA4_pu!$K50)</f>
        <v>2.8641997166978888</v>
      </c>
      <c r="K50" s="1">
        <v>1.3671E-3</v>
      </c>
      <c r="L50" s="1">
        <v>3.5129000000000001E-2</v>
      </c>
      <c r="M50" s="1">
        <v>49</v>
      </c>
      <c r="N50" s="1">
        <v>10</v>
      </c>
    </row>
    <row r="51" spans="1:14" x14ac:dyDescent="0.2">
      <c r="A51" s="1" t="s">
        <v>61</v>
      </c>
      <c r="B51" s="1">
        <v>49</v>
      </c>
      <c r="C51" s="1">
        <v>0.30708999999999997</v>
      </c>
      <c r="D51" s="2">
        <f>-LOG10(enrich_MSigDB_canonical__BA4_pu!$E51)</f>
        <v>0.21844566766658749</v>
      </c>
      <c r="E51" s="1">
        <v>0.60472000000000004</v>
      </c>
      <c r="F51" s="1">
        <v>0.99995900000000004</v>
      </c>
      <c r="G51" s="1">
        <v>706</v>
      </c>
      <c r="H51" s="1">
        <v>7</v>
      </c>
      <c r="I51" s="1">
        <v>1.5589E-4</v>
      </c>
      <c r="J51" s="2">
        <f>-LOG10(enrich_MSigDB_canonical__BA4_pu!$K51)</f>
        <v>2.8641997166978888</v>
      </c>
      <c r="K51" s="1">
        <v>1.3671E-3</v>
      </c>
      <c r="L51" s="1">
        <v>3.5129000000000001E-2</v>
      </c>
      <c r="M51" s="1">
        <v>50</v>
      </c>
      <c r="N51" s="1">
        <v>14</v>
      </c>
    </row>
    <row r="52" spans="1:14" x14ac:dyDescent="0.2">
      <c r="A52" s="1" t="s">
        <v>63</v>
      </c>
      <c r="B52" s="1">
        <v>54</v>
      </c>
      <c r="C52" s="1">
        <v>0.61158999999999997</v>
      </c>
      <c r="D52" s="2">
        <f>-LOG10(enrich_MSigDB_canonical__BA4_pu!$E52)</f>
        <v>8.2925322546034408E-2</v>
      </c>
      <c r="E52" s="1">
        <v>0.82618000000000003</v>
      </c>
      <c r="F52" s="1">
        <v>0.99995900000000004</v>
      </c>
      <c r="G52" s="1">
        <v>991</v>
      </c>
      <c r="H52" s="1">
        <v>5</v>
      </c>
      <c r="I52" s="1">
        <v>1.5778999999999999E-4</v>
      </c>
      <c r="J52" s="2">
        <f>-LOG10(enrich_MSigDB_canonical__BA4_pu!$K52)</f>
        <v>2.8618552558205126</v>
      </c>
      <c r="K52" s="1">
        <v>1.3745000000000001E-3</v>
      </c>
      <c r="L52" s="1">
        <v>3.5129000000000001E-2</v>
      </c>
      <c r="M52" s="1">
        <v>51</v>
      </c>
      <c r="N52" s="1">
        <v>12</v>
      </c>
    </row>
    <row r="53" spans="1:14" x14ac:dyDescent="0.2">
      <c r="A53" s="1" t="s">
        <v>62</v>
      </c>
      <c r="B53" s="1">
        <v>54</v>
      </c>
      <c r="C53" s="1">
        <v>2.4598999999999999E-2</v>
      </c>
      <c r="D53" s="2">
        <f>-LOG10(enrich_MSigDB_canonical__BA4_pu!$E53)</f>
        <v>0.94792196951583074</v>
      </c>
      <c r="E53" s="1">
        <v>0.11274000000000001</v>
      </c>
      <c r="F53" s="1">
        <v>0.48966199999999999</v>
      </c>
      <c r="G53" s="1">
        <v>306</v>
      </c>
      <c r="H53" s="1">
        <v>10</v>
      </c>
      <c r="I53" s="1">
        <v>1.5778999999999999E-4</v>
      </c>
      <c r="J53" s="2">
        <f>-LOG10(enrich_MSigDB_canonical__BA4_pu!$K53)</f>
        <v>2.8618552558205126</v>
      </c>
      <c r="K53" s="1">
        <v>1.3745000000000001E-3</v>
      </c>
      <c r="L53" s="1">
        <v>3.5129000000000001E-2</v>
      </c>
      <c r="M53" s="1">
        <v>52</v>
      </c>
      <c r="N53" s="1">
        <v>11</v>
      </c>
    </row>
    <row r="54" spans="1:14" x14ac:dyDescent="0.2">
      <c r="A54" s="1" t="s">
        <v>64</v>
      </c>
      <c r="B54" s="1">
        <v>8</v>
      </c>
      <c r="C54" s="1">
        <v>0.94352999999999998</v>
      </c>
      <c r="D54" s="2">
        <f>-LOG10(enrich_MSigDB_canonical__BA4_pu!$E54)</f>
        <v>1.2865758789988222E-2</v>
      </c>
      <c r="E54" s="1">
        <v>0.97080999999999995</v>
      </c>
      <c r="F54" s="1">
        <v>0.99995900000000004</v>
      </c>
      <c r="G54" s="1">
        <v>1246</v>
      </c>
      <c r="H54" s="1">
        <v>0</v>
      </c>
      <c r="I54" s="1">
        <v>1.6588E-4</v>
      </c>
      <c r="J54" s="2">
        <f>-LOG10(enrich_MSigDB_canonical__BA4_pu!$K54)</f>
        <v>2.8389316145288253</v>
      </c>
      <c r="K54" s="1">
        <v>1.449E-3</v>
      </c>
      <c r="L54" s="1">
        <v>3.6212000000000001E-2</v>
      </c>
      <c r="M54" s="1">
        <v>53</v>
      </c>
      <c r="N54" s="1">
        <v>4</v>
      </c>
    </row>
    <row r="55" spans="1:14" x14ac:dyDescent="0.2">
      <c r="A55" s="1" t="s">
        <v>65</v>
      </c>
      <c r="B55" s="1">
        <v>56</v>
      </c>
      <c r="C55" s="1">
        <v>2.4222E-2</v>
      </c>
      <c r="D55" s="2">
        <f>-LOG10(enrich_MSigDB_canonical__BA4_pu!$E55)</f>
        <v>0.95338779093155446</v>
      </c>
      <c r="E55" s="1">
        <v>0.11133</v>
      </c>
      <c r="F55" s="1">
        <v>0.48669600000000002</v>
      </c>
      <c r="G55" s="1">
        <v>304</v>
      </c>
      <c r="H55" s="1">
        <v>12</v>
      </c>
      <c r="I55" s="1">
        <v>1.6808E-4</v>
      </c>
      <c r="J55" s="2">
        <f>-LOG10(enrich_MSigDB_canonical__BA4_pu!$K55)</f>
        <v>2.8322692482935197</v>
      </c>
      <c r="K55" s="1">
        <v>1.4714000000000001E-3</v>
      </c>
      <c r="L55" s="1">
        <v>3.6212000000000001E-2</v>
      </c>
      <c r="M55" s="1">
        <v>54</v>
      </c>
      <c r="N55" s="1">
        <v>13</v>
      </c>
    </row>
    <row r="56" spans="1:14" x14ac:dyDescent="0.2">
      <c r="A56" s="1" t="s">
        <v>66</v>
      </c>
      <c r="B56" s="1">
        <v>33</v>
      </c>
      <c r="C56" s="1">
        <v>6.1663999999999997E-2</v>
      </c>
      <c r="D56" s="2">
        <f>-LOG10(enrich_MSigDB_canonical__BA4_pu!$E56)</f>
        <v>0.65229928472765275</v>
      </c>
      <c r="E56" s="1">
        <v>0.22269</v>
      </c>
      <c r="F56" s="1">
        <v>0.72838999999999998</v>
      </c>
      <c r="G56" s="1">
        <v>406</v>
      </c>
      <c r="H56" s="1">
        <v>3</v>
      </c>
      <c r="I56" s="1">
        <v>1.7645000000000001E-4</v>
      </c>
      <c r="J56" s="2">
        <f>-LOG10(enrich_MSigDB_canonical__BA4_pu!$K56)</f>
        <v>2.8150248093017392</v>
      </c>
      <c r="K56" s="1">
        <v>1.531E-3</v>
      </c>
      <c r="L56" s="1">
        <v>3.6835E-2</v>
      </c>
      <c r="M56" s="1">
        <v>55</v>
      </c>
      <c r="N56" s="1">
        <v>12</v>
      </c>
    </row>
    <row r="57" spans="1:14" x14ac:dyDescent="0.2">
      <c r="A57" s="1" t="s">
        <v>67</v>
      </c>
      <c r="B57" s="1">
        <v>19</v>
      </c>
      <c r="C57" s="1">
        <v>0.71347000000000005</v>
      </c>
      <c r="D57" s="2">
        <f>-LOG10(enrich_MSigDB_canonical__BA4_pu!$E57)</f>
        <v>5.800187382215178E-2</v>
      </c>
      <c r="E57" s="1">
        <v>0.87497999999999998</v>
      </c>
      <c r="F57" s="1">
        <v>0.99995900000000004</v>
      </c>
      <c r="G57" s="1">
        <v>1074</v>
      </c>
      <c r="H57" s="1">
        <v>2</v>
      </c>
      <c r="I57" s="1">
        <v>1.8249E-4</v>
      </c>
      <c r="J57" s="2">
        <f>-LOG10(enrich_MSigDB_canonical__BA4_pu!$K57)</f>
        <v>2.8045985504797812</v>
      </c>
      <c r="K57" s="1">
        <v>1.5682000000000001E-3</v>
      </c>
      <c r="L57" s="1">
        <v>3.6835E-2</v>
      </c>
      <c r="M57" s="1">
        <v>56</v>
      </c>
      <c r="N57" s="1">
        <v>6</v>
      </c>
    </row>
    <row r="58" spans="1:14" x14ac:dyDescent="0.2">
      <c r="A58" s="1" t="s">
        <v>68</v>
      </c>
      <c r="B58" s="1">
        <v>32</v>
      </c>
      <c r="C58" s="1">
        <v>4.5027999999999999E-2</v>
      </c>
      <c r="D58" s="2">
        <f>-LOG10(enrich_MSigDB_canonical__BA4_pu!$E58)</f>
        <v>0.74850778543042096</v>
      </c>
      <c r="E58" s="1">
        <v>0.17843999999999999</v>
      </c>
      <c r="F58" s="1">
        <v>0.63748300000000002</v>
      </c>
      <c r="G58" s="1">
        <v>372</v>
      </c>
      <c r="H58" s="1">
        <v>6</v>
      </c>
      <c r="I58" s="1">
        <v>1.8537E-4</v>
      </c>
      <c r="J58" s="2">
        <f>-LOG10(enrich_MSigDB_canonical__BA4_pu!$K58)</f>
        <v>2.8004916511032136</v>
      </c>
      <c r="K58" s="1">
        <v>1.5831E-3</v>
      </c>
      <c r="L58" s="1">
        <v>3.6835E-2</v>
      </c>
      <c r="M58" s="1">
        <v>57</v>
      </c>
      <c r="N58" s="1">
        <v>12</v>
      </c>
    </row>
    <row r="59" spans="1:14" x14ac:dyDescent="0.2">
      <c r="A59" s="1" t="s">
        <v>69</v>
      </c>
      <c r="B59" s="1">
        <v>25</v>
      </c>
      <c r="C59" s="1">
        <v>0.43068000000000001</v>
      </c>
      <c r="D59" s="2">
        <f>-LOG10(enrich_MSigDB_canonical__BA4_pu!$E59)</f>
        <v>0.14709933489644825</v>
      </c>
      <c r="E59" s="1">
        <v>0.71269000000000005</v>
      </c>
      <c r="F59" s="1">
        <v>0.99995900000000004</v>
      </c>
      <c r="G59" s="1">
        <v>816</v>
      </c>
      <c r="H59" s="1">
        <v>3</v>
      </c>
      <c r="I59" s="1">
        <v>1.9055999999999999E-4</v>
      </c>
      <c r="J59" s="2">
        <f>-LOG10(enrich_MSigDB_canonical__BA4_pu!$K59)</f>
        <v>2.7883989558547602</v>
      </c>
      <c r="K59" s="1">
        <v>1.6278E-3</v>
      </c>
      <c r="L59" s="1">
        <v>3.6835E-2</v>
      </c>
      <c r="M59" s="1">
        <v>58</v>
      </c>
      <c r="N59" s="1">
        <v>10</v>
      </c>
    </row>
    <row r="60" spans="1:14" x14ac:dyDescent="0.2">
      <c r="A60" s="1" t="s">
        <v>70</v>
      </c>
      <c r="B60" s="1">
        <v>66</v>
      </c>
      <c r="C60" s="1">
        <v>7.8518000000000004E-2</v>
      </c>
      <c r="D60" s="2">
        <f>-LOG10(enrich_MSigDB_canonical__BA4_pu!$E60)</f>
        <v>0.57948316877138306</v>
      </c>
      <c r="E60" s="1">
        <v>0.26334000000000002</v>
      </c>
      <c r="F60" s="1">
        <v>0.79720999999999997</v>
      </c>
      <c r="G60" s="1">
        <v>439</v>
      </c>
      <c r="H60" s="1">
        <v>15</v>
      </c>
      <c r="I60" s="1">
        <v>1.9201E-4</v>
      </c>
      <c r="J60" s="2">
        <f>-LOG10(enrich_MSigDB_canonical__BA4_pu!$K60)</f>
        <v>2.7864025632526408</v>
      </c>
      <c r="K60" s="1">
        <v>1.6352999999999999E-3</v>
      </c>
      <c r="L60" s="1">
        <v>3.6835E-2</v>
      </c>
      <c r="M60" s="1">
        <v>59</v>
      </c>
      <c r="N60" s="1">
        <v>11</v>
      </c>
    </row>
    <row r="61" spans="1:14" x14ac:dyDescent="0.2">
      <c r="A61" s="1" t="s">
        <v>71</v>
      </c>
      <c r="B61" s="1">
        <v>35</v>
      </c>
      <c r="C61" s="1">
        <v>0.60645000000000004</v>
      </c>
      <c r="D61" s="2">
        <f>-LOG10(enrich_MSigDB_canonical__BA4_pu!$E61)</f>
        <v>8.4283662054006239E-2</v>
      </c>
      <c r="E61" s="1">
        <v>0.8236</v>
      </c>
      <c r="F61" s="1">
        <v>0.99995900000000004</v>
      </c>
      <c r="G61" s="1">
        <v>984</v>
      </c>
      <c r="H61" s="1">
        <v>6</v>
      </c>
      <c r="I61" s="1">
        <v>2.2111E-4</v>
      </c>
      <c r="J61" s="2">
        <f>-LOG10(enrich_MSigDB_canonical__BA4_pu!$K61)</f>
        <v>2.7413387766743957</v>
      </c>
      <c r="K61" s="1">
        <v>1.8140999999999999E-3</v>
      </c>
      <c r="L61" s="1">
        <v>3.9684999999999998E-2</v>
      </c>
      <c r="M61" s="1">
        <v>60</v>
      </c>
      <c r="N61" s="1">
        <v>10</v>
      </c>
    </row>
    <row r="62" spans="1:14" x14ac:dyDescent="0.2">
      <c r="A62" s="1" t="s">
        <v>72</v>
      </c>
      <c r="B62" s="1">
        <v>59</v>
      </c>
      <c r="C62" s="1">
        <v>0.10756</v>
      </c>
      <c r="D62" s="2">
        <f>-LOG10(enrich_MSigDB_canonical__BA4_pu!$E62)</f>
        <v>0.48807655214985401</v>
      </c>
      <c r="E62" s="1">
        <v>0.32502999999999999</v>
      </c>
      <c r="F62" s="1">
        <v>0.903667</v>
      </c>
      <c r="G62" s="1">
        <v>478</v>
      </c>
      <c r="H62" s="1">
        <v>9</v>
      </c>
      <c r="I62" s="1">
        <v>2.2264999999999999E-4</v>
      </c>
      <c r="J62" s="2">
        <f>-LOG10(enrich_MSigDB_canonical__BA4_pu!$K62)</f>
        <v>2.7395708244220653</v>
      </c>
      <c r="K62" s="1">
        <v>1.8215E-3</v>
      </c>
      <c r="L62" s="1">
        <v>3.9684999999999998E-2</v>
      </c>
      <c r="M62" s="1">
        <v>61</v>
      </c>
      <c r="N62" s="1">
        <v>12</v>
      </c>
    </row>
    <row r="63" spans="1:14" x14ac:dyDescent="0.2">
      <c r="A63" s="1" t="s">
        <v>73</v>
      </c>
      <c r="B63" s="1">
        <v>41</v>
      </c>
      <c r="C63" s="1">
        <v>7.6031000000000001E-2</v>
      </c>
      <c r="D63" s="2">
        <f>-LOG10(enrich_MSigDB_canonical__BA4_pu!$E63)</f>
        <v>0.58878447692485725</v>
      </c>
      <c r="E63" s="1">
        <v>0.25775999999999999</v>
      </c>
      <c r="F63" s="1">
        <v>0.791153</v>
      </c>
      <c r="G63" s="1">
        <v>432</v>
      </c>
      <c r="H63" s="1">
        <v>8</v>
      </c>
      <c r="I63" s="1">
        <v>2.2898999999999999E-4</v>
      </c>
      <c r="J63" s="2">
        <f>-LOG10(enrich_MSigDB_canonical__BA4_pu!$K63)</f>
        <v>2.729041814907903</v>
      </c>
      <c r="K63" s="1">
        <v>1.8661999999999999E-3</v>
      </c>
      <c r="L63" s="1">
        <v>4.0002999999999997E-2</v>
      </c>
      <c r="M63" s="1">
        <v>62</v>
      </c>
      <c r="N63" s="1">
        <v>11</v>
      </c>
    </row>
    <row r="64" spans="1:14" x14ac:dyDescent="0.2">
      <c r="A64" s="1" t="s">
        <v>74</v>
      </c>
      <c r="B64" s="1">
        <v>34</v>
      </c>
      <c r="C64" s="1">
        <v>0.73990999999999996</v>
      </c>
      <c r="D64" s="2">
        <f>-LOG10(enrich_MSigDB_canonical__BA4_pu!$E64)</f>
        <v>5.2365353111672577E-2</v>
      </c>
      <c r="E64" s="1">
        <v>0.88641000000000003</v>
      </c>
      <c r="F64" s="1">
        <v>0.99995900000000004</v>
      </c>
      <c r="G64" s="1">
        <v>1098</v>
      </c>
      <c r="H64" s="1">
        <v>4</v>
      </c>
      <c r="I64" s="1">
        <v>2.5295999999999999E-4</v>
      </c>
      <c r="J64" s="2">
        <f>-LOG10(enrich_MSigDB_canonical__BA4_pu!$K64)</f>
        <v>2.6940685255366872</v>
      </c>
      <c r="K64" s="1">
        <v>2.0227000000000001E-3</v>
      </c>
      <c r="L64" s="1">
        <v>4.2668999999999999E-2</v>
      </c>
      <c r="M64" s="1">
        <v>63</v>
      </c>
      <c r="N64" s="1">
        <v>10</v>
      </c>
    </row>
    <row r="65" spans="1:14" x14ac:dyDescent="0.2">
      <c r="A65" s="1" t="s">
        <v>75</v>
      </c>
      <c r="B65" s="1">
        <v>57</v>
      </c>
      <c r="C65" s="1">
        <v>0.81564999999999999</v>
      </c>
      <c r="D65" s="2">
        <f>-LOG10(enrich_MSigDB_canonical__BA4_pu!$E65)</f>
        <v>3.7327663763445214E-2</v>
      </c>
      <c r="E65" s="1">
        <v>0.91764000000000001</v>
      </c>
      <c r="F65" s="1">
        <v>0.99995900000000004</v>
      </c>
      <c r="G65" s="1">
        <v>1149</v>
      </c>
      <c r="H65" s="1">
        <v>6</v>
      </c>
      <c r="I65" s="1">
        <v>2.7006000000000003E-4</v>
      </c>
      <c r="J65" s="2">
        <f>-LOG10(enrich_MSigDB_canonical__BA4_pu!$K65)</f>
        <v>2.6677029613111145</v>
      </c>
      <c r="K65" s="1">
        <v>2.1492999999999998E-3</v>
      </c>
      <c r="L65" s="1">
        <v>4.4401999999999997E-2</v>
      </c>
      <c r="M65" s="1">
        <v>64</v>
      </c>
      <c r="N65" s="1">
        <v>17</v>
      </c>
    </row>
    <row r="66" spans="1:14" x14ac:dyDescent="0.2">
      <c r="A66" s="1" t="s">
        <v>76</v>
      </c>
      <c r="B66" s="1">
        <v>29</v>
      </c>
      <c r="C66" s="1">
        <v>2.5101999999999999E-2</v>
      </c>
      <c r="D66" s="2">
        <f>-LOG10(enrich_MSigDB_canonical__BA4_pu!$E66)</f>
        <v>0.94108073928111524</v>
      </c>
      <c r="E66" s="1">
        <v>0.11453000000000001</v>
      </c>
      <c r="F66" s="1">
        <v>0.49419800000000003</v>
      </c>
      <c r="G66" s="1">
        <v>308</v>
      </c>
      <c r="H66" s="1">
        <v>5</v>
      </c>
      <c r="I66" s="1">
        <v>2.7250000000000001E-4</v>
      </c>
      <c r="J66" s="2">
        <f>-LOG10(enrich_MSigDB_canonical__BA4_pu!$K66)</f>
        <v>2.6632001686518891</v>
      </c>
      <c r="K66" s="1">
        <v>2.1716999999999999E-3</v>
      </c>
      <c r="L66" s="1">
        <v>4.4401999999999997E-2</v>
      </c>
      <c r="M66" s="1">
        <v>65</v>
      </c>
      <c r="N66" s="1">
        <v>7</v>
      </c>
    </row>
    <row r="67" spans="1:14" x14ac:dyDescent="0.2">
      <c r="A67" s="1" t="s">
        <v>77</v>
      </c>
      <c r="B67" s="1">
        <v>63</v>
      </c>
      <c r="C67" s="1">
        <v>0.39421</v>
      </c>
      <c r="D67" s="2">
        <f>-LOG10(enrich_MSigDB_canonical__BA4_pu!$E67)</f>
        <v>0.16472172840816812</v>
      </c>
      <c r="E67" s="1">
        <v>0.68435000000000001</v>
      </c>
      <c r="F67" s="1">
        <v>0.99995900000000004</v>
      </c>
      <c r="G67" s="1">
        <v>790</v>
      </c>
      <c r="H67" s="1">
        <v>9</v>
      </c>
      <c r="I67" s="1">
        <v>2.8684000000000001E-4</v>
      </c>
      <c r="J67" s="2">
        <f>-LOG10(enrich_MSigDB_canonical__BA4_pu!$K67)</f>
        <v>2.6500041007371435</v>
      </c>
      <c r="K67" s="1">
        <v>2.2387000000000002E-3</v>
      </c>
      <c r="L67" s="1">
        <v>4.4998000000000003E-2</v>
      </c>
      <c r="M67" s="1">
        <v>66</v>
      </c>
      <c r="N67" s="1">
        <v>10</v>
      </c>
    </row>
    <row r="68" spans="1:14" x14ac:dyDescent="0.2">
      <c r="A68" s="1" t="s">
        <v>78</v>
      </c>
      <c r="B68" s="1">
        <v>26</v>
      </c>
      <c r="C68" s="1">
        <v>0.51132999999999995</v>
      </c>
      <c r="D68" s="2">
        <f>-LOG10(enrich_MSigDB_canonical__BA4_pu!$E68)</f>
        <v>0.11428266881755485</v>
      </c>
      <c r="E68" s="1">
        <v>0.76863000000000004</v>
      </c>
      <c r="F68" s="1">
        <v>0.99995900000000004</v>
      </c>
      <c r="G68" s="1">
        <v>895</v>
      </c>
      <c r="H68" s="1">
        <v>3</v>
      </c>
      <c r="I68" s="1">
        <v>2.9236000000000003E-4</v>
      </c>
      <c r="J68" s="2">
        <f>-LOG10(enrich_MSigDB_canonical__BA4_pu!$K68)</f>
        <v>2.6442612163979646</v>
      </c>
      <c r="K68" s="1">
        <v>2.2685000000000001E-3</v>
      </c>
      <c r="L68" s="1">
        <v>4.4998000000000003E-2</v>
      </c>
      <c r="M68" s="1">
        <v>67</v>
      </c>
      <c r="N68" s="1">
        <v>8</v>
      </c>
    </row>
    <row r="69" spans="1:14" x14ac:dyDescent="0.2">
      <c r="A69" s="1" t="s">
        <v>79</v>
      </c>
      <c r="B69" s="1">
        <v>92</v>
      </c>
      <c r="C69" s="1">
        <v>0.99360999999999999</v>
      </c>
      <c r="D69" s="2">
        <f>-LOG10(enrich_MSigDB_canonical__BA4_pu!$E69)</f>
        <v>1.9456481045323532E-3</v>
      </c>
      <c r="E69" s="1">
        <v>0.99553000000000003</v>
      </c>
      <c r="F69" s="1">
        <v>0.99995900000000004</v>
      </c>
      <c r="G69" s="1">
        <v>1309</v>
      </c>
      <c r="H69" s="1">
        <v>7</v>
      </c>
      <c r="I69" s="1">
        <v>3.0451000000000002E-4</v>
      </c>
      <c r="J69" s="2">
        <f>-LOG10(enrich_MSigDB_canonical__BA4_pu!$K69)</f>
        <v>2.630227711403037</v>
      </c>
      <c r="K69" s="1">
        <v>2.343E-3</v>
      </c>
      <c r="L69" s="1">
        <v>4.5791999999999999E-2</v>
      </c>
      <c r="M69" s="1">
        <v>68</v>
      </c>
      <c r="N69" s="1">
        <v>23</v>
      </c>
    </row>
    <row r="70" spans="1:14" x14ac:dyDescent="0.2">
      <c r="A70" s="1" t="s">
        <v>80</v>
      </c>
      <c r="B70" s="1">
        <v>14</v>
      </c>
      <c r="C70" s="1">
        <v>0.87970999999999999</v>
      </c>
      <c r="D70" s="2">
        <f>-LOG10(enrich_MSigDB_canonical__BA4_pu!$E70)</f>
        <v>2.5037206953679853E-2</v>
      </c>
      <c r="E70" s="1">
        <v>0.94398000000000004</v>
      </c>
      <c r="F70" s="1">
        <v>0.99995900000000004</v>
      </c>
      <c r="G70" s="1">
        <v>1196</v>
      </c>
      <c r="H70" s="1">
        <v>1</v>
      </c>
      <c r="I70" s="1">
        <v>3.1424000000000003E-4</v>
      </c>
      <c r="J70" s="2">
        <f>-LOG10(enrich_MSigDB_canonical__BA4_pu!$K70)</f>
        <v>2.6179649372810698</v>
      </c>
      <c r="K70" s="1">
        <v>2.4101000000000001E-3</v>
      </c>
      <c r="L70" s="1">
        <v>4.5898000000000001E-2</v>
      </c>
      <c r="M70" s="1">
        <v>69</v>
      </c>
      <c r="N70" s="1">
        <v>5</v>
      </c>
    </row>
    <row r="71" spans="1:14" x14ac:dyDescent="0.2">
      <c r="A71" s="1" t="s">
        <v>81</v>
      </c>
      <c r="B71" s="1">
        <v>16</v>
      </c>
      <c r="C71" s="1">
        <v>0.97545999999999999</v>
      </c>
      <c r="D71" s="2">
        <f>-LOG10(enrich_MSigDB_canonical__BA4_pu!$E71)</f>
        <v>6.0878496133998598E-3</v>
      </c>
      <c r="E71" s="1">
        <v>0.98607999999999996</v>
      </c>
      <c r="F71" s="1">
        <v>0.99995900000000004</v>
      </c>
      <c r="G71" s="1">
        <v>1282</v>
      </c>
      <c r="H71" s="1">
        <v>0</v>
      </c>
      <c r="I71" s="1">
        <v>3.1529000000000003E-4</v>
      </c>
      <c r="J71" s="2">
        <f>-LOG10(enrich_MSigDB_canonical__BA4_pu!$K71)</f>
        <v>2.6166335172449608</v>
      </c>
      <c r="K71" s="1">
        <v>2.4174999999999999E-3</v>
      </c>
      <c r="L71" s="1">
        <v>4.5898000000000001E-2</v>
      </c>
      <c r="M71" s="1">
        <v>70</v>
      </c>
      <c r="N71" s="1">
        <v>7</v>
      </c>
    </row>
    <row r="72" spans="1:14" x14ac:dyDescent="0.2">
      <c r="A72" s="1" t="s">
        <v>82</v>
      </c>
      <c r="B72" s="1">
        <v>27</v>
      </c>
      <c r="C72" s="1">
        <v>0.77298999999999995</v>
      </c>
      <c r="D72" s="2">
        <f>-LOG10(enrich_MSigDB_canonical__BA4_pu!$E72)</f>
        <v>4.5675464905161438E-2</v>
      </c>
      <c r="E72" s="1">
        <v>0.90017000000000003</v>
      </c>
      <c r="F72" s="1">
        <v>0.99995900000000004</v>
      </c>
      <c r="G72" s="1">
        <v>1122</v>
      </c>
      <c r="H72" s="1">
        <v>2</v>
      </c>
      <c r="I72" s="1">
        <v>3.2176999999999998E-4</v>
      </c>
      <c r="J72" s="2">
        <f>-LOG10(enrich_MSigDB_canonical__BA4_pu!$K72)</f>
        <v>2.6099838853881057</v>
      </c>
      <c r="K72" s="1">
        <v>2.4548E-3</v>
      </c>
      <c r="L72" s="1">
        <v>4.5948999999999997E-2</v>
      </c>
      <c r="M72" s="1">
        <v>71</v>
      </c>
      <c r="N72" s="1">
        <v>10</v>
      </c>
    </row>
    <row r="73" spans="1:14" x14ac:dyDescent="0.2">
      <c r="A73" s="1" t="s">
        <v>83</v>
      </c>
      <c r="B73" s="1">
        <v>14</v>
      </c>
      <c r="C73" s="1">
        <v>0.22287000000000001</v>
      </c>
      <c r="D73" s="2">
        <f>-LOG10(enrich_MSigDB_canonical__BA4_pu!$E73)</f>
        <v>0.29345289735964253</v>
      </c>
      <c r="E73" s="1">
        <v>0.50880000000000003</v>
      </c>
      <c r="F73" s="1">
        <v>0.99995900000000004</v>
      </c>
      <c r="G73" s="1">
        <v>621</v>
      </c>
      <c r="H73" s="1">
        <v>3</v>
      </c>
      <c r="I73" s="1">
        <v>3.3781000000000002E-4</v>
      </c>
      <c r="J73" s="2">
        <f>-LOG10(enrich_MSigDB_canonical__BA4_pu!$K73)</f>
        <v>2.584392377335853</v>
      </c>
      <c r="K73" s="1">
        <v>2.6037999999999999E-3</v>
      </c>
      <c r="L73" s="1">
        <v>4.8061E-2</v>
      </c>
      <c r="M73" s="1">
        <v>72</v>
      </c>
      <c r="N73" s="1">
        <v>6</v>
      </c>
    </row>
    <row r="74" spans="1:14" x14ac:dyDescent="0.2">
      <c r="A74" s="1" t="s">
        <v>84</v>
      </c>
      <c r="B74" s="1">
        <v>81</v>
      </c>
      <c r="C74" s="1">
        <v>7.4783000000000002E-2</v>
      </c>
      <c r="D74" s="2">
        <f>-LOG10(enrich_MSigDB_canonical__BA4_pu!$E74)</f>
        <v>0.59412454310368434</v>
      </c>
      <c r="E74" s="1">
        <v>0.25461</v>
      </c>
      <c r="F74" s="1">
        <v>0.78693299999999999</v>
      </c>
      <c r="G74" s="1">
        <v>430</v>
      </c>
      <c r="H74" s="1">
        <v>18</v>
      </c>
      <c r="I74" s="1">
        <v>3.5144000000000001E-4</v>
      </c>
      <c r="J74" s="2">
        <f>-LOG10(enrich_MSigDB_canonical__BA4_pu!$K74)</f>
        <v>2.569731394204092</v>
      </c>
      <c r="K74" s="1">
        <v>2.6932000000000002E-3</v>
      </c>
      <c r="L74" s="1">
        <v>4.9029999999999997E-2</v>
      </c>
      <c r="M74" s="1">
        <v>73</v>
      </c>
      <c r="N74" s="1">
        <v>17</v>
      </c>
    </row>
    <row r="75" spans="1:14" x14ac:dyDescent="0.2">
      <c r="A75" s="1" t="s">
        <v>85</v>
      </c>
      <c r="B75" s="1">
        <v>256</v>
      </c>
      <c r="C75" s="1">
        <v>0.44520999999999999</v>
      </c>
      <c r="D75" s="2">
        <f>-LOG10(enrich_MSigDB_canonical__BA4_pu!$E75)</f>
        <v>0.14031542404177902</v>
      </c>
      <c r="E75" s="1">
        <v>0.72391000000000005</v>
      </c>
      <c r="F75" s="1">
        <v>0.99995900000000004</v>
      </c>
      <c r="G75" s="1">
        <v>834</v>
      </c>
      <c r="H75" s="1">
        <v>32</v>
      </c>
      <c r="I75" s="1">
        <v>3.5602000000000002E-4</v>
      </c>
      <c r="J75" s="2">
        <f>-LOG10(enrich_MSigDB_canonical__BA4_pu!$K75)</f>
        <v>2.5625824182331818</v>
      </c>
      <c r="K75" s="1">
        <v>2.7379000000000001E-3</v>
      </c>
      <c r="L75" s="1">
        <v>4.9169999999999998E-2</v>
      </c>
      <c r="M75" s="1">
        <v>74</v>
      </c>
      <c r="N75" s="1">
        <v>52</v>
      </c>
    </row>
    <row r="76" spans="1:14" x14ac:dyDescent="0.2">
      <c r="A76" s="1" t="s">
        <v>86</v>
      </c>
      <c r="B76" s="1">
        <v>71</v>
      </c>
      <c r="C76" s="1">
        <v>2.6118999999999999E-3</v>
      </c>
      <c r="D76" s="2">
        <f>-LOG10(enrich_MSigDB_canonical__BA4_pu!$E76)</f>
        <v>1.7368138425862947</v>
      </c>
      <c r="E76" s="1">
        <v>1.8331E-2</v>
      </c>
      <c r="F76" s="1">
        <v>0.116562</v>
      </c>
      <c r="G76" s="1">
        <v>209</v>
      </c>
      <c r="H76" s="1">
        <v>20</v>
      </c>
      <c r="I76" s="1">
        <v>3.6047999999999999E-4</v>
      </c>
      <c r="J76" s="2">
        <f>-LOG10(enrich_MSigDB_canonical__BA4_pu!$K76)</f>
        <v>2.5567213625716847</v>
      </c>
      <c r="K76" s="1">
        <v>2.7751E-3</v>
      </c>
      <c r="L76" s="1">
        <v>4.9175000000000003E-2</v>
      </c>
      <c r="M76" s="1">
        <v>75</v>
      </c>
      <c r="N76" s="1">
        <v>15</v>
      </c>
    </row>
    <row r="77" spans="1:14" x14ac:dyDescent="0.2">
      <c r="A77" s="1" t="s">
        <v>87</v>
      </c>
      <c r="B77" s="1">
        <v>313</v>
      </c>
      <c r="C77" s="1">
        <v>3.9613000000000002E-2</v>
      </c>
      <c r="D77" s="2">
        <f>-LOG10(enrich_MSigDB_canonical__BA4_pu!$E77)</f>
        <v>0.78938723364710228</v>
      </c>
      <c r="E77" s="1">
        <v>0.16241</v>
      </c>
      <c r="F77" s="1">
        <v>0.60289599999999999</v>
      </c>
      <c r="G77" s="1">
        <v>358</v>
      </c>
      <c r="H77" s="1">
        <v>60</v>
      </c>
      <c r="I77" s="1">
        <v>3.6858000000000003E-4</v>
      </c>
      <c r="J77" s="2">
        <f>-LOG10(enrich_MSigDB_canonical__BA4_pu!$K77)</f>
        <v>2.5463453648883996</v>
      </c>
      <c r="K77" s="1">
        <v>2.8422E-3</v>
      </c>
      <c r="L77" s="1">
        <v>4.9700000000000001E-2</v>
      </c>
      <c r="M77" s="1">
        <v>76</v>
      </c>
      <c r="N77" s="1">
        <v>59</v>
      </c>
    </row>
    <row r="78" spans="1:14" x14ac:dyDescent="0.2">
      <c r="A78" s="1" t="s">
        <v>88</v>
      </c>
      <c r="B78" s="1">
        <v>13</v>
      </c>
      <c r="C78" s="1">
        <v>0.67642999999999998</v>
      </c>
      <c r="D78" s="2">
        <f>-LOG10(enrich_MSigDB_canonical__BA4_pu!$E78)</f>
        <v>6.6492465794240771E-2</v>
      </c>
      <c r="E78" s="1">
        <v>0.85804000000000002</v>
      </c>
      <c r="F78" s="1">
        <v>0.99995900000000004</v>
      </c>
      <c r="G78" s="1">
        <v>1047</v>
      </c>
      <c r="H78" s="1">
        <v>2</v>
      </c>
      <c r="I78" s="1">
        <v>3.8071999999999997E-4</v>
      </c>
      <c r="J78" s="2">
        <f>-LOG10(enrich_MSigDB_canonical__BA4_pu!$K78)</f>
        <v>2.5340077792156923</v>
      </c>
      <c r="K78" s="1">
        <v>2.9240999999999998E-3</v>
      </c>
      <c r="L78" s="1">
        <v>4.9821999999999998E-2</v>
      </c>
      <c r="M78" s="1">
        <v>77</v>
      </c>
      <c r="N78" s="1">
        <v>4</v>
      </c>
    </row>
    <row r="79" spans="1:14" x14ac:dyDescent="0.2">
      <c r="A79" s="1" t="s">
        <v>89</v>
      </c>
      <c r="B79" s="1">
        <v>36</v>
      </c>
      <c r="C79" s="1">
        <v>6.7076999999999998E-2</v>
      </c>
      <c r="D79" s="2">
        <f>-LOG10(enrich_MSigDB_canonical__BA4_pu!$E79)</f>
        <v>0.62666495004543177</v>
      </c>
      <c r="E79" s="1">
        <v>0.23623</v>
      </c>
      <c r="F79" s="1">
        <v>0.74751299999999998</v>
      </c>
      <c r="G79" s="1">
        <v>420</v>
      </c>
      <c r="H79" s="1">
        <v>5</v>
      </c>
      <c r="I79" s="1">
        <v>3.8181000000000001E-4</v>
      </c>
      <c r="J79" s="2">
        <f>-LOG10(enrich_MSigDB_canonical__BA4_pu!$K79)</f>
        <v>2.5340077792156923</v>
      </c>
      <c r="K79" s="1">
        <v>2.9240999999999998E-3</v>
      </c>
      <c r="L79" s="1">
        <v>4.9821999999999998E-2</v>
      </c>
      <c r="M79" s="1">
        <v>78</v>
      </c>
      <c r="N79" s="1">
        <v>10</v>
      </c>
    </row>
    <row r="80" spans="1:14" x14ac:dyDescent="0.2">
      <c r="A80" s="1" t="s">
        <v>90</v>
      </c>
      <c r="B80" s="1">
        <v>61</v>
      </c>
      <c r="C80" s="1">
        <v>2.9966E-2</v>
      </c>
      <c r="D80" s="2">
        <f>-LOG10(enrich_MSigDB_canonical__BA4_pu!$E80)</f>
        <v>0.8823973083099157</v>
      </c>
      <c r="E80" s="1">
        <v>0.13109999999999999</v>
      </c>
      <c r="F80" s="1">
        <v>0.53942000000000001</v>
      </c>
      <c r="G80" s="1">
        <v>323</v>
      </c>
      <c r="H80" s="1">
        <v>13</v>
      </c>
      <c r="I80" s="1">
        <v>3.8976000000000001E-4</v>
      </c>
      <c r="J80" s="2">
        <f>-LOG10(enrich_MSigDB_canonical__BA4_pu!$K80)</f>
        <v>2.5252448457082015</v>
      </c>
      <c r="K80" s="1">
        <v>2.9837000000000002E-3</v>
      </c>
      <c r="L80" s="1">
        <v>5.0194000000000003E-2</v>
      </c>
      <c r="M80" s="1">
        <v>79</v>
      </c>
      <c r="N80" s="1">
        <v>14</v>
      </c>
    </row>
    <row r="81" spans="1:14" x14ac:dyDescent="0.2">
      <c r="A81" s="1" t="s">
        <v>91</v>
      </c>
      <c r="B81" s="1">
        <v>29</v>
      </c>
      <c r="C81" s="1">
        <v>0.95647000000000004</v>
      </c>
      <c r="D81" s="2">
        <f>-LOG10(enrich_MSigDB_canonical__BA4_pu!$E81)</f>
        <v>1.0167673317217768E-2</v>
      </c>
      <c r="E81" s="1">
        <v>0.97685999999999995</v>
      </c>
      <c r="F81" s="1">
        <v>0.99995900000000004</v>
      </c>
      <c r="G81" s="1">
        <v>1267</v>
      </c>
      <c r="H81" s="1">
        <v>2</v>
      </c>
      <c r="I81" s="1">
        <v>4.0632999999999999E-4</v>
      </c>
      <c r="J81" s="2">
        <f>-LOG10(enrich_MSigDB_canonical__BA4_pu!$K81)</f>
        <v>2.5061517472877237</v>
      </c>
      <c r="K81" s="1">
        <v>3.1178E-3</v>
      </c>
      <c r="L81" s="1">
        <v>5.1795000000000001E-2</v>
      </c>
      <c r="M81" s="1">
        <v>80</v>
      </c>
      <c r="N81" s="1">
        <v>5</v>
      </c>
    </row>
    <row r="82" spans="1:14" x14ac:dyDescent="0.2">
      <c r="A82" s="1" t="s">
        <v>92</v>
      </c>
      <c r="B82" s="1">
        <v>15</v>
      </c>
      <c r="C82" s="1">
        <v>0.39765</v>
      </c>
      <c r="D82" s="2">
        <f>-LOG10(enrich_MSigDB_canonical__BA4_pu!$E82)</f>
        <v>0.16303061990812301</v>
      </c>
      <c r="E82" s="1">
        <v>0.68701999999999996</v>
      </c>
      <c r="F82" s="1">
        <v>0.99995900000000004</v>
      </c>
      <c r="G82" s="1">
        <v>792</v>
      </c>
      <c r="H82" s="1">
        <v>3</v>
      </c>
      <c r="I82" s="1">
        <v>4.5939E-4</v>
      </c>
      <c r="J82" s="2">
        <f>-LOG10(enrich_MSigDB_canonical__BA4_pu!$K82)</f>
        <v>2.4617908445236019</v>
      </c>
      <c r="K82" s="1">
        <v>3.4531000000000002E-3</v>
      </c>
      <c r="L82" s="1">
        <v>5.6447999999999998E-2</v>
      </c>
      <c r="M82" s="1">
        <v>81</v>
      </c>
      <c r="N82" s="1">
        <v>6</v>
      </c>
    </row>
    <row r="83" spans="1:14" x14ac:dyDescent="0.2">
      <c r="A83" s="1" t="s">
        <v>93</v>
      </c>
      <c r="B83" s="1">
        <v>78</v>
      </c>
      <c r="C83" s="1">
        <v>0.23516000000000001</v>
      </c>
      <c r="D83" s="2">
        <f>-LOG10(enrich_MSigDB_canonical__BA4_pu!$E83)</f>
        <v>0.28085938030478547</v>
      </c>
      <c r="E83" s="1">
        <v>0.52376999999999996</v>
      </c>
      <c r="F83" s="1">
        <v>0.99995900000000004</v>
      </c>
      <c r="G83" s="1">
        <v>634</v>
      </c>
      <c r="H83" s="1">
        <v>13</v>
      </c>
      <c r="I83" s="1">
        <v>4.6557E-4</v>
      </c>
      <c r="J83" s="2">
        <f>-LOG10(enrich_MSigDB_canonical__BA4_pu!$K83)</f>
        <v>2.4580589946981379</v>
      </c>
      <c r="K83" s="1">
        <v>3.4829000000000001E-3</v>
      </c>
      <c r="L83" s="1">
        <v>5.6447999999999998E-2</v>
      </c>
      <c r="M83" s="1">
        <v>82</v>
      </c>
      <c r="N83" s="1">
        <v>21</v>
      </c>
    </row>
    <row r="84" spans="1:14" x14ac:dyDescent="0.2">
      <c r="A84" s="1" t="s">
        <v>94</v>
      </c>
      <c r="B84" s="1">
        <v>15</v>
      </c>
      <c r="C84" s="1">
        <v>0.247</v>
      </c>
      <c r="D84" s="2">
        <f>-LOG10(enrich_MSigDB_canonical__BA4_pu!$E84)</f>
        <v>0.26930652968206803</v>
      </c>
      <c r="E84" s="1">
        <v>0.53788999999999998</v>
      </c>
      <c r="F84" s="1">
        <v>0.99995900000000004</v>
      </c>
      <c r="G84" s="1">
        <v>651</v>
      </c>
      <c r="H84" s="1">
        <v>3</v>
      </c>
      <c r="I84" s="1">
        <v>4.8686999999999998E-4</v>
      </c>
      <c r="J84" s="2">
        <f>-LOG10(enrich_MSigDB_canonical__BA4_pu!$K84)</f>
        <v>2.4389821425521636</v>
      </c>
      <c r="K84" s="1">
        <v>3.6392999999999998E-3</v>
      </c>
      <c r="L84" s="1">
        <v>5.7845000000000001E-2</v>
      </c>
      <c r="M84" s="1">
        <v>83</v>
      </c>
      <c r="N84" s="1">
        <v>6</v>
      </c>
    </row>
    <row r="85" spans="1:14" x14ac:dyDescent="0.2">
      <c r="A85" s="1" t="s">
        <v>95</v>
      </c>
      <c r="B85" s="1">
        <v>12</v>
      </c>
      <c r="C85" s="1">
        <v>8.0455999999999995E-4</v>
      </c>
      <c r="D85" s="2">
        <f>-LOG10(enrich_MSigDB_canonical__BA4_pu!$E85)</f>
        <v>2.1752950589717552</v>
      </c>
      <c r="E85" s="1">
        <v>6.6788999999999998E-3</v>
      </c>
      <c r="F85" s="1">
        <v>5.0147999999999998E-2</v>
      </c>
      <c r="G85" s="1">
        <v>177</v>
      </c>
      <c r="H85" s="1">
        <v>4</v>
      </c>
      <c r="I85" s="1">
        <v>4.9852999999999996E-4</v>
      </c>
      <c r="J85" s="2">
        <f>-LOG10(enrich_MSigDB_canonical__BA4_pu!$K85)</f>
        <v>2.4293053170537946</v>
      </c>
      <c r="K85" s="1">
        <v>3.7212999999999999E-3</v>
      </c>
      <c r="L85" s="1">
        <v>5.7845000000000001E-2</v>
      </c>
      <c r="M85" s="1">
        <v>84</v>
      </c>
      <c r="N85" s="1">
        <v>3</v>
      </c>
    </row>
    <row r="86" spans="1:14" x14ac:dyDescent="0.2">
      <c r="A86" s="1" t="s">
        <v>96</v>
      </c>
      <c r="B86" s="1">
        <v>33</v>
      </c>
      <c r="C86" s="1">
        <v>0.32888000000000001</v>
      </c>
      <c r="D86" s="2">
        <f>-LOG10(enrich_MSigDB_canonical__BA4_pu!$E86)</f>
        <v>0.20311358642665583</v>
      </c>
      <c r="E86" s="1">
        <v>0.62644999999999995</v>
      </c>
      <c r="F86" s="1">
        <v>0.99995900000000004</v>
      </c>
      <c r="G86" s="1">
        <v>724</v>
      </c>
      <c r="H86" s="1">
        <v>6</v>
      </c>
      <c r="I86" s="1">
        <v>5.0812999999999997E-4</v>
      </c>
      <c r="J86" s="2">
        <f>-LOG10(enrich_MSigDB_canonical__BA4_pu!$K86)</f>
        <v>2.419850835615895</v>
      </c>
      <c r="K86" s="1">
        <v>3.8032000000000001E-3</v>
      </c>
      <c r="L86" s="1">
        <v>5.7845000000000001E-2</v>
      </c>
      <c r="M86" s="1">
        <v>85</v>
      </c>
      <c r="N86" s="1">
        <v>4</v>
      </c>
    </row>
    <row r="87" spans="1:14" x14ac:dyDescent="0.2">
      <c r="A87" s="1" t="s">
        <v>97</v>
      </c>
      <c r="B87" s="1">
        <v>25</v>
      </c>
      <c r="C87" s="1">
        <v>0.45394000000000001</v>
      </c>
      <c r="D87" s="2">
        <f>-LOG10(enrich_MSigDB_canonical__BA4_pu!$E87)</f>
        <v>0.13671878655268122</v>
      </c>
      <c r="E87" s="1">
        <v>0.72992999999999997</v>
      </c>
      <c r="F87" s="1">
        <v>0.99995900000000004</v>
      </c>
      <c r="G87" s="1">
        <v>842</v>
      </c>
      <c r="H87" s="1">
        <v>2</v>
      </c>
      <c r="I87" s="1">
        <v>5.1203999999999996E-4</v>
      </c>
      <c r="J87" s="2">
        <f>-LOG10(enrich_MSigDB_canonical__BA4_pu!$K87)</f>
        <v>2.415612230553045</v>
      </c>
      <c r="K87" s="1">
        <v>3.8405000000000002E-3</v>
      </c>
      <c r="L87" s="1">
        <v>5.7845000000000001E-2</v>
      </c>
      <c r="M87" s="1">
        <v>86</v>
      </c>
      <c r="N87" s="1">
        <v>9</v>
      </c>
    </row>
    <row r="88" spans="1:14" x14ac:dyDescent="0.2">
      <c r="A88" s="1" t="s">
        <v>98</v>
      </c>
      <c r="B88" s="1">
        <v>33</v>
      </c>
      <c r="C88" s="1">
        <v>1.4135E-2</v>
      </c>
      <c r="D88" s="2">
        <f>-LOG10(enrich_MSigDB_canonical__BA4_pu!$E88)</f>
        <v>1.1396679837390349</v>
      </c>
      <c r="E88" s="1">
        <v>7.2498999999999994E-2</v>
      </c>
      <c r="F88" s="1">
        <v>0.354495</v>
      </c>
      <c r="G88" s="1">
        <v>271</v>
      </c>
      <c r="H88" s="1">
        <v>8</v>
      </c>
      <c r="I88" s="1">
        <v>5.1630000000000003E-4</v>
      </c>
      <c r="J88" s="2">
        <f>-LOG10(enrich_MSigDB_canonical__BA4_pu!$K88)</f>
        <v>2.4130977772667617</v>
      </c>
      <c r="K88" s="1">
        <v>3.8628E-3</v>
      </c>
      <c r="L88" s="1">
        <v>5.7845000000000001E-2</v>
      </c>
      <c r="M88" s="1">
        <v>87</v>
      </c>
      <c r="N88" s="1">
        <v>7</v>
      </c>
    </row>
    <row r="89" spans="1:14" x14ac:dyDescent="0.2">
      <c r="A89" s="1" t="s">
        <v>99</v>
      </c>
      <c r="B89" s="1">
        <v>62</v>
      </c>
      <c r="C89" s="1">
        <v>0.58926000000000001</v>
      </c>
      <c r="D89" s="2">
        <f>-LOG10(enrich_MSigDB_canonical__BA4_pu!$E89)</f>
        <v>8.927957009260537E-2</v>
      </c>
      <c r="E89" s="1">
        <v>0.81418000000000001</v>
      </c>
      <c r="F89" s="1">
        <v>0.99995900000000004</v>
      </c>
      <c r="G89" s="1">
        <v>969</v>
      </c>
      <c r="H89" s="1">
        <v>10</v>
      </c>
      <c r="I89" s="1">
        <v>5.3007E-4</v>
      </c>
      <c r="J89" s="2">
        <f>-LOG10(enrich_MSigDB_canonical__BA4_pu!$K89)</f>
        <v>2.4039750104769189</v>
      </c>
      <c r="K89" s="1">
        <v>3.9448E-3</v>
      </c>
      <c r="L89" s="1">
        <v>5.7845000000000001E-2</v>
      </c>
      <c r="M89" s="1">
        <v>88</v>
      </c>
      <c r="N89" s="1">
        <v>17</v>
      </c>
    </row>
    <row r="90" spans="1:14" x14ac:dyDescent="0.2">
      <c r="A90" s="1" t="s">
        <v>100</v>
      </c>
      <c r="B90" s="1">
        <v>80</v>
      </c>
      <c r="C90" s="1">
        <v>0.42154000000000003</v>
      </c>
      <c r="D90" s="2">
        <f>-LOG10(enrich_MSigDB_canonical__BA4_pu!$E90)</f>
        <v>0.15134911318104305</v>
      </c>
      <c r="E90" s="1">
        <v>0.70574999999999999</v>
      </c>
      <c r="F90" s="1">
        <v>0.99995900000000004</v>
      </c>
      <c r="G90" s="1">
        <v>806</v>
      </c>
      <c r="H90" s="1">
        <v>15</v>
      </c>
      <c r="I90" s="1">
        <v>5.3083000000000004E-4</v>
      </c>
      <c r="J90" s="2">
        <f>-LOG10(enrich_MSigDB_canonical__BA4_pu!$K90)</f>
        <v>2.4031610861748427</v>
      </c>
      <c r="K90" s="1">
        <v>3.9522000000000003E-3</v>
      </c>
      <c r="L90" s="1">
        <v>5.7845000000000001E-2</v>
      </c>
      <c r="M90" s="1">
        <v>89</v>
      </c>
      <c r="N90" s="1">
        <v>22</v>
      </c>
    </row>
    <row r="91" spans="1:14" x14ac:dyDescent="0.2">
      <c r="A91" s="1" t="s">
        <v>101</v>
      </c>
      <c r="B91" s="1">
        <v>27</v>
      </c>
      <c r="C91" s="1">
        <v>0.19331000000000001</v>
      </c>
      <c r="D91" s="2">
        <f>-LOG10(enrich_MSigDB_canonical__BA4_pu!$E91)</f>
        <v>0.32903092530678008</v>
      </c>
      <c r="E91" s="1">
        <v>0.46877999999999997</v>
      </c>
      <c r="F91" s="1">
        <v>0.99995900000000004</v>
      </c>
      <c r="G91" s="1">
        <v>584</v>
      </c>
      <c r="H91" s="1">
        <v>4</v>
      </c>
      <c r="I91" s="1">
        <v>5.4275000000000005E-4</v>
      </c>
      <c r="J91" s="2">
        <f>-LOG10(enrich_MSigDB_canonical__BA4_pu!$K91)</f>
        <v>2.3982767173869992</v>
      </c>
      <c r="K91" s="1">
        <v>3.9969000000000003E-3</v>
      </c>
      <c r="L91" s="1">
        <v>5.7845000000000001E-2</v>
      </c>
      <c r="M91" s="1">
        <v>90</v>
      </c>
      <c r="N91" s="1">
        <v>8</v>
      </c>
    </row>
    <row r="92" spans="1:14" x14ac:dyDescent="0.2">
      <c r="A92" s="1" t="s">
        <v>102</v>
      </c>
      <c r="B92" s="1">
        <v>94</v>
      </c>
      <c r="C92" s="1">
        <v>0.49818000000000001</v>
      </c>
      <c r="D92" s="2">
        <f>-LOG10(enrich_MSigDB_canonical__BA4_pu!$E92)</f>
        <v>0.11914640875369426</v>
      </c>
      <c r="E92" s="1">
        <v>0.76007000000000002</v>
      </c>
      <c r="F92" s="1">
        <v>0.99995900000000004</v>
      </c>
      <c r="G92" s="1">
        <v>880</v>
      </c>
      <c r="H92" s="1">
        <v>15</v>
      </c>
      <c r="I92" s="1">
        <v>5.4334999999999995E-4</v>
      </c>
      <c r="J92" s="2">
        <f>-LOG10(enrich_MSigDB_canonical__BA4_pu!$K92)</f>
        <v>2.3974625472975823</v>
      </c>
      <c r="K92" s="1">
        <v>4.0044E-3</v>
      </c>
      <c r="L92" s="1">
        <v>5.7845000000000001E-2</v>
      </c>
      <c r="M92" s="1">
        <v>91</v>
      </c>
      <c r="N92" s="1">
        <v>19</v>
      </c>
    </row>
    <row r="93" spans="1:14" x14ac:dyDescent="0.2">
      <c r="A93" s="1" t="s">
        <v>103</v>
      </c>
      <c r="B93" s="1">
        <v>20</v>
      </c>
      <c r="C93" s="1">
        <v>6.6853999999999997E-2</v>
      </c>
      <c r="D93" s="2">
        <f>-LOG10(enrich_MSigDB_canonical__BA4_pu!$E93)</f>
        <v>0.62767727050144428</v>
      </c>
      <c r="E93" s="1">
        <v>0.23568</v>
      </c>
      <c r="F93" s="1">
        <v>0.74751299999999998</v>
      </c>
      <c r="G93" s="1">
        <v>419</v>
      </c>
      <c r="H93" s="1">
        <v>5</v>
      </c>
      <c r="I93" s="1">
        <v>5.4412999999999998E-4</v>
      </c>
      <c r="J93" s="2">
        <f>-LOG10(enrich_MSigDB_canonical__BA4_pu!$K93)</f>
        <v>2.3974625472975823</v>
      </c>
      <c r="K93" s="1">
        <v>4.0044E-3</v>
      </c>
      <c r="L93" s="1">
        <v>5.7845000000000001E-2</v>
      </c>
      <c r="M93" s="1">
        <v>92</v>
      </c>
      <c r="N93" s="1">
        <v>7</v>
      </c>
    </row>
    <row r="94" spans="1:14" x14ac:dyDescent="0.2">
      <c r="A94" s="1" t="s">
        <v>104</v>
      </c>
      <c r="B94" s="1">
        <v>24</v>
      </c>
      <c r="C94" s="1">
        <v>0.73233000000000004</v>
      </c>
      <c r="D94" s="2">
        <f>-LOG10(enrich_MSigDB_canonical__BA4_pu!$E94)</f>
        <v>5.3896686317767221E-2</v>
      </c>
      <c r="E94" s="1">
        <v>0.88329000000000002</v>
      </c>
      <c r="F94" s="1">
        <v>0.99995900000000004</v>
      </c>
      <c r="G94" s="1">
        <v>1095</v>
      </c>
      <c r="H94" s="1">
        <v>1</v>
      </c>
      <c r="I94" s="1">
        <v>5.5688000000000005E-4</v>
      </c>
      <c r="J94" s="2">
        <f>-LOG10(enrich_MSigDB_canonical__BA4_pu!$K94)</f>
        <v>2.3839448050234138</v>
      </c>
      <c r="K94" s="1">
        <v>4.1310000000000001E-3</v>
      </c>
      <c r="L94" s="1">
        <v>5.9033000000000002E-2</v>
      </c>
      <c r="M94" s="1">
        <v>93</v>
      </c>
      <c r="N94" s="1">
        <v>10</v>
      </c>
    </row>
    <row r="95" spans="1:14" x14ac:dyDescent="0.2">
      <c r="A95" s="1" t="s">
        <v>105</v>
      </c>
      <c r="B95" s="1">
        <v>57</v>
      </c>
      <c r="C95" s="1">
        <v>2.6564000000000001E-2</v>
      </c>
      <c r="D95" s="2">
        <f>-LOG10(enrich_MSigDB_canonical__BA4_pu!$E95)</f>
        <v>0.92230513411341386</v>
      </c>
      <c r="E95" s="1">
        <v>0.11959</v>
      </c>
      <c r="F95" s="1">
        <v>0.51269600000000004</v>
      </c>
      <c r="G95" s="1">
        <v>310</v>
      </c>
      <c r="H95" s="1">
        <v>14</v>
      </c>
      <c r="I95" s="1">
        <v>5.6537000000000004E-4</v>
      </c>
      <c r="J95" s="2">
        <f>-LOG10(enrich_MSigDB_canonical__BA4_pu!$K95)</f>
        <v>2.3785017531747892</v>
      </c>
      <c r="K95" s="1">
        <v>4.1831000000000004E-3</v>
      </c>
      <c r="L95" s="1">
        <v>5.9143000000000001E-2</v>
      </c>
      <c r="M95" s="1">
        <v>94</v>
      </c>
      <c r="N95" s="1">
        <v>17</v>
      </c>
    </row>
    <row r="96" spans="1:14" x14ac:dyDescent="0.2">
      <c r="A96" s="1" t="s">
        <v>106</v>
      </c>
      <c r="B96" s="1">
        <v>29</v>
      </c>
      <c r="C96" s="1">
        <v>0.72423999999999999</v>
      </c>
      <c r="D96" s="2">
        <f>-LOG10(enrich_MSigDB_canonical__BA4_pu!$E96)</f>
        <v>5.5695030124917777E-2</v>
      </c>
      <c r="E96" s="1">
        <v>0.87963999999999998</v>
      </c>
      <c r="F96" s="1">
        <v>0.99995900000000004</v>
      </c>
      <c r="G96" s="1">
        <v>1083</v>
      </c>
      <c r="H96" s="1">
        <v>3</v>
      </c>
      <c r="I96" s="1">
        <v>5.9378999999999996E-4</v>
      </c>
      <c r="J96" s="2">
        <f>-LOG10(enrich_MSigDB_canonical__BA4_pu!$K96)</f>
        <v>2.3580997364837888</v>
      </c>
      <c r="K96" s="1">
        <v>4.3842999999999998E-3</v>
      </c>
      <c r="L96" s="1">
        <v>6.1334E-2</v>
      </c>
      <c r="M96" s="1">
        <v>95</v>
      </c>
      <c r="N96" s="1">
        <v>11</v>
      </c>
    </row>
    <row r="97" spans="1:14" x14ac:dyDescent="0.2">
      <c r="A97" s="1" t="s">
        <v>107</v>
      </c>
      <c r="B97" s="1">
        <v>100</v>
      </c>
      <c r="C97" s="1">
        <v>5.3914999999999998E-2</v>
      </c>
      <c r="D97" s="2">
        <f>-LOG10(enrich_MSigDB_canonical__BA4_pu!$E97)</f>
        <v>0.69359641961995844</v>
      </c>
      <c r="E97" s="1">
        <v>0.20249</v>
      </c>
      <c r="F97" s="1">
        <v>0.68474299999999999</v>
      </c>
      <c r="G97" s="1">
        <v>393</v>
      </c>
      <c r="H97" s="1">
        <v>22</v>
      </c>
      <c r="I97" s="1">
        <v>6.5063000000000002E-4</v>
      </c>
      <c r="J97" s="2">
        <f>-LOG10(enrich_MSigDB_canonical__BA4_pu!$K97)</f>
        <v>2.3274772957601186</v>
      </c>
      <c r="K97" s="1">
        <v>4.7045999999999998E-3</v>
      </c>
      <c r="L97" s="1">
        <v>6.5129999999999993E-2</v>
      </c>
      <c r="M97" s="1">
        <v>96</v>
      </c>
      <c r="N97" s="1">
        <v>17</v>
      </c>
    </row>
    <row r="98" spans="1:14" x14ac:dyDescent="0.2">
      <c r="A98" s="1" t="s">
        <v>108</v>
      </c>
      <c r="B98" s="1">
        <v>16</v>
      </c>
      <c r="C98" s="1">
        <v>0.99960000000000004</v>
      </c>
      <c r="D98" s="2">
        <f>-LOG10(enrich_MSigDB_canonical__BA4_pu!$E98)</f>
        <v>1.911316240789952E-4</v>
      </c>
      <c r="E98" s="1">
        <v>0.99956</v>
      </c>
      <c r="F98" s="1">
        <v>0.99995900000000004</v>
      </c>
      <c r="G98" s="1">
        <v>1326</v>
      </c>
      <c r="H98" s="1">
        <v>0</v>
      </c>
      <c r="I98" s="1">
        <v>6.8046999999999997E-4</v>
      </c>
      <c r="J98" s="2">
        <f>-LOG10(enrich_MSigDB_canonical__BA4_pu!$K98)</f>
        <v>2.3060093895392231</v>
      </c>
      <c r="K98" s="1">
        <v>4.9430000000000003E-3</v>
      </c>
      <c r="L98" s="1">
        <v>6.7724999999999994E-2</v>
      </c>
      <c r="M98" s="1">
        <v>97</v>
      </c>
      <c r="N98" s="1">
        <v>6</v>
      </c>
    </row>
    <row r="99" spans="1:14" x14ac:dyDescent="0.2">
      <c r="A99" s="1" t="s">
        <v>109</v>
      </c>
      <c r="B99" s="1">
        <v>27</v>
      </c>
      <c r="C99" s="1">
        <v>0.76043000000000005</v>
      </c>
      <c r="D99" s="2">
        <f>-LOG10(enrich_MSigDB_canonical__BA4_pu!$E99)</f>
        <v>4.8113887384957053E-2</v>
      </c>
      <c r="E99" s="1">
        <v>0.89512999999999998</v>
      </c>
      <c r="F99" s="1">
        <v>0.99995900000000004</v>
      </c>
      <c r="G99" s="1">
        <v>1111</v>
      </c>
      <c r="H99" s="1">
        <v>3</v>
      </c>
      <c r="I99" s="1">
        <v>7.0175000000000001E-4</v>
      </c>
      <c r="J99" s="2">
        <f>-LOG10(enrich_MSigDB_canonical__BA4_pu!$K99)</f>
        <v>2.2924724038797342</v>
      </c>
      <c r="K99" s="1">
        <v>5.0994999999999999E-3</v>
      </c>
      <c r="L99" s="1">
        <v>6.8773000000000001E-2</v>
      </c>
      <c r="M99" s="1">
        <v>98</v>
      </c>
      <c r="N99" s="1">
        <v>9</v>
      </c>
    </row>
    <row r="100" spans="1:14" x14ac:dyDescent="0.2">
      <c r="A100" s="1" t="s">
        <v>110</v>
      </c>
      <c r="B100" s="1">
        <v>35</v>
      </c>
      <c r="C100" s="1">
        <v>0.16241</v>
      </c>
      <c r="D100" s="2">
        <f>-LOG10(enrich_MSigDB_canonical__BA4_pu!$E100)</f>
        <v>0.37491401752106762</v>
      </c>
      <c r="E100" s="1">
        <v>0.42177999999999999</v>
      </c>
      <c r="F100" s="1">
        <v>0.99995900000000004</v>
      </c>
      <c r="G100" s="1">
        <v>540</v>
      </c>
      <c r="H100" s="1">
        <v>6</v>
      </c>
      <c r="I100" s="1">
        <v>7.1181E-4</v>
      </c>
      <c r="J100" s="2">
        <f>-LOG10(enrich_MSigDB_canonical__BA4_pu!$K100)</f>
        <v>2.2830622587792022</v>
      </c>
      <c r="K100" s="1">
        <v>5.2112E-3</v>
      </c>
      <c r="L100" s="1">
        <v>6.8773000000000001E-2</v>
      </c>
      <c r="M100" s="1">
        <v>99</v>
      </c>
      <c r="N100" s="1">
        <v>9</v>
      </c>
    </row>
    <row r="101" spans="1:14" x14ac:dyDescent="0.2">
      <c r="A101" s="1" t="s">
        <v>111</v>
      </c>
      <c r="B101" s="1">
        <v>23</v>
      </c>
      <c r="C101" s="1">
        <v>3.8358999999999997E-2</v>
      </c>
      <c r="D101" s="2">
        <f>-LOG10(enrich_MSigDB_canonical__BA4_pu!$E101)</f>
        <v>0.79945043985922581</v>
      </c>
      <c r="E101" s="1">
        <v>0.15869</v>
      </c>
      <c r="F101" s="1">
        <v>0.59479400000000004</v>
      </c>
      <c r="G101" s="1">
        <v>353</v>
      </c>
      <c r="H101" s="1">
        <v>6</v>
      </c>
      <c r="I101" s="1">
        <v>7.2208000000000005E-4</v>
      </c>
      <c r="J101" s="2">
        <f>-LOG10(enrich_MSigDB_canonical__BA4_pu!$K101)</f>
        <v>2.2793529063594891</v>
      </c>
      <c r="K101" s="1">
        <v>5.2559E-3</v>
      </c>
      <c r="L101" s="1">
        <v>6.8773000000000001E-2</v>
      </c>
      <c r="M101" s="1">
        <v>100</v>
      </c>
      <c r="N101" s="1">
        <v>7</v>
      </c>
    </row>
    <row r="102" spans="1:14" x14ac:dyDescent="0.2">
      <c r="A102" s="1" t="s">
        <v>112</v>
      </c>
      <c r="B102" s="1">
        <v>107</v>
      </c>
      <c r="C102" s="1">
        <v>0.89566000000000001</v>
      </c>
      <c r="D102" s="2">
        <f>-LOG10(enrich_MSigDB_canonical__BA4_pu!$E102)</f>
        <v>2.223982408404937E-2</v>
      </c>
      <c r="E102" s="1">
        <v>0.95008000000000004</v>
      </c>
      <c r="F102" s="1">
        <v>0.99995900000000004</v>
      </c>
      <c r="G102" s="1">
        <v>1210</v>
      </c>
      <c r="H102" s="1">
        <v>13</v>
      </c>
      <c r="I102" s="1">
        <v>7.2745999999999998E-4</v>
      </c>
      <c r="J102" s="2">
        <f>-LOG10(enrich_MSigDB_canonical__BA4_pu!$K102)</f>
        <v>2.2781234627348219</v>
      </c>
      <c r="K102" s="1">
        <v>5.2708E-3</v>
      </c>
      <c r="L102" s="1">
        <v>6.8773000000000001E-2</v>
      </c>
      <c r="M102" s="1">
        <v>101</v>
      </c>
      <c r="N102" s="1">
        <v>22</v>
      </c>
    </row>
    <row r="103" spans="1:14" x14ac:dyDescent="0.2">
      <c r="A103" s="1" t="s">
        <v>113</v>
      </c>
      <c r="B103" s="1">
        <v>104</v>
      </c>
      <c r="C103" s="1">
        <v>0.57806999999999997</v>
      </c>
      <c r="D103" s="2">
        <f>-LOG10(enrich_MSigDB_canonical__BA4_pu!$E103)</f>
        <v>9.2567140030740847E-2</v>
      </c>
      <c r="E103" s="1">
        <v>0.80803999999999998</v>
      </c>
      <c r="F103" s="1">
        <v>0.99995900000000004</v>
      </c>
      <c r="G103" s="1">
        <v>956</v>
      </c>
      <c r="H103" s="1">
        <v>15</v>
      </c>
      <c r="I103" s="1">
        <v>7.2911999999999999E-4</v>
      </c>
      <c r="J103" s="2">
        <f>-LOG10(enrich_MSigDB_canonical__BA4_pu!$K103)</f>
        <v>2.2775059296442119</v>
      </c>
      <c r="K103" s="1">
        <v>5.2782999999999997E-3</v>
      </c>
      <c r="L103" s="1">
        <v>6.8773000000000001E-2</v>
      </c>
      <c r="M103" s="1">
        <v>102</v>
      </c>
      <c r="N103" s="1">
        <v>21</v>
      </c>
    </row>
    <row r="104" spans="1:14" x14ac:dyDescent="0.2">
      <c r="A104" s="1" t="s">
        <v>114</v>
      </c>
      <c r="B104" s="1">
        <v>32</v>
      </c>
      <c r="C104" s="1">
        <v>0.90781999999999996</v>
      </c>
      <c r="D104" s="2">
        <f>-LOG10(enrich_MSigDB_canonical__BA4_pu!$E104)</f>
        <v>1.9828400313515997E-2</v>
      </c>
      <c r="E104" s="1">
        <v>0.95537000000000005</v>
      </c>
      <c r="F104" s="1">
        <v>0.99995900000000004</v>
      </c>
      <c r="G104" s="1">
        <v>1217</v>
      </c>
      <c r="H104" s="1">
        <v>2</v>
      </c>
      <c r="I104" s="1">
        <v>7.3711999999999996E-4</v>
      </c>
      <c r="J104" s="2">
        <f>-LOG10(enrich_MSigDB_canonical__BA4_pu!$K104)</f>
        <v>2.2732401997399201</v>
      </c>
      <c r="K104" s="1">
        <v>5.3303999999999999E-3</v>
      </c>
      <c r="L104" s="1">
        <v>6.8778000000000006E-2</v>
      </c>
      <c r="M104" s="1">
        <v>103</v>
      </c>
      <c r="N104" s="1">
        <v>10</v>
      </c>
    </row>
    <row r="105" spans="1:14" x14ac:dyDescent="0.2">
      <c r="A105" s="1" t="s">
        <v>115</v>
      </c>
      <c r="B105" s="1">
        <v>29</v>
      </c>
      <c r="C105" s="1">
        <v>0.99975999999999998</v>
      </c>
      <c r="D105" s="2">
        <f>-LOG10(enrich_MSigDB_canonical__BA4_pu!$E105)</f>
        <v>1.0424318533945632E-4</v>
      </c>
      <c r="E105" s="1">
        <v>0.99975999999999998</v>
      </c>
      <c r="F105" s="1">
        <v>0.99995900000000004</v>
      </c>
      <c r="G105" s="1">
        <v>1328</v>
      </c>
      <c r="H105" s="1">
        <v>0</v>
      </c>
      <c r="I105" s="1">
        <v>7.6909000000000005E-4</v>
      </c>
      <c r="J105" s="2">
        <f>-LOG10(enrich_MSigDB_canonical__BA4_pu!$K105)</f>
        <v>2.2548158674576539</v>
      </c>
      <c r="K105" s="1">
        <v>5.5614000000000002E-3</v>
      </c>
      <c r="L105" s="1">
        <v>7.1051000000000003E-2</v>
      </c>
      <c r="M105" s="1">
        <v>104</v>
      </c>
      <c r="N105" s="1">
        <v>11</v>
      </c>
    </row>
    <row r="106" spans="1:14" x14ac:dyDescent="0.2">
      <c r="A106" s="1" t="s">
        <v>116</v>
      </c>
      <c r="B106" s="1">
        <v>36</v>
      </c>
      <c r="C106" s="1">
        <v>4.9923000000000002E-2</v>
      </c>
      <c r="D106" s="2">
        <f>-LOG10(enrich_MSigDB_canonical__BA4_pu!$E106)</f>
        <v>0.71604330056518128</v>
      </c>
      <c r="E106" s="1">
        <v>0.19228999999999999</v>
      </c>
      <c r="F106" s="1">
        <v>0.66207099999999997</v>
      </c>
      <c r="G106" s="1">
        <v>386</v>
      </c>
      <c r="H106" s="1">
        <v>6</v>
      </c>
      <c r="I106" s="1">
        <v>7.7364999999999997E-4</v>
      </c>
      <c r="J106" s="2">
        <f>-LOG10(enrich_MSigDB_canonical__BA4_pu!$K106)</f>
        <v>2.2507662730181854</v>
      </c>
      <c r="K106" s="1">
        <v>5.6134999999999996E-3</v>
      </c>
      <c r="L106" s="1">
        <v>7.1051000000000003E-2</v>
      </c>
      <c r="M106" s="1">
        <v>105</v>
      </c>
      <c r="N106" s="1">
        <v>7</v>
      </c>
    </row>
    <row r="107" spans="1:14" x14ac:dyDescent="0.2">
      <c r="A107" s="1" t="s">
        <v>117</v>
      </c>
      <c r="B107" s="1">
        <v>81</v>
      </c>
      <c r="C107" s="1">
        <v>0.21046999999999999</v>
      </c>
      <c r="D107" s="2">
        <f>-LOG10(enrich_MSigDB_canonical__BA4_pu!$E107)</f>
        <v>0.3078407439181165</v>
      </c>
      <c r="E107" s="1">
        <v>0.49221999999999999</v>
      </c>
      <c r="F107" s="1">
        <v>0.99995900000000004</v>
      </c>
      <c r="G107" s="1">
        <v>610</v>
      </c>
      <c r="H107" s="1">
        <v>14</v>
      </c>
      <c r="I107" s="1">
        <v>7.9429000000000001E-4</v>
      </c>
      <c r="J107" s="2">
        <f>-LOG10(enrich_MSigDB_canonical__BA4_pu!$K107)</f>
        <v>2.2382675629105657</v>
      </c>
      <c r="K107" s="1">
        <v>5.7774000000000002E-3</v>
      </c>
      <c r="L107" s="1">
        <v>7.2436E-2</v>
      </c>
      <c r="M107" s="1">
        <v>106</v>
      </c>
      <c r="N107" s="1">
        <v>21</v>
      </c>
    </row>
    <row r="108" spans="1:14" x14ac:dyDescent="0.2">
      <c r="A108" s="1" t="s">
        <v>118</v>
      </c>
      <c r="B108" s="1">
        <v>43</v>
      </c>
      <c r="C108" s="1">
        <v>6.7460000000000006E-2</v>
      </c>
      <c r="D108" s="2">
        <f>-LOG10(enrich_MSigDB_canonical__BA4_pu!$E108)</f>
        <v>0.62505012947505123</v>
      </c>
      <c r="E108" s="1">
        <v>0.23710999999999999</v>
      </c>
      <c r="F108" s="1">
        <v>0.74851199999999996</v>
      </c>
      <c r="G108" s="1">
        <v>421</v>
      </c>
      <c r="H108" s="1">
        <v>7</v>
      </c>
      <c r="I108" s="1">
        <v>8.0429000000000004E-4</v>
      </c>
      <c r="J108" s="2">
        <f>-LOG10(enrich_MSigDB_canonical__BA4_pu!$K108)</f>
        <v>2.233252637030664</v>
      </c>
      <c r="K108" s="1">
        <v>5.8444999999999999E-3</v>
      </c>
      <c r="L108" s="1">
        <v>7.2592000000000004E-2</v>
      </c>
      <c r="M108" s="1">
        <v>107</v>
      </c>
      <c r="N108" s="1">
        <v>8</v>
      </c>
    </row>
    <row r="109" spans="1:14" x14ac:dyDescent="0.2">
      <c r="A109" s="1" t="s">
        <v>119</v>
      </c>
      <c r="B109" s="1">
        <v>63</v>
      </c>
      <c r="C109" s="1">
        <v>0.61831000000000003</v>
      </c>
      <c r="D109" s="2">
        <f>-LOG10(enrich_MSigDB_canonical__BA4_pu!$E109)</f>
        <v>8.1209788516743653E-2</v>
      </c>
      <c r="E109" s="1">
        <v>0.82945000000000002</v>
      </c>
      <c r="F109" s="1">
        <v>0.99995900000000004</v>
      </c>
      <c r="G109" s="1">
        <v>998</v>
      </c>
      <c r="H109" s="1">
        <v>6</v>
      </c>
      <c r="I109" s="1">
        <v>8.3577E-4</v>
      </c>
      <c r="J109" s="2">
        <f>-LOG10(enrich_MSigDB_canonical__BA4_pu!$K109)</f>
        <v>2.2196322751744035</v>
      </c>
      <c r="K109" s="1">
        <v>6.0306999999999999E-3</v>
      </c>
      <c r="L109" s="1">
        <v>7.4212E-2</v>
      </c>
      <c r="M109" s="1">
        <v>108</v>
      </c>
      <c r="N109" s="1">
        <v>17</v>
      </c>
    </row>
    <row r="110" spans="1:14" x14ac:dyDescent="0.2">
      <c r="A110" s="1" t="s">
        <v>120</v>
      </c>
      <c r="B110" s="1">
        <v>39</v>
      </c>
      <c r="C110" s="1">
        <v>0.82313999999999998</v>
      </c>
      <c r="D110" s="2">
        <f>-LOG10(enrich_MSigDB_canonical__BA4_pu!$E110)</f>
        <v>3.5962053306462495E-2</v>
      </c>
      <c r="E110" s="1">
        <v>0.92052999999999996</v>
      </c>
      <c r="F110" s="1">
        <v>0.99995900000000004</v>
      </c>
      <c r="G110" s="1">
        <v>1154</v>
      </c>
      <c r="H110" s="1">
        <v>1</v>
      </c>
      <c r="I110" s="1">
        <v>8.6182000000000001E-4</v>
      </c>
      <c r="J110" s="2">
        <f>-LOG10(enrich_MSigDB_canonical__BA4_pu!$K110)</f>
        <v>2.2106026326436865</v>
      </c>
      <c r="K110" s="1">
        <v>6.1574000000000004E-3</v>
      </c>
      <c r="L110" s="1">
        <v>7.4436000000000002E-2</v>
      </c>
      <c r="M110" s="1">
        <v>109</v>
      </c>
      <c r="N110" s="1">
        <v>13</v>
      </c>
    </row>
    <row r="111" spans="1:14" x14ac:dyDescent="0.2">
      <c r="A111" s="1" t="s">
        <v>121</v>
      </c>
      <c r="B111" s="1">
        <v>83</v>
      </c>
      <c r="C111" s="1">
        <v>0.18695999999999999</v>
      </c>
      <c r="D111" s="2">
        <f>-LOG10(enrich_MSigDB_canonical__BA4_pu!$E111)</f>
        <v>0.3376388791974852</v>
      </c>
      <c r="E111" s="1">
        <v>0.45957999999999999</v>
      </c>
      <c r="F111" s="1">
        <v>0.99995900000000004</v>
      </c>
      <c r="G111" s="1">
        <v>573</v>
      </c>
      <c r="H111" s="1">
        <v>10</v>
      </c>
      <c r="I111" s="1">
        <v>8.6866000000000005E-4</v>
      </c>
      <c r="J111" s="2">
        <f>-LOG10(enrich_MSigDB_canonical__BA4_pu!$K111)</f>
        <v>2.2069433685807884</v>
      </c>
      <c r="K111" s="1">
        <v>6.2094999999999997E-3</v>
      </c>
      <c r="L111" s="1">
        <v>7.4436000000000002E-2</v>
      </c>
      <c r="M111" s="1">
        <v>110</v>
      </c>
      <c r="N111" s="1">
        <v>21</v>
      </c>
    </row>
    <row r="112" spans="1:14" x14ac:dyDescent="0.2">
      <c r="A112" s="1" t="s">
        <v>122</v>
      </c>
      <c r="B112" s="1">
        <v>48</v>
      </c>
      <c r="C112" s="1">
        <v>0.19142999999999999</v>
      </c>
      <c r="D112" s="2">
        <f>-LOG10(enrich_MSigDB_canonical__BA4_pu!$E112)</f>
        <v>0.33158612533769938</v>
      </c>
      <c r="E112" s="1">
        <v>0.46603</v>
      </c>
      <c r="F112" s="1">
        <v>0.99995900000000004</v>
      </c>
      <c r="G112" s="1">
        <v>581</v>
      </c>
      <c r="H112" s="1">
        <v>11</v>
      </c>
      <c r="I112" s="1">
        <v>8.6981999999999999E-4</v>
      </c>
      <c r="J112" s="2">
        <f>-LOG10(enrich_MSigDB_canonical__BA4_pu!$K112)</f>
        <v>2.2064191326318441</v>
      </c>
      <c r="K112" s="1">
        <v>6.2170000000000003E-3</v>
      </c>
      <c r="L112" s="1">
        <v>7.4436000000000002E-2</v>
      </c>
      <c r="M112" s="1">
        <v>111</v>
      </c>
      <c r="N112" s="1">
        <v>11</v>
      </c>
    </row>
    <row r="113" spans="1:14" x14ac:dyDescent="0.2">
      <c r="A113" s="1" t="s">
        <v>123</v>
      </c>
      <c r="B113" s="1">
        <v>17</v>
      </c>
      <c r="C113" s="1">
        <v>0.78966999999999998</v>
      </c>
      <c r="D113" s="2">
        <f>-LOG10(enrich_MSigDB_canonical__BA4_pu!$E113)</f>
        <v>4.244059810252044E-2</v>
      </c>
      <c r="E113" s="1">
        <v>0.90690000000000004</v>
      </c>
      <c r="F113" s="1">
        <v>0.99995900000000004</v>
      </c>
      <c r="G113" s="1">
        <v>1134</v>
      </c>
      <c r="H113" s="1">
        <v>1</v>
      </c>
      <c r="I113" s="1">
        <v>9.2634E-4</v>
      </c>
      <c r="J113" s="2">
        <f>-LOG10(enrich_MSigDB_canonical__BA4_pu!$K113)</f>
        <v>2.1836128545976496</v>
      </c>
      <c r="K113" s="1">
        <v>6.5522000000000002E-3</v>
      </c>
      <c r="L113" s="1">
        <v>7.6906000000000002E-2</v>
      </c>
      <c r="M113" s="1">
        <v>112</v>
      </c>
      <c r="N113" s="1">
        <v>5</v>
      </c>
    </row>
    <row r="114" spans="1:14" x14ac:dyDescent="0.2">
      <c r="A114" s="1" t="s">
        <v>124</v>
      </c>
      <c r="B114" s="1">
        <v>17</v>
      </c>
      <c r="C114" s="1">
        <v>0.99975000000000003</v>
      </c>
      <c r="D114" s="2">
        <f>-LOG10(enrich_MSigDB_canonical__BA4_pu!$E114)</f>
        <v>1.1727534299772331E-4</v>
      </c>
      <c r="E114" s="1">
        <v>0.99973000000000001</v>
      </c>
      <c r="F114" s="1">
        <v>0.99995900000000004</v>
      </c>
      <c r="G114" s="1">
        <v>1327</v>
      </c>
      <c r="H114" s="1">
        <v>0</v>
      </c>
      <c r="I114" s="1">
        <v>9.2634E-4</v>
      </c>
      <c r="J114" s="2">
        <f>-LOG10(enrich_MSigDB_canonical__BA4_pu!$K114)</f>
        <v>2.1836128545976496</v>
      </c>
      <c r="K114" s="1">
        <v>6.5522000000000002E-3</v>
      </c>
      <c r="L114" s="1">
        <v>7.6906000000000002E-2</v>
      </c>
      <c r="M114" s="1">
        <v>113</v>
      </c>
      <c r="N114" s="1">
        <v>5</v>
      </c>
    </row>
    <row r="115" spans="1:14" x14ac:dyDescent="0.2">
      <c r="A115" s="1" t="s">
        <v>125</v>
      </c>
      <c r="B115" s="1">
        <v>25</v>
      </c>
      <c r="C115" s="1">
        <v>0.88421000000000005</v>
      </c>
      <c r="D115" s="2">
        <f>-LOG10(enrich_MSigDB_canonical__BA4_pu!$E115)</f>
        <v>2.4260388103519371E-2</v>
      </c>
      <c r="E115" s="1">
        <v>0.94567000000000001</v>
      </c>
      <c r="F115" s="1">
        <v>0.99995900000000004</v>
      </c>
      <c r="G115" s="1">
        <v>1199</v>
      </c>
      <c r="H115" s="1">
        <v>2</v>
      </c>
      <c r="I115" s="1">
        <v>9.3161000000000003E-4</v>
      </c>
      <c r="J115" s="2">
        <f>-LOG10(enrich_MSigDB_canonical__BA4_pu!$K115)</f>
        <v>2.1806600991812348</v>
      </c>
      <c r="K115" s="1">
        <v>6.5969000000000002E-3</v>
      </c>
      <c r="L115" s="1">
        <v>7.6906000000000002E-2</v>
      </c>
      <c r="M115" s="1">
        <v>114</v>
      </c>
      <c r="N115" s="1">
        <v>6</v>
      </c>
    </row>
    <row r="116" spans="1:14" x14ac:dyDescent="0.2">
      <c r="A116" s="1" t="s">
        <v>126</v>
      </c>
      <c r="B116" s="1">
        <v>72</v>
      </c>
      <c r="C116" s="1">
        <v>0.35304000000000002</v>
      </c>
      <c r="D116" s="2">
        <f>-LOG10(enrich_MSigDB_canonical__BA4_pu!$E116)</f>
        <v>0.18732055721447646</v>
      </c>
      <c r="E116" s="1">
        <v>0.64964999999999995</v>
      </c>
      <c r="F116" s="1">
        <v>0.99995900000000004</v>
      </c>
      <c r="G116" s="1">
        <v>759</v>
      </c>
      <c r="H116" s="1">
        <v>7</v>
      </c>
      <c r="I116" s="1">
        <v>9.6031000000000003E-4</v>
      </c>
      <c r="J116" s="2">
        <f>-LOG10(enrich_MSigDB_canonical__BA4_pu!$K116)</f>
        <v>2.1676124512374009</v>
      </c>
      <c r="K116" s="1">
        <v>6.7980999999999996E-3</v>
      </c>
      <c r="L116" s="1">
        <v>7.8404000000000001E-2</v>
      </c>
      <c r="M116" s="1">
        <v>115</v>
      </c>
      <c r="N116" s="1">
        <v>19</v>
      </c>
    </row>
    <row r="117" spans="1:14" x14ac:dyDescent="0.2">
      <c r="A117" s="1" t="s">
        <v>127</v>
      </c>
      <c r="B117" s="1">
        <v>415</v>
      </c>
      <c r="C117" s="1">
        <v>0.15547</v>
      </c>
      <c r="D117" s="2">
        <f>-LOG10(enrich_MSigDB_canonical__BA4_pu!$E117)</f>
        <v>0.38693023860412429</v>
      </c>
      <c r="E117" s="1">
        <v>0.41027000000000002</v>
      </c>
      <c r="F117" s="1">
        <v>0.99995900000000004</v>
      </c>
      <c r="G117" s="1">
        <v>531</v>
      </c>
      <c r="H117" s="1">
        <v>55</v>
      </c>
      <c r="I117" s="1">
        <v>9.6553999999999997E-4</v>
      </c>
      <c r="J117" s="2">
        <f>-LOG10(enrich_MSigDB_canonical__BA4_pu!$K117)</f>
        <v>2.1638215176454483</v>
      </c>
      <c r="K117" s="1">
        <v>6.8577000000000004E-3</v>
      </c>
      <c r="L117" s="1">
        <v>7.8404000000000001E-2</v>
      </c>
      <c r="M117" s="1">
        <v>116</v>
      </c>
      <c r="N117" s="1">
        <v>78</v>
      </c>
    </row>
    <row r="118" spans="1:14" x14ac:dyDescent="0.2">
      <c r="A118" s="1" t="s">
        <v>128</v>
      </c>
      <c r="B118" s="1">
        <v>21</v>
      </c>
      <c r="C118" s="1">
        <v>0.98129</v>
      </c>
      <c r="D118" s="2">
        <f>-LOG10(enrich_MSigDB_canonical__BA4_pu!$E118)</f>
        <v>4.7597981371845666E-3</v>
      </c>
      <c r="E118" s="1">
        <v>0.98909999999999998</v>
      </c>
      <c r="F118" s="1">
        <v>0.99995900000000004</v>
      </c>
      <c r="G118" s="1">
        <v>1288</v>
      </c>
      <c r="H118" s="1">
        <v>1</v>
      </c>
      <c r="I118" s="1">
        <v>9.7492E-4</v>
      </c>
      <c r="J118" s="2">
        <f>-LOG10(enrich_MSigDB_canonical__BA4_pu!$K118)</f>
        <v>2.1609998765775491</v>
      </c>
      <c r="K118" s="1">
        <v>6.9024000000000004E-3</v>
      </c>
      <c r="L118" s="1">
        <v>7.8404000000000001E-2</v>
      </c>
      <c r="M118" s="1">
        <v>117</v>
      </c>
      <c r="N118" s="1">
        <v>8</v>
      </c>
    </row>
    <row r="119" spans="1:14" x14ac:dyDescent="0.2">
      <c r="A119" s="1" t="s">
        <v>129</v>
      </c>
      <c r="B119" s="1">
        <v>21</v>
      </c>
      <c r="C119" s="1">
        <v>0.55561000000000005</v>
      </c>
      <c r="D119" s="2">
        <f>-LOG10(enrich_MSigDB_canonical__BA4_pu!$E119)</f>
        <v>9.9540013268978128E-2</v>
      </c>
      <c r="E119" s="1">
        <v>0.79517000000000004</v>
      </c>
      <c r="F119" s="1">
        <v>0.99995900000000004</v>
      </c>
      <c r="G119" s="1">
        <v>939</v>
      </c>
      <c r="H119" s="1">
        <v>3</v>
      </c>
      <c r="I119" s="1">
        <v>9.9568000000000009E-4</v>
      </c>
      <c r="J119" s="2">
        <f>-LOG10(enrich_MSigDB_canonical__BA4_pu!$K119)</f>
        <v>2.1521868182011357</v>
      </c>
      <c r="K119" s="1">
        <v>7.0438999999999996E-3</v>
      </c>
      <c r="L119" s="1">
        <v>7.9334000000000002E-2</v>
      </c>
      <c r="M119" s="1">
        <v>118</v>
      </c>
      <c r="N119" s="1">
        <v>6</v>
      </c>
    </row>
    <row r="120" spans="1:14" x14ac:dyDescent="0.2">
      <c r="A120" s="1" t="s">
        <v>130</v>
      </c>
      <c r="B120" s="1">
        <v>16</v>
      </c>
      <c r="C120" s="1">
        <v>0.13722000000000001</v>
      </c>
      <c r="D120" s="2">
        <f>-LOG10(enrich_MSigDB_canonical__BA4_pu!$E120)</f>
        <v>0.41943993936057844</v>
      </c>
      <c r="E120" s="1">
        <v>0.38068000000000002</v>
      </c>
      <c r="F120" s="1">
        <v>0.98813600000000001</v>
      </c>
      <c r="G120" s="1">
        <v>512</v>
      </c>
      <c r="H120" s="1">
        <v>5</v>
      </c>
      <c r="I120" s="1">
        <v>1.0215000000000001E-3</v>
      </c>
      <c r="J120" s="2">
        <f>-LOG10(enrich_MSigDB_canonical__BA4_pu!$K120)</f>
        <v>2.1404054226913587</v>
      </c>
      <c r="K120" s="1">
        <v>7.2376000000000003E-3</v>
      </c>
      <c r="L120" s="1">
        <v>8.0829999999999999E-2</v>
      </c>
      <c r="M120" s="1">
        <v>119</v>
      </c>
      <c r="N120" s="1">
        <v>2</v>
      </c>
    </row>
    <row r="121" spans="1:14" x14ac:dyDescent="0.2">
      <c r="A121" s="1" t="s">
        <v>131</v>
      </c>
      <c r="B121" s="1">
        <v>65</v>
      </c>
      <c r="C121" s="1">
        <v>0.58209</v>
      </c>
      <c r="D121" s="2">
        <f>-LOG10(enrich_MSigDB_canonical__BA4_pu!$E121)</f>
        <v>9.1407761152430558E-2</v>
      </c>
      <c r="E121" s="1">
        <v>0.81020000000000003</v>
      </c>
      <c r="F121" s="1">
        <v>0.99995900000000004</v>
      </c>
      <c r="G121" s="1">
        <v>964</v>
      </c>
      <c r="H121" s="1">
        <v>6</v>
      </c>
      <c r="I121" s="1">
        <v>1.0912000000000001E-3</v>
      </c>
      <c r="J121" s="2">
        <f>-LOG10(enrich_MSigDB_canonical__BA4_pu!$K121)</f>
        <v>2.1177601519811766</v>
      </c>
      <c r="K121" s="1">
        <v>7.6249999999999998E-3</v>
      </c>
      <c r="L121" s="1">
        <v>8.4446999999999994E-2</v>
      </c>
      <c r="M121" s="1">
        <v>120</v>
      </c>
      <c r="N121" s="1">
        <v>17</v>
      </c>
    </row>
    <row r="122" spans="1:14" x14ac:dyDescent="0.2">
      <c r="A122" s="1" t="s">
        <v>132</v>
      </c>
      <c r="B122" s="1">
        <v>102</v>
      </c>
      <c r="C122" s="1">
        <v>7.7026999999999998E-2</v>
      </c>
      <c r="D122" s="2">
        <f>-LOG10(enrich_MSigDB_canonical__BA4_pu!$E122)</f>
        <v>0.58454251659396472</v>
      </c>
      <c r="E122" s="1">
        <v>0.26029000000000002</v>
      </c>
      <c r="F122" s="1">
        <v>0.79555699999999996</v>
      </c>
      <c r="G122" s="1">
        <v>434</v>
      </c>
      <c r="H122" s="1">
        <v>16</v>
      </c>
      <c r="I122" s="1">
        <v>1.1165999999999999E-3</v>
      </c>
      <c r="J122" s="2">
        <f>-LOG10(enrich_MSigDB_canonical__BA4_pu!$K122)</f>
        <v>2.1068654502342588</v>
      </c>
      <c r="K122" s="1">
        <v>7.8186999999999996E-3</v>
      </c>
      <c r="L122" s="1">
        <v>8.5416000000000006E-2</v>
      </c>
      <c r="M122" s="1">
        <v>121</v>
      </c>
      <c r="N122" s="1">
        <v>21</v>
      </c>
    </row>
    <row r="123" spans="1:14" x14ac:dyDescent="0.2">
      <c r="A123" s="1" t="s">
        <v>133</v>
      </c>
      <c r="B123" s="1">
        <v>36</v>
      </c>
      <c r="C123" s="1">
        <v>9.5271999999999996E-2</v>
      </c>
      <c r="D123" s="2">
        <f>-LOG10(enrich_MSigDB_canonical__BA4_pu!$E123)</f>
        <v>0.52277742172184893</v>
      </c>
      <c r="E123" s="1">
        <v>0.30007</v>
      </c>
      <c r="F123" s="1">
        <v>0.87073599999999995</v>
      </c>
      <c r="G123" s="1">
        <v>458</v>
      </c>
      <c r="H123" s="1">
        <v>9</v>
      </c>
      <c r="I123" s="1">
        <v>1.1215999999999999E-3</v>
      </c>
      <c r="J123" s="2">
        <f>-LOG10(enrich_MSigDB_canonical__BA4_pu!$K123)</f>
        <v>2.1056230074151236</v>
      </c>
      <c r="K123" s="1">
        <v>7.8411000000000002E-3</v>
      </c>
      <c r="L123" s="1">
        <v>8.5416000000000006E-2</v>
      </c>
      <c r="M123" s="1">
        <v>122</v>
      </c>
      <c r="N123" s="1">
        <v>10</v>
      </c>
    </row>
    <row r="124" spans="1:14" x14ac:dyDescent="0.2">
      <c r="A124" s="1" t="s">
        <v>134</v>
      </c>
      <c r="B124" s="1">
        <v>66</v>
      </c>
      <c r="C124" s="1">
        <v>3.5050999999999999E-2</v>
      </c>
      <c r="D124" s="2">
        <f>-LOG10(enrich_MSigDB_canonical__BA4_pu!$E124)</f>
        <v>0.83103135344523416</v>
      </c>
      <c r="E124" s="1">
        <v>0.14756</v>
      </c>
      <c r="F124" s="1">
        <v>0.573403</v>
      </c>
      <c r="G124" s="1">
        <v>342</v>
      </c>
      <c r="H124" s="1">
        <v>18</v>
      </c>
      <c r="I124" s="1">
        <v>1.2067E-3</v>
      </c>
      <c r="J124" s="2">
        <f>-LOG10(enrich_MSigDB_canonical__BA4_pu!$K124)</f>
        <v>2.0823264767186194</v>
      </c>
      <c r="K124" s="1">
        <v>8.2731999999999997E-3</v>
      </c>
      <c r="L124" s="1">
        <v>8.9390999999999998E-2</v>
      </c>
      <c r="M124" s="1">
        <v>123</v>
      </c>
      <c r="N124" s="1">
        <v>14</v>
      </c>
    </row>
    <row r="125" spans="1:14" x14ac:dyDescent="0.2">
      <c r="A125" s="1" t="s">
        <v>135</v>
      </c>
      <c r="B125" s="1">
        <v>49</v>
      </c>
      <c r="C125" s="1">
        <v>7.7663999999999997E-2</v>
      </c>
      <c r="D125" s="2">
        <f>-LOG10(enrich_MSigDB_canonical__BA4_pu!$E125)</f>
        <v>0.58237886213610557</v>
      </c>
      <c r="E125" s="1">
        <v>0.26158999999999999</v>
      </c>
      <c r="F125" s="1">
        <v>0.79555699999999996</v>
      </c>
      <c r="G125" s="1">
        <v>437</v>
      </c>
      <c r="H125" s="1">
        <v>5</v>
      </c>
      <c r="I125" s="1">
        <v>1.2759E-3</v>
      </c>
      <c r="J125" s="2">
        <f>-LOG10(enrich_MSigDB_canonical__BA4_pu!$K125)</f>
        <v>2.0602162577345235</v>
      </c>
      <c r="K125" s="1">
        <v>8.7052999999999991E-3</v>
      </c>
      <c r="L125" s="1">
        <v>9.3001E-2</v>
      </c>
      <c r="M125" s="1">
        <v>124</v>
      </c>
      <c r="N125" s="1">
        <v>11</v>
      </c>
    </row>
    <row r="126" spans="1:14" x14ac:dyDescent="0.2">
      <c r="A126" s="1" t="s">
        <v>136</v>
      </c>
      <c r="B126" s="1">
        <v>9</v>
      </c>
      <c r="C126" s="1">
        <v>0.99904000000000004</v>
      </c>
      <c r="D126" s="2">
        <f>-LOG10(enrich_MSigDB_canonical__BA4_pu!$E126)</f>
        <v>3.866941933463142E-4</v>
      </c>
      <c r="E126" s="1">
        <v>0.99911000000000005</v>
      </c>
      <c r="F126" s="1">
        <v>0.99995900000000004</v>
      </c>
      <c r="G126" s="1">
        <v>1323</v>
      </c>
      <c r="H126" s="1">
        <v>0</v>
      </c>
      <c r="I126" s="1">
        <v>1.3006000000000001E-3</v>
      </c>
      <c r="J126" s="2">
        <f>-LOG10(enrich_MSigDB_canonical__BA4_pu!$K126)</f>
        <v>2.0532137907321775</v>
      </c>
      <c r="K126" s="1">
        <v>8.8468000000000001E-3</v>
      </c>
      <c r="L126" s="1">
        <v>9.3001E-2</v>
      </c>
      <c r="M126" s="1">
        <v>125</v>
      </c>
      <c r="N126" s="1">
        <v>5</v>
      </c>
    </row>
    <row r="127" spans="1:14" x14ac:dyDescent="0.2">
      <c r="A127" s="1" t="s">
        <v>137</v>
      </c>
      <c r="B127" s="1">
        <v>43</v>
      </c>
      <c r="C127" s="1">
        <v>0.43019000000000002</v>
      </c>
      <c r="D127" s="2">
        <f>-LOG10(enrich_MSigDB_canonical__BA4_pu!$E127)</f>
        <v>0.14726999303482127</v>
      </c>
      <c r="E127" s="1">
        <v>0.71240999999999999</v>
      </c>
      <c r="F127" s="1">
        <v>0.99995900000000004</v>
      </c>
      <c r="G127" s="1">
        <v>814</v>
      </c>
      <c r="H127" s="1">
        <v>7</v>
      </c>
      <c r="I127" s="1">
        <v>1.3029999999999999E-3</v>
      </c>
      <c r="J127" s="2">
        <f>-LOG10(enrich_MSigDB_canonical__BA4_pu!$K127)</f>
        <v>2.0524829564653082</v>
      </c>
      <c r="K127" s="1">
        <v>8.8617000000000001E-3</v>
      </c>
      <c r="L127" s="1">
        <v>9.3001E-2</v>
      </c>
      <c r="M127" s="1">
        <v>126</v>
      </c>
      <c r="N127" s="1">
        <v>8</v>
      </c>
    </row>
    <row r="128" spans="1:14" x14ac:dyDescent="0.2">
      <c r="A128" s="1" t="s">
        <v>138</v>
      </c>
      <c r="B128" s="1">
        <v>11</v>
      </c>
      <c r="C128" s="1">
        <v>0.99824000000000002</v>
      </c>
      <c r="D128" s="2">
        <f>-LOG10(enrich_MSigDB_canonical__BA4_pu!$E128)</f>
        <v>6.2583476319236176E-4</v>
      </c>
      <c r="E128" s="1">
        <v>0.99856</v>
      </c>
      <c r="F128" s="1">
        <v>0.99995900000000004</v>
      </c>
      <c r="G128" s="1">
        <v>1321</v>
      </c>
      <c r="H128" s="1">
        <v>0</v>
      </c>
      <c r="I128" s="1">
        <v>1.3167000000000001E-3</v>
      </c>
      <c r="J128" s="2">
        <f>-LOG10(enrich_MSigDB_canonical__BA4_pu!$K128)</f>
        <v>2.0492069048737522</v>
      </c>
      <c r="K128" s="1">
        <v>8.9288000000000006E-3</v>
      </c>
      <c r="L128" s="1">
        <v>9.3001E-2</v>
      </c>
      <c r="M128" s="1">
        <v>127</v>
      </c>
      <c r="N128" s="1">
        <v>3</v>
      </c>
    </row>
    <row r="129" spans="1:14" x14ac:dyDescent="0.2">
      <c r="A129" s="1" t="s">
        <v>139</v>
      </c>
      <c r="B129" s="1">
        <v>180</v>
      </c>
      <c r="C129" s="1">
        <v>0.28638000000000002</v>
      </c>
      <c r="D129" s="2">
        <f>-LOG10(enrich_MSigDB_canonical__BA4_pu!$E129)</f>
        <v>0.23458479549412084</v>
      </c>
      <c r="E129" s="1">
        <v>0.58265999999999996</v>
      </c>
      <c r="F129" s="1">
        <v>0.99995900000000004</v>
      </c>
      <c r="G129" s="1">
        <v>690</v>
      </c>
      <c r="H129" s="1">
        <v>22</v>
      </c>
      <c r="I129" s="1">
        <v>1.3424999999999999E-3</v>
      </c>
      <c r="J129" s="2">
        <f>-LOG10(enrich_MSigDB_canonical__BA4_pu!$K129)</f>
        <v>2.0420193897638241</v>
      </c>
      <c r="K129" s="1">
        <v>9.0778000000000005E-3</v>
      </c>
      <c r="L129" s="1">
        <v>9.3001E-2</v>
      </c>
      <c r="M129" s="1">
        <v>128</v>
      </c>
      <c r="N129" s="1">
        <v>36</v>
      </c>
    </row>
    <row r="130" spans="1:14" x14ac:dyDescent="0.2">
      <c r="A130" s="1" t="s">
        <v>140</v>
      </c>
      <c r="B130" s="1">
        <v>11</v>
      </c>
      <c r="C130" s="1">
        <v>0.20071</v>
      </c>
      <c r="D130" s="2">
        <f>-LOG10(enrich_MSigDB_canonical__BA4_pu!$E130)</f>
        <v>0.31934726829269583</v>
      </c>
      <c r="E130" s="1">
        <v>0.47935</v>
      </c>
      <c r="F130" s="1">
        <v>0.99995900000000004</v>
      </c>
      <c r="G130" s="1">
        <v>594</v>
      </c>
      <c r="H130" s="1">
        <v>3</v>
      </c>
      <c r="I130" s="1">
        <v>1.3500000000000001E-3</v>
      </c>
      <c r="J130" s="2">
        <f>-LOG10(enrich_MSigDB_canonical__BA4_pu!$K130)</f>
        <v>2.040243327009005</v>
      </c>
      <c r="K130" s="1">
        <v>9.1149999999999998E-3</v>
      </c>
      <c r="L130" s="1">
        <v>9.3001E-2</v>
      </c>
      <c r="M130" s="1">
        <v>129</v>
      </c>
      <c r="N130" s="1">
        <v>6</v>
      </c>
    </row>
    <row r="131" spans="1:14" x14ac:dyDescent="0.2">
      <c r="A131" s="1" t="s">
        <v>141</v>
      </c>
      <c r="B131" s="1">
        <v>50</v>
      </c>
      <c r="C131" s="1">
        <v>4.8991E-2</v>
      </c>
      <c r="D131" s="2">
        <f>-LOG10(enrich_MSigDB_canonical__BA4_pu!$E131)</f>
        <v>0.72209295495257497</v>
      </c>
      <c r="E131" s="1">
        <v>0.18962999999999999</v>
      </c>
      <c r="F131" s="1">
        <v>0.65968300000000002</v>
      </c>
      <c r="G131" s="1">
        <v>382</v>
      </c>
      <c r="H131" s="1">
        <v>7</v>
      </c>
      <c r="I131" s="1">
        <v>1.356E-3</v>
      </c>
      <c r="J131" s="2">
        <f>-LOG10(enrich_MSigDB_canonical__BA4_pu!$K131)</f>
        <v>2.0391773629408778</v>
      </c>
      <c r="K131" s="1">
        <v>9.1374000000000004E-3</v>
      </c>
      <c r="L131" s="1">
        <v>9.3001E-2</v>
      </c>
      <c r="M131" s="1">
        <v>130</v>
      </c>
      <c r="N131" s="1">
        <v>8</v>
      </c>
    </row>
    <row r="132" spans="1:14" x14ac:dyDescent="0.2">
      <c r="A132" s="1" t="s">
        <v>142</v>
      </c>
      <c r="B132" s="1">
        <v>27</v>
      </c>
      <c r="C132" s="1">
        <v>2.6759999999999999E-2</v>
      </c>
      <c r="D132" s="2">
        <f>-LOG10(enrich_MSigDB_canonical__BA4_pu!$E132)</f>
        <v>0.91998715289207211</v>
      </c>
      <c r="E132" s="1">
        <v>0.12023</v>
      </c>
      <c r="F132" s="1">
        <v>0.51270899999999997</v>
      </c>
      <c r="G132" s="1">
        <v>311</v>
      </c>
      <c r="H132" s="1">
        <v>6</v>
      </c>
      <c r="I132" s="1">
        <v>1.3632E-3</v>
      </c>
      <c r="J132" s="2">
        <f>-LOG10(enrich_MSigDB_canonical__BA4_pu!$K132)</f>
        <v>2.0377632935818579</v>
      </c>
      <c r="K132" s="1">
        <v>9.1672000000000003E-3</v>
      </c>
      <c r="L132" s="1">
        <v>9.3001E-2</v>
      </c>
      <c r="M132" s="1">
        <v>131</v>
      </c>
      <c r="N132" s="1">
        <v>10</v>
      </c>
    </row>
    <row r="133" spans="1:14" x14ac:dyDescent="0.2">
      <c r="A133" s="1" t="s">
        <v>143</v>
      </c>
      <c r="B133" s="1">
        <v>13</v>
      </c>
      <c r="C133" s="1">
        <v>0.41504999999999997</v>
      </c>
      <c r="D133" s="2">
        <f>-LOG10(enrich_MSigDB_canonical__BA4_pu!$E133)</f>
        <v>0.15432535169339351</v>
      </c>
      <c r="E133" s="1">
        <v>0.70093000000000005</v>
      </c>
      <c r="F133" s="1">
        <v>0.99995900000000004</v>
      </c>
      <c r="G133" s="1">
        <v>802</v>
      </c>
      <c r="H133" s="1">
        <v>1</v>
      </c>
      <c r="I133" s="1">
        <v>1.4223E-3</v>
      </c>
      <c r="J133" s="2">
        <f>-LOG10(enrich_MSigDB_canonical__BA4_pu!$K133)</f>
        <v>2.0218240498003914</v>
      </c>
      <c r="K133" s="1">
        <v>9.5099E-3</v>
      </c>
      <c r="L133" s="1">
        <v>9.5746999999999999E-2</v>
      </c>
      <c r="M133" s="1">
        <v>132</v>
      </c>
      <c r="N133" s="1">
        <v>6</v>
      </c>
    </row>
    <row r="134" spans="1:14" x14ac:dyDescent="0.2">
      <c r="A134" s="1" t="s">
        <v>144</v>
      </c>
      <c r="B134" s="1">
        <v>61</v>
      </c>
      <c r="C134" s="1">
        <v>0.16578999999999999</v>
      </c>
      <c r="D134" s="2">
        <f>-LOG10(enrich_MSigDB_canonical__BA4_pu!$E134)</f>
        <v>0.369399255258413</v>
      </c>
      <c r="E134" s="1">
        <v>0.42716999999999999</v>
      </c>
      <c r="F134" s="1">
        <v>0.99995900000000004</v>
      </c>
      <c r="G134" s="1">
        <v>543</v>
      </c>
      <c r="H134" s="1">
        <v>11</v>
      </c>
      <c r="I134" s="1">
        <v>1.5679999999999999E-3</v>
      </c>
      <c r="J134" s="2">
        <f>-LOG10(enrich_MSigDB_canonical__BA4_pu!$K134)</f>
        <v>1.9812579042376179</v>
      </c>
      <c r="K134" s="1">
        <v>1.0441000000000001E-2</v>
      </c>
      <c r="L134" s="1">
        <v>0.10331</v>
      </c>
      <c r="M134" s="1">
        <v>133</v>
      </c>
      <c r="N134" s="1">
        <v>16</v>
      </c>
    </row>
    <row r="135" spans="1:14" x14ac:dyDescent="0.2">
      <c r="A135" s="1" t="s">
        <v>145</v>
      </c>
      <c r="B135" s="1">
        <v>24</v>
      </c>
      <c r="C135" s="1">
        <v>0.54507000000000005</v>
      </c>
      <c r="D135" s="2">
        <f>-LOG10(enrich_MSigDB_canonical__BA4_pu!$E135)</f>
        <v>0.10277440433015429</v>
      </c>
      <c r="E135" s="1">
        <v>0.78927000000000003</v>
      </c>
      <c r="F135" s="1">
        <v>0.99995900000000004</v>
      </c>
      <c r="G135" s="1">
        <v>931</v>
      </c>
      <c r="H135" s="1">
        <v>3</v>
      </c>
      <c r="I135" s="1">
        <v>1.5808E-3</v>
      </c>
      <c r="J135" s="2">
        <f>-LOG10(enrich_MSigDB_canonical__BA4_pu!$K135)</f>
        <v>1.9787693415202976</v>
      </c>
      <c r="K135" s="1">
        <v>1.0501E-2</v>
      </c>
      <c r="L135" s="1">
        <v>0.10331</v>
      </c>
      <c r="M135" s="1">
        <v>134</v>
      </c>
      <c r="N135" s="1">
        <v>8</v>
      </c>
    </row>
    <row r="136" spans="1:14" x14ac:dyDescent="0.2">
      <c r="A136" s="1" t="s">
        <v>146</v>
      </c>
      <c r="B136" s="1">
        <v>37</v>
      </c>
      <c r="C136" s="1">
        <v>3.27E-2</v>
      </c>
      <c r="D136" s="2">
        <f>-LOG10(enrich_MSigDB_canonical__BA4_pu!$E136)</f>
        <v>0.85353086692813007</v>
      </c>
      <c r="E136" s="1">
        <v>0.14011000000000001</v>
      </c>
      <c r="F136" s="1">
        <v>0.558531</v>
      </c>
      <c r="G136" s="1">
        <v>333</v>
      </c>
      <c r="H136" s="1">
        <v>4</v>
      </c>
      <c r="I136" s="1">
        <v>1.5977000000000001E-3</v>
      </c>
      <c r="J136" s="2">
        <f>-LOG10(enrich_MSigDB_canonical__BA4_pu!$K136)</f>
        <v>1.975104039892515</v>
      </c>
      <c r="K136" s="1">
        <v>1.059E-2</v>
      </c>
      <c r="L136" s="1">
        <v>0.10331</v>
      </c>
      <c r="M136" s="1">
        <v>135</v>
      </c>
      <c r="N136" s="1">
        <v>10</v>
      </c>
    </row>
    <row r="137" spans="1:14" x14ac:dyDescent="0.2">
      <c r="A137" s="1" t="s">
        <v>147</v>
      </c>
      <c r="B137" s="1">
        <v>37</v>
      </c>
      <c r="C137" s="1">
        <v>0.70225000000000004</v>
      </c>
      <c r="D137" s="2">
        <f>-LOG10(enrich_MSigDB_canonical__BA4_pu!$E137)</f>
        <v>6.0485739300667293E-2</v>
      </c>
      <c r="E137" s="1">
        <v>0.86999000000000004</v>
      </c>
      <c r="F137" s="1">
        <v>0.99995900000000004</v>
      </c>
      <c r="G137" s="1">
        <v>1066</v>
      </c>
      <c r="H137" s="1">
        <v>3</v>
      </c>
      <c r="I137" s="1">
        <v>1.5977000000000001E-3</v>
      </c>
      <c r="J137" s="2">
        <f>-LOG10(enrich_MSigDB_canonical__BA4_pu!$K137)</f>
        <v>1.975104039892515</v>
      </c>
      <c r="K137" s="1">
        <v>1.059E-2</v>
      </c>
      <c r="L137" s="1">
        <v>0.10331</v>
      </c>
      <c r="M137" s="1">
        <v>136</v>
      </c>
      <c r="N137" s="1">
        <v>10</v>
      </c>
    </row>
    <row r="138" spans="1:14" x14ac:dyDescent="0.2">
      <c r="A138" s="1" t="s">
        <v>148</v>
      </c>
      <c r="B138" s="1">
        <v>122</v>
      </c>
      <c r="C138" s="1">
        <v>1.5185000000000001E-2</v>
      </c>
      <c r="D138" s="2">
        <f>-LOG10(enrich_MSigDB_canonical__BA4_pu!$E138)</f>
        <v>1.1146500898678857</v>
      </c>
      <c r="E138" s="1">
        <v>7.6798000000000005E-2</v>
      </c>
      <c r="F138" s="1">
        <v>0.36709999999999998</v>
      </c>
      <c r="G138" s="1">
        <v>278</v>
      </c>
      <c r="H138" s="1">
        <v>28</v>
      </c>
      <c r="I138" s="1">
        <v>1.6071E-3</v>
      </c>
      <c r="J138" s="2">
        <f>-LOG10(enrich_MSigDB_canonical__BA4_pu!$K138)</f>
        <v>1.9726503922252434</v>
      </c>
      <c r="K138" s="1">
        <v>1.065E-2</v>
      </c>
      <c r="L138" s="1">
        <v>0.10331</v>
      </c>
      <c r="M138" s="1">
        <v>137</v>
      </c>
      <c r="N138" s="1">
        <v>16</v>
      </c>
    </row>
    <row r="139" spans="1:14" x14ac:dyDescent="0.2">
      <c r="A139" s="1" t="s">
        <v>149</v>
      </c>
      <c r="B139" s="1">
        <v>87</v>
      </c>
      <c r="C139" s="1">
        <v>0.54905000000000004</v>
      </c>
      <c r="D139" s="2">
        <f>-LOG10(enrich_MSigDB_canonical__BA4_pu!$E139)</f>
        <v>0.10155456781647576</v>
      </c>
      <c r="E139" s="1">
        <v>0.79149000000000003</v>
      </c>
      <c r="F139" s="1">
        <v>0.99995900000000004</v>
      </c>
      <c r="G139" s="1">
        <v>934</v>
      </c>
      <c r="H139" s="1">
        <v>9</v>
      </c>
      <c r="I139" s="1">
        <v>1.6643999999999999E-3</v>
      </c>
      <c r="J139" s="2">
        <f>-LOG10(enrich_MSigDB_canonical__BA4_pu!$K139)</f>
        <v>1.9600705858914396</v>
      </c>
      <c r="K139" s="1">
        <v>1.0963000000000001E-2</v>
      </c>
      <c r="L139" s="1">
        <v>0.105575</v>
      </c>
      <c r="M139" s="1">
        <v>138</v>
      </c>
      <c r="N139" s="1">
        <v>22</v>
      </c>
    </row>
    <row r="140" spans="1:14" x14ac:dyDescent="0.2">
      <c r="A140" s="1" t="s">
        <v>150</v>
      </c>
      <c r="B140" s="1">
        <v>101</v>
      </c>
      <c r="C140" s="1">
        <v>0.70723000000000003</v>
      </c>
      <c r="D140" s="2">
        <f>-LOG10(enrich_MSigDB_canonical__BA4_pu!$E140)</f>
        <v>5.939885581729392E-2</v>
      </c>
      <c r="E140" s="1">
        <v>0.87217</v>
      </c>
      <c r="F140" s="1">
        <v>0.99995900000000004</v>
      </c>
      <c r="G140" s="1">
        <v>1071</v>
      </c>
      <c r="H140" s="1">
        <v>11</v>
      </c>
      <c r="I140" s="1">
        <v>1.6934999999999999E-3</v>
      </c>
      <c r="J140" s="2">
        <f>-LOG10(enrich_MSigDB_canonical__BA4_pu!$K140)</f>
        <v>1.9542077672704408</v>
      </c>
      <c r="K140" s="1">
        <v>1.1112E-2</v>
      </c>
      <c r="L140" s="1">
        <v>0.106207</v>
      </c>
      <c r="M140" s="1">
        <v>139</v>
      </c>
      <c r="N140" s="1">
        <v>20</v>
      </c>
    </row>
    <row r="141" spans="1:14" x14ac:dyDescent="0.2">
      <c r="A141" s="1" t="s">
        <v>151</v>
      </c>
      <c r="B141" s="1">
        <v>83</v>
      </c>
      <c r="C141" s="1">
        <v>0.28214</v>
      </c>
      <c r="D141" s="2">
        <f>-LOG10(enrich_MSigDB_canonical__BA4_pu!$E141)</f>
        <v>0.23806464789910634</v>
      </c>
      <c r="E141" s="1">
        <v>0.57801000000000002</v>
      </c>
      <c r="F141" s="1">
        <v>0.99995900000000004</v>
      </c>
      <c r="G141" s="1">
        <v>688</v>
      </c>
      <c r="H141" s="1">
        <v>11</v>
      </c>
      <c r="I141" s="1">
        <v>1.7166E-3</v>
      </c>
      <c r="J141" s="2">
        <f>-LOG10(enrich_MSigDB_canonical__BA4_pu!$K141)</f>
        <v>1.951014697429289</v>
      </c>
      <c r="K141" s="1">
        <v>1.1194000000000001E-2</v>
      </c>
      <c r="L141" s="1">
        <v>0.106207</v>
      </c>
      <c r="M141" s="1">
        <v>140</v>
      </c>
      <c r="N141" s="1">
        <v>18</v>
      </c>
    </row>
    <row r="142" spans="1:14" x14ac:dyDescent="0.2">
      <c r="A142" s="1" t="s">
        <v>152</v>
      </c>
      <c r="B142" s="1">
        <v>220</v>
      </c>
      <c r="C142" s="1">
        <v>0.57252999999999998</v>
      </c>
      <c r="D142" s="2">
        <f>-LOG10(enrich_MSigDB_canonical__BA4_pu!$E142)</f>
        <v>9.4290447611723643E-2</v>
      </c>
      <c r="E142" s="1">
        <v>0.80484</v>
      </c>
      <c r="F142" s="1">
        <v>0.99995900000000004</v>
      </c>
      <c r="G142" s="1">
        <v>951</v>
      </c>
      <c r="H142" s="1">
        <v>36</v>
      </c>
      <c r="I142" s="1">
        <v>1.7431E-3</v>
      </c>
      <c r="J142" s="2">
        <f>-LOG10(enrich_MSigDB_canonical__BA4_pu!$K142)</f>
        <v>1.9481531616862642</v>
      </c>
      <c r="K142" s="1">
        <v>1.1268E-2</v>
      </c>
      <c r="L142" s="1">
        <v>0.106207</v>
      </c>
      <c r="M142" s="1">
        <v>141</v>
      </c>
      <c r="N142" s="1">
        <v>38</v>
      </c>
    </row>
    <row r="143" spans="1:14" x14ac:dyDescent="0.2">
      <c r="A143" s="1" t="s">
        <v>153</v>
      </c>
      <c r="B143" s="1">
        <v>176</v>
      </c>
      <c r="C143" s="2">
        <v>9.6308999999999996E-15</v>
      </c>
      <c r="D143" s="2">
        <f>-LOG10(enrich_MSigDB_canonical__BA4_pu!$E143)</f>
        <v>5.4288737229156885</v>
      </c>
      <c r="E143" s="2">
        <v>3.7249999999999999E-6</v>
      </c>
      <c r="F143" s="2">
        <v>7.3999999999999996E-5</v>
      </c>
      <c r="G143" s="1">
        <v>16</v>
      </c>
      <c r="H143" s="1">
        <v>71</v>
      </c>
      <c r="I143" s="1">
        <v>1.7691E-3</v>
      </c>
      <c r="J143" s="2">
        <f>-LOG10(enrich_MSigDB_canonical__BA4_pu!$K143)</f>
        <v>1.9438577379409476</v>
      </c>
      <c r="K143" s="1">
        <v>1.1379999999999999E-2</v>
      </c>
      <c r="L143" s="1">
        <v>0.106505</v>
      </c>
      <c r="M143" s="1">
        <v>142</v>
      </c>
      <c r="N143" s="1">
        <v>12</v>
      </c>
    </row>
    <row r="144" spans="1:14" x14ac:dyDescent="0.2">
      <c r="A144" s="1" t="s">
        <v>154</v>
      </c>
      <c r="B144" s="1">
        <v>59</v>
      </c>
      <c r="C144" s="1">
        <v>0.24742</v>
      </c>
      <c r="D144" s="2">
        <f>-LOG10(enrich_MSigDB_canonical__BA4_pu!$E144)</f>
        <v>0.26887075028578278</v>
      </c>
      <c r="E144" s="1">
        <v>0.53842999999999996</v>
      </c>
      <c r="F144" s="1">
        <v>0.99995900000000004</v>
      </c>
      <c r="G144" s="1">
        <v>653</v>
      </c>
      <c r="H144" s="1">
        <v>6</v>
      </c>
      <c r="I144" s="1">
        <v>1.7941999999999999E-3</v>
      </c>
      <c r="J144" s="2">
        <f>-LOG10(enrich_MSigDB_canonical__BA4_pu!$K144)</f>
        <v>1.9376436819145622</v>
      </c>
      <c r="K144" s="1">
        <v>1.1544E-2</v>
      </c>
      <c r="L144" s="1">
        <v>0.107284</v>
      </c>
      <c r="M144" s="1">
        <v>143</v>
      </c>
      <c r="N144" s="1">
        <v>16</v>
      </c>
    </row>
    <row r="145" spans="1:14" x14ac:dyDescent="0.2">
      <c r="A145" s="1" t="s">
        <v>155</v>
      </c>
      <c r="B145" s="1">
        <v>33</v>
      </c>
      <c r="C145" s="1">
        <v>0.25775999999999999</v>
      </c>
      <c r="D145" s="2">
        <f>-LOG10(enrich_MSigDB_canonical__BA4_pu!$E145)</f>
        <v>0.25889569531838746</v>
      </c>
      <c r="E145" s="1">
        <v>0.55093999999999999</v>
      </c>
      <c r="F145" s="1">
        <v>0.99995900000000004</v>
      </c>
      <c r="G145" s="1">
        <v>661</v>
      </c>
      <c r="H145" s="1">
        <v>4</v>
      </c>
      <c r="I145" s="1">
        <v>1.81E-3</v>
      </c>
      <c r="J145" s="2">
        <f>-LOG10(enrich_MSigDB_canonical__BA4_pu!$K145)</f>
        <v>1.9323712832717543</v>
      </c>
      <c r="K145" s="1">
        <v>1.1684999999999999E-2</v>
      </c>
      <c r="L145" s="1">
        <v>0.107845</v>
      </c>
      <c r="M145" s="1">
        <v>144</v>
      </c>
      <c r="N145" s="1">
        <v>11</v>
      </c>
    </row>
    <row r="146" spans="1:14" x14ac:dyDescent="0.2">
      <c r="A146" s="1" t="s">
        <v>156</v>
      </c>
      <c r="B146" s="1">
        <v>13</v>
      </c>
      <c r="C146" s="1">
        <v>0.19894000000000001</v>
      </c>
      <c r="D146" s="2">
        <f>-LOG10(enrich_MSigDB_canonical__BA4_pu!$E146)</f>
        <v>0.32156357104634553</v>
      </c>
      <c r="E146" s="1">
        <v>0.47691</v>
      </c>
      <c r="F146" s="1">
        <v>0.99995900000000004</v>
      </c>
      <c r="G146" s="1">
        <v>589</v>
      </c>
      <c r="H146" s="1">
        <v>3</v>
      </c>
      <c r="I146" s="1">
        <v>1.8550999999999999E-3</v>
      </c>
      <c r="J146" s="2">
        <f>-LOG10(enrich_MSigDB_canonical__BA4_pu!$K146)</f>
        <v>1.9235780326394067</v>
      </c>
      <c r="K146" s="1">
        <v>1.1924000000000001E-2</v>
      </c>
      <c r="L146" s="1">
        <v>0.10928599999999999</v>
      </c>
      <c r="M146" s="1">
        <v>145</v>
      </c>
      <c r="N146" s="1">
        <v>4</v>
      </c>
    </row>
    <row r="147" spans="1:14" x14ac:dyDescent="0.2">
      <c r="A147" s="1" t="s">
        <v>157</v>
      </c>
      <c r="B147" s="1">
        <v>30</v>
      </c>
      <c r="C147" s="1">
        <v>0.47302</v>
      </c>
      <c r="D147" s="2">
        <f>-LOG10(enrich_MSigDB_canonical__BA4_pu!$E147)</f>
        <v>0.12884171002502481</v>
      </c>
      <c r="E147" s="1">
        <v>0.74329000000000001</v>
      </c>
      <c r="F147" s="1">
        <v>0.99995900000000004</v>
      </c>
      <c r="G147" s="1">
        <v>861</v>
      </c>
      <c r="H147" s="1">
        <v>4</v>
      </c>
      <c r="I147" s="1">
        <v>1.8867000000000001E-3</v>
      </c>
      <c r="J147" s="2">
        <f>-LOG10(enrich_MSigDB_canonical__BA4_pu!$K147)</f>
        <v>1.9171428514035909</v>
      </c>
      <c r="K147" s="1">
        <v>1.2102E-2</v>
      </c>
      <c r="L147" s="1">
        <v>0.110165</v>
      </c>
      <c r="M147" s="1">
        <v>146</v>
      </c>
      <c r="N147" s="1">
        <v>9</v>
      </c>
    </row>
    <row r="148" spans="1:14" x14ac:dyDescent="0.2">
      <c r="A148" s="1" t="s">
        <v>158</v>
      </c>
      <c r="B148" s="1">
        <v>40</v>
      </c>
      <c r="C148" s="1">
        <v>0.70452000000000004</v>
      </c>
      <c r="D148" s="2">
        <f>-LOG10(enrich_MSigDB_canonical__BA4_pu!$E148)</f>
        <v>5.9961900812778121E-2</v>
      </c>
      <c r="E148" s="1">
        <v>0.87104000000000004</v>
      </c>
      <c r="F148" s="1">
        <v>0.99995900000000004</v>
      </c>
      <c r="G148" s="1">
        <v>1068</v>
      </c>
      <c r="H148" s="1">
        <v>6</v>
      </c>
      <c r="I148" s="1">
        <v>1.9122E-3</v>
      </c>
      <c r="J148" s="2">
        <f>-LOG10(enrich_MSigDB_canonical__BA4_pu!$K148)</f>
        <v>1.9104834557751793</v>
      </c>
      <c r="K148" s="1">
        <v>1.2289E-2</v>
      </c>
      <c r="L148" s="1">
        <v>0.1111</v>
      </c>
      <c r="M148" s="1">
        <v>147</v>
      </c>
      <c r="N148" s="1">
        <v>10</v>
      </c>
    </row>
    <row r="149" spans="1:14" x14ac:dyDescent="0.2">
      <c r="A149" s="1" t="s">
        <v>159</v>
      </c>
      <c r="B149" s="1">
        <v>77</v>
      </c>
      <c r="C149" s="1">
        <v>0.35303000000000001</v>
      </c>
      <c r="D149" s="2">
        <f>-LOG10(enrich_MSigDB_canonical__BA4_pu!$E149)</f>
        <v>0.18732055721447646</v>
      </c>
      <c r="E149" s="1">
        <v>0.64964999999999995</v>
      </c>
      <c r="F149" s="1">
        <v>0.99995900000000004</v>
      </c>
      <c r="G149" s="1">
        <v>758</v>
      </c>
      <c r="H149" s="1">
        <v>10</v>
      </c>
      <c r="I149" s="1">
        <v>1.9748999999999999E-3</v>
      </c>
      <c r="J149" s="2">
        <f>-LOG10(enrich_MSigDB_canonical__BA4_pu!$K149)</f>
        <v>1.8975319912119832</v>
      </c>
      <c r="K149" s="1">
        <v>1.2661E-2</v>
      </c>
      <c r="L149" s="1">
        <v>0.113694</v>
      </c>
      <c r="M149" s="1">
        <v>148</v>
      </c>
      <c r="N149" s="1">
        <v>18</v>
      </c>
    </row>
    <row r="150" spans="1:14" x14ac:dyDescent="0.2">
      <c r="A150" s="1" t="s">
        <v>160</v>
      </c>
      <c r="B150" s="1">
        <v>50</v>
      </c>
      <c r="C150" s="1">
        <v>0.32819999999999999</v>
      </c>
      <c r="D150" s="2">
        <f>-LOG10(enrich_MSigDB_canonical__BA4_pu!$E150)</f>
        <v>0.20353668276203152</v>
      </c>
      <c r="E150" s="1">
        <v>0.62583999999999995</v>
      </c>
      <c r="F150" s="1">
        <v>0.99995900000000004</v>
      </c>
      <c r="G150" s="1">
        <v>723</v>
      </c>
      <c r="H150" s="1">
        <v>8</v>
      </c>
      <c r="I150" s="1">
        <v>2.0167000000000002E-3</v>
      </c>
      <c r="J150" s="2">
        <f>-LOG10(enrich_MSigDB_canonical__BA4_pu!$K150)</f>
        <v>1.8886702632958499</v>
      </c>
      <c r="K150" s="1">
        <v>1.2921999999999999E-2</v>
      </c>
      <c r="L150" s="1">
        <v>0.115257</v>
      </c>
      <c r="M150" s="1">
        <v>149</v>
      </c>
      <c r="N150" s="1">
        <v>9</v>
      </c>
    </row>
    <row r="151" spans="1:14" x14ac:dyDescent="0.2">
      <c r="A151" s="1" t="s">
        <v>161</v>
      </c>
      <c r="B151" s="1">
        <v>20</v>
      </c>
      <c r="C151" s="1">
        <v>0.97738999999999998</v>
      </c>
      <c r="D151" s="2">
        <f>-LOG10(enrich_MSigDB_canonical__BA4_pu!$E151)</f>
        <v>5.625649189684577E-3</v>
      </c>
      <c r="E151" s="1">
        <v>0.98712999999999995</v>
      </c>
      <c r="F151" s="1">
        <v>0.99995900000000004</v>
      </c>
      <c r="G151" s="1">
        <v>1283</v>
      </c>
      <c r="H151" s="1">
        <v>1</v>
      </c>
      <c r="I151" s="1">
        <v>2.0601E-3</v>
      </c>
      <c r="J151" s="2">
        <f>-LOG10(enrich_MSigDB_canonical__BA4_pu!$K151)</f>
        <v>1.8802493761154158</v>
      </c>
      <c r="K151" s="1">
        <v>1.3174999999999999E-2</v>
      </c>
      <c r="L151" s="1">
        <v>0.11579200000000001</v>
      </c>
      <c r="M151" s="1">
        <v>150</v>
      </c>
      <c r="N151" s="1">
        <v>6</v>
      </c>
    </row>
    <row r="152" spans="1:14" x14ac:dyDescent="0.2">
      <c r="A152" s="1" t="s">
        <v>162</v>
      </c>
      <c r="B152" s="1">
        <v>40</v>
      </c>
      <c r="C152" s="1">
        <v>1.6983999999999999E-2</v>
      </c>
      <c r="D152" s="2">
        <f>-LOG10(enrich_MSigDB_canonical__BA4_pu!$E152)</f>
        <v>1.0734414890228665</v>
      </c>
      <c r="E152" s="1">
        <v>8.4442000000000003E-2</v>
      </c>
      <c r="F152" s="1">
        <v>0.393764</v>
      </c>
      <c r="G152" s="1">
        <v>285</v>
      </c>
      <c r="H152" s="1">
        <v>7</v>
      </c>
      <c r="I152" s="1">
        <v>2.0833000000000002E-3</v>
      </c>
      <c r="J152" s="2">
        <f>-LOG10(enrich_MSigDB_canonical__BA4_pu!$K152)</f>
        <v>1.8758545749383462</v>
      </c>
      <c r="K152" s="1">
        <v>1.3309E-2</v>
      </c>
      <c r="L152" s="1">
        <v>0.11579200000000001</v>
      </c>
      <c r="M152" s="1">
        <v>151</v>
      </c>
      <c r="N152" s="1">
        <v>9</v>
      </c>
    </row>
    <row r="153" spans="1:14" x14ac:dyDescent="0.2">
      <c r="A153" s="1" t="s">
        <v>163</v>
      </c>
      <c r="B153" s="1">
        <v>36</v>
      </c>
      <c r="C153" s="1">
        <v>0.24904999999999999</v>
      </c>
      <c r="D153" s="2">
        <f>-LOG10(enrich_MSigDB_canonical__BA4_pu!$E153)</f>
        <v>0.26730073302227347</v>
      </c>
      <c r="E153" s="1">
        <v>0.54037999999999997</v>
      </c>
      <c r="F153" s="1">
        <v>0.99995900000000004</v>
      </c>
      <c r="G153" s="1">
        <v>655</v>
      </c>
      <c r="H153" s="1">
        <v>5</v>
      </c>
      <c r="I153" s="1">
        <v>2.0961999999999999E-3</v>
      </c>
      <c r="J153" s="2">
        <f>-LOG10(enrich_MSigDB_canonical__BA4_pu!$K153)</f>
        <v>1.8741610360049958</v>
      </c>
      <c r="K153" s="1">
        <v>1.3361E-2</v>
      </c>
      <c r="L153" s="1">
        <v>0.11579200000000001</v>
      </c>
      <c r="M153" s="1">
        <v>152</v>
      </c>
      <c r="N153" s="1">
        <v>8</v>
      </c>
    </row>
    <row r="154" spans="1:14" x14ac:dyDescent="0.2">
      <c r="A154" s="1" t="s">
        <v>164</v>
      </c>
      <c r="B154" s="1">
        <v>31</v>
      </c>
      <c r="C154" s="1">
        <v>0.49883</v>
      </c>
      <c r="D154" s="2">
        <f>-LOG10(enrich_MSigDB_canonical__BA4_pu!$E154)</f>
        <v>0.11886080894206594</v>
      </c>
      <c r="E154" s="1">
        <v>0.76056999999999997</v>
      </c>
      <c r="F154" s="1">
        <v>0.99995900000000004</v>
      </c>
      <c r="G154" s="1">
        <v>882</v>
      </c>
      <c r="H154" s="1">
        <v>3</v>
      </c>
      <c r="I154" s="1">
        <v>2.0979000000000002E-3</v>
      </c>
      <c r="J154" s="2">
        <f>-LOG10(enrich_MSigDB_canonical__BA4_pu!$K154)</f>
        <v>1.8739010767113957</v>
      </c>
      <c r="K154" s="1">
        <v>1.3369000000000001E-2</v>
      </c>
      <c r="L154" s="1">
        <v>0.11579200000000001</v>
      </c>
      <c r="M154" s="1">
        <v>153</v>
      </c>
      <c r="N154" s="1">
        <v>10</v>
      </c>
    </row>
    <row r="155" spans="1:14" x14ac:dyDescent="0.2">
      <c r="A155" s="1" t="s">
        <v>165</v>
      </c>
      <c r="B155" s="1">
        <v>59</v>
      </c>
      <c r="C155" s="1">
        <v>7.5526999999999999E-3</v>
      </c>
      <c r="D155" s="2">
        <f>-LOG10(enrich_MSigDB_canonical__BA4_pu!$E155)</f>
        <v>1.3656537432939091</v>
      </c>
      <c r="E155" s="1">
        <v>4.3087E-2</v>
      </c>
      <c r="F155" s="1">
        <v>0.239592</v>
      </c>
      <c r="G155" s="1">
        <v>239</v>
      </c>
      <c r="H155" s="1">
        <v>14</v>
      </c>
      <c r="I155" s="1">
        <v>2.1042000000000001E-3</v>
      </c>
      <c r="J155" s="2">
        <f>-LOG10(enrich_MSigDB_canonical__BA4_pu!$K155)</f>
        <v>1.8717300048303733</v>
      </c>
      <c r="K155" s="1">
        <v>1.3436E-2</v>
      </c>
      <c r="L155" s="1">
        <v>0.11579200000000001</v>
      </c>
      <c r="M155" s="1">
        <v>154</v>
      </c>
      <c r="N155" s="1">
        <v>10</v>
      </c>
    </row>
    <row r="156" spans="1:14" x14ac:dyDescent="0.2">
      <c r="A156" s="1" t="s">
        <v>166</v>
      </c>
      <c r="B156" s="1">
        <v>127</v>
      </c>
      <c r="C156" s="1">
        <v>4.7252000000000002E-2</v>
      </c>
      <c r="D156" s="2">
        <f>-LOG10(enrich_MSigDB_canonical__BA4_pu!$E156)</f>
        <v>0.73299263033564521</v>
      </c>
      <c r="E156" s="1">
        <v>0.18493000000000001</v>
      </c>
      <c r="F156" s="1">
        <v>0.65363700000000002</v>
      </c>
      <c r="G156" s="1">
        <v>376</v>
      </c>
      <c r="H156" s="1">
        <v>21</v>
      </c>
      <c r="I156" s="1">
        <v>2.1367999999999999E-3</v>
      </c>
      <c r="J156" s="2">
        <f>-LOG10(enrich_MSigDB_canonical__BA4_pu!$K156)</f>
        <v>1.8662376152126543</v>
      </c>
      <c r="K156" s="1">
        <v>1.3606999999999999E-2</v>
      </c>
      <c r="L156" s="1">
        <v>0.11579200000000001</v>
      </c>
      <c r="M156" s="1">
        <v>155</v>
      </c>
      <c r="N156" s="1">
        <v>26</v>
      </c>
    </row>
    <row r="157" spans="1:14" x14ac:dyDescent="0.2">
      <c r="A157" s="1" t="s">
        <v>167</v>
      </c>
      <c r="B157" s="1">
        <v>18</v>
      </c>
      <c r="C157" s="1">
        <v>0.33839000000000002</v>
      </c>
      <c r="D157" s="2">
        <f>-LOG10(enrich_MSigDB_canonical__BA4_pu!$E157)</f>
        <v>0.19685027694332916</v>
      </c>
      <c r="E157" s="1">
        <v>0.63554999999999995</v>
      </c>
      <c r="F157" s="1">
        <v>0.99995900000000004</v>
      </c>
      <c r="G157" s="1">
        <v>737</v>
      </c>
      <c r="H157" s="1">
        <v>3</v>
      </c>
      <c r="I157" s="1">
        <v>2.1664000000000002E-3</v>
      </c>
      <c r="J157" s="2">
        <f>-LOG10(enrich_MSigDB_canonical__BA4_pu!$K157)</f>
        <v>1.8593976919796675</v>
      </c>
      <c r="K157" s="1">
        <v>1.3823E-2</v>
      </c>
      <c r="L157" s="1">
        <v>0.11579200000000001</v>
      </c>
      <c r="M157" s="1">
        <v>156</v>
      </c>
      <c r="N157" s="1">
        <v>4</v>
      </c>
    </row>
    <row r="158" spans="1:14" x14ac:dyDescent="0.2">
      <c r="A158" s="1" t="s">
        <v>169</v>
      </c>
      <c r="B158" s="1">
        <v>23</v>
      </c>
      <c r="C158" s="1">
        <v>4.3389999999999998E-2</v>
      </c>
      <c r="D158" s="2">
        <f>-LOG10(enrich_MSigDB_canonical__BA4_pu!$E158)</f>
        <v>0.76007518673784857</v>
      </c>
      <c r="E158" s="1">
        <v>0.17374999999999999</v>
      </c>
      <c r="F158" s="1">
        <v>0.62919800000000004</v>
      </c>
      <c r="G158" s="1">
        <v>367</v>
      </c>
      <c r="H158" s="1">
        <v>3</v>
      </c>
      <c r="I158" s="1">
        <v>2.1665E-3</v>
      </c>
      <c r="J158" s="2">
        <f>-LOG10(enrich_MSigDB_canonical__BA4_pu!$K158)</f>
        <v>1.8593976919796675</v>
      </c>
      <c r="K158" s="1">
        <v>1.3823E-2</v>
      </c>
      <c r="L158" s="1">
        <v>0.11579200000000001</v>
      </c>
      <c r="M158" s="1">
        <v>157</v>
      </c>
      <c r="N158" s="1">
        <v>5</v>
      </c>
    </row>
    <row r="159" spans="1:14" x14ac:dyDescent="0.2">
      <c r="A159" s="1" t="s">
        <v>168</v>
      </c>
      <c r="B159" s="1">
        <v>23</v>
      </c>
      <c r="C159" s="1">
        <v>0.18426000000000001</v>
      </c>
      <c r="D159" s="2">
        <f>-LOG10(enrich_MSigDB_canonical__BA4_pu!$E159)</f>
        <v>0.3414925501971201</v>
      </c>
      <c r="E159" s="1">
        <v>0.45551999999999998</v>
      </c>
      <c r="F159" s="1">
        <v>0.99995900000000004</v>
      </c>
      <c r="G159" s="1">
        <v>569</v>
      </c>
      <c r="H159" s="1">
        <v>4</v>
      </c>
      <c r="I159" s="1">
        <v>2.1665E-3</v>
      </c>
      <c r="J159" s="2">
        <f>-LOG10(enrich_MSigDB_canonical__BA4_pu!$K159)</f>
        <v>1.8593976919796675</v>
      </c>
      <c r="K159" s="1">
        <v>1.3823E-2</v>
      </c>
      <c r="L159" s="1">
        <v>0.11579200000000001</v>
      </c>
      <c r="M159" s="1">
        <v>158</v>
      </c>
      <c r="N159" s="1">
        <v>7</v>
      </c>
    </row>
    <row r="160" spans="1:14" x14ac:dyDescent="0.2">
      <c r="A160" s="1" t="s">
        <v>170</v>
      </c>
      <c r="B160" s="1">
        <v>68</v>
      </c>
      <c r="C160" s="2">
        <v>2.9421000000000002E-6</v>
      </c>
      <c r="D160" s="2">
        <f>-LOG10(enrich_MSigDB_canonical__BA4_pu!$E160)</f>
        <v>4.4746312134763633</v>
      </c>
      <c r="E160" s="2">
        <v>3.3525000000000002E-5</v>
      </c>
      <c r="F160" s="1">
        <v>4.46E-4</v>
      </c>
      <c r="G160" s="1">
        <v>100</v>
      </c>
      <c r="H160" s="1">
        <v>25</v>
      </c>
      <c r="I160" s="1">
        <v>2.1716999999999999E-3</v>
      </c>
      <c r="J160" s="2">
        <f>-LOG10(enrich_MSigDB_canonical__BA4_pu!$K160)</f>
        <v>1.8584561657793468</v>
      </c>
      <c r="K160" s="1">
        <v>1.3853000000000001E-2</v>
      </c>
      <c r="L160" s="1">
        <v>0.11579200000000001</v>
      </c>
      <c r="M160" s="1">
        <v>159</v>
      </c>
      <c r="N160" s="1">
        <v>11</v>
      </c>
    </row>
    <row r="161" spans="1:14" x14ac:dyDescent="0.2">
      <c r="A161" s="1" t="s">
        <v>171</v>
      </c>
      <c r="B161" s="1">
        <v>11</v>
      </c>
      <c r="C161" s="1">
        <v>0.24718999999999999</v>
      </c>
      <c r="D161" s="2">
        <f>-LOG10(enrich_MSigDB_canonical__BA4_pu!$E161)</f>
        <v>0.26913700795350609</v>
      </c>
      <c r="E161" s="1">
        <v>0.53810000000000002</v>
      </c>
      <c r="F161" s="1">
        <v>0.99995900000000004</v>
      </c>
      <c r="G161" s="1">
        <v>652</v>
      </c>
      <c r="H161" s="1">
        <v>1</v>
      </c>
      <c r="I161" s="1">
        <v>2.2255E-3</v>
      </c>
      <c r="J161" s="2">
        <f>-LOG10(enrich_MSigDB_canonical__BA4_pu!$K161)</f>
        <v>1.8467035506446947</v>
      </c>
      <c r="K161" s="1">
        <v>1.4233000000000001E-2</v>
      </c>
      <c r="L161" s="1">
        <v>0.117674</v>
      </c>
      <c r="M161" s="1">
        <v>160</v>
      </c>
      <c r="N161" s="1">
        <v>4</v>
      </c>
    </row>
    <row r="162" spans="1:14" x14ac:dyDescent="0.2">
      <c r="A162" s="1" t="s">
        <v>172</v>
      </c>
      <c r="B162" s="1">
        <v>13</v>
      </c>
      <c r="C162" s="1">
        <v>0.91778999999999999</v>
      </c>
      <c r="D162" s="2">
        <f>-LOG10(enrich_MSigDB_canonical__BA4_pu!$E162)</f>
        <v>1.7900709225337035E-2</v>
      </c>
      <c r="E162" s="1">
        <v>0.95962000000000003</v>
      </c>
      <c r="F162" s="1">
        <v>0.99995900000000004</v>
      </c>
      <c r="G162" s="1">
        <v>1224</v>
      </c>
      <c r="H162" s="1">
        <v>1</v>
      </c>
      <c r="I162" s="1">
        <v>2.2325000000000001E-3</v>
      </c>
      <c r="J162" s="2">
        <f>-LOG10(enrich_MSigDB_canonical__BA4_pu!$K162)</f>
        <v>1.8460327783545212</v>
      </c>
      <c r="K162" s="1">
        <v>1.4255E-2</v>
      </c>
      <c r="L162" s="1">
        <v>0.117674</v>
      </c>
      <c r="M162" s="1">
        <v>161</v>
      </c>
      <c r="N162" s="1">
        <v>6</v>
      </c>
    </row>
    <row r="163" spans="1:14" x14ac:dyDescent="0.2">
      <c r="A163" s="1" t="s">
        <v>173</v>
      </c>
      <c r="B163" s="1">
        <v>57</v>
      </c>
      <c r="C163" s="1">
        <v>0.22597</v>
      </c>
      <c r="D163" s="2">
        <f>-LOG10(enrich_MSigDB_canonical__BA4_pu!$E163)</f>
        <v>0.2901875099318752</v>
      </c>
      <c r="E163" s="1">
        <v>0.51263999999999998</v>
      </c>
      <c r="F163" s="1">
        <v>0.99995900000000004</v>
      </c>
      <c r="G163" s="1">
        <v>623</v>
      </c>
      <c r="H163" s="1">
        <v>8</v>
      </c>
      <c r="I163" s="1">
        <v>2.2653E-3</v>
      </c>
      <c r="J163" s="2">
        <f>-LOG10(enrich_MSigDB_canonical__BA4_pu!$K163)</f>
        <v>1.8401622089288927</v>
      </c>
      <c r="K163" s="1">
        <v>1.4449E-2</v>
      </c>
      <c r="L163" s="1">
        <v>0.118537</v>
      </c>
      <c r="M163" s="1">
        <v>162</v>
      </c>
      <c r="N163" s="1">
        <v>12</v>
      </c>
    </row>
    <row r="164" spans="1:14" x14ac:dyDescent="0.2">
      <c r="A164" s="1" t="s">
        <v>174</v>
      </c>
      <c r="B164" s="1">
        <v>31</v>
      </c>
      <c r="C164" s="1">
        <v>0.33776</v>
      </c>
      <c r="D164" s="2">
        <f>-LOG10(enrich_MSigDB_canonical__BA4_pu!$E164)</f>
        <v>0.19721259635707111</v>
      </c>
      <c r="E164" s="1">
        <v>0.63502000000000003</v>
      </c>
      <c r="F164" s="1">
        <v>0.99995900000000004</v>
      </c>
      <c r="G164" s="1">
        <v>735</v>
      </c>
      <c r="H164" s="1">
        <v>5</v>
      </c>
      <c r="I164" s="1">
        <v>2.3235E-3</v>
      </c>
      <c r="J164" s="2">
        <f>-LOG10(enrich_MSigDB_canonical__BA4_pu!$K164)</f>
        <v>1.8308547990088018</v>
      </c>
      <c r="K164" s="1">
        <v>1.4762000000000001E-2</v>
      </c>
      <c r="L164" s="1">
        <v>0.120361</v>
      </c>
      <c r="M164" s="1">
        <v>163</v>
      </c>
      <c r="N164" s="1">
        <v>9</v>
      </c>
    </row>
    <row r="165" spans="1:14" x14ac:dyDescent="0.2">
      <c r="A165" s="1" t="s">
        <v>175</v>
      </c>
      <c r="B165" s="1">
        <v>49</v>
      </c>
      <c r="C165" s="1">
        <v>0.3488</v>
      </c>
      <c r="D165" s="2">
        <f>-LOG10(enrich_MSigDB_canonical__BA4_pu!$E165)</f>
        <v>0.19007011453910305</v>
      </c>
      <c r="E165" s="1">
        <v>0.64554999999999996</v>
      </c>
      <c r="F165" s="1">
        <v>0.99995900000000004</v>
      </c>
      <c r="G165" s="1">
        <v>751</v>
      </c>
      <c r="H165" s="1">
        <v>7</v>
      </c>
      <c r="I165" s="1">
        <v>2.4773E-3</v>
      </c>
      <c r="J165" s="2">
        <f>-LOG10(enrich_MSigDB_canonical__BA4_pu!$K165)</f>
        <v>1.8096683018297086</v>
      </c>
      <c r="K165" s="1">
        <v>1.55E-2</v>
      </c>
      <c r="L165" s="1">
        <v>0.124269</v>
      </c>
      <c r="M165" s="1">
        <v>164</v>
      </c>
      <c r="N165" s="1">
        <v>12</v>
      </c>
    </row>
    <row r="166" spans="1:14" x14ac:dyDescent="0.2">
      <c r="A166" s="1" t="s">
        <v>176</v>
      </c>
      <c r="B166" s="1">
        <v>15</v>
      </c>
      <c r="C166" s="1">
        <v>0.14821999999999999</v>
      </c>
      <c r="D166" s="2">
        <f>-LOG10(enrich_MSigDB_canonical__BA4_pu!$E166)</f>
        <v>0.39902710431325172</v>
      </c>
      <c r="E166" s="1">
        <v>0.39900000000000002</v>
      </c>
      <c r="F166" s="1">
        <v>0.99995900000000004</v>
      </c>
      <c r="G166" s="1">
        <v>525</v>
      </c>
      <c r="H166" s="1">
        <v>2</v>
      </c>
      <c r="I166" s="1">
        <v>2.4808E-3</v>
      </c>
      <c r="J166" s="2">
        <f>-LOG10(enrich_MSigDB_canonical__BA4_pu!$K166)</f>
        <v>1.809052320899813</v>
      </c>
      <c r="K166" s="1">
        <v>1.5521999999999999E-2</v>
      </c>
      <c r="L166" s="1">
        <v>0.124269</v>
      </c>
      <c r="M166" s="1">
        <v>165</v>
      </c>
      <c r="N166" s="1">
        <v>4</v>
      </c>
    </row>
    <row r="167" spans="1:14" x14ac:dyDescent="0.2">
      <c r="A167" s="1" t="s">
        <v>177</v>
      </c>
      <c r="B167" s="1">
        <v>15</v>
      </c>
      <c r="C167" s="1">
        <v>0.94052999999999998</v>
      </c>
      <c r="D167" s="2">
        <f>-LOG10(enrich_MSigDB_canonical__BA4_pu!$E167)</f>
        <v>1.3519385360235647E-2</v>
      </c>
      <c r="E167" s="1">
        <v>0.96935000000000004</v>
      </c>
      <c r="F167" s="1">
        <v>0.99995900000000004</v>
      </c>
      <c r="G167" s="1">
        <v>1243</v>
      </c>
      <c r="H167" s="1">
        <v>1</v>
      </c>
      <c r="I167" s="1">
        <v>2.4808E-3</v>
      </c>
      <c r="J167" s="2">
        <f>-LOG10(enrich_MSigDB_canonical__BA4_pu!$K167)</f>
        <v>1.809052320899813</v>
      </c>
      <c r="K167" s="1">
        <v>1.5521999999999999E-2</v>
      </c>
      <c r="L167" s="1">
        <v>0.124269</v>
      </c>
      <c r="M167" s="1">
        <v>166</v>
      </c>
      <c r="N167" s="1">
        <v>6</v>
      </c>
    </row>
    <row r="168" spans="1:14" x14ac:dyDescent="0.2">
      <c r="A168" s="1" t="s">
        <v>178</v>
      </c>
      <c r="B168" s="1">
        <v>25</v>
      </c>
      <c r="C168" s="1">
        <v>0.51593</v>
      </c>
      <c r="D168" s="2">
        <f>-LOG10(enrich_MSigDB_canonical__BA4_pu!$E168)</f>
        <v>0.11281045404197515</v>
      </c>
      <c r="E168" s="1">
        <v>0.77124000000000004</v>
      </c>
      <c r="F168" s="1">
        <v>0.99995900000000004</v>
      </c>
      <c r="G168" s="1">
        <v>901</v>
      </c>
      <c r="H168" s="1">
        <v>3</v>
      </c>
      <c r="I168" s="1">
        <v>2.5089000000000001E-3</v>
      </c>
      <c r="J168" s="2">
        <f>-LOG10(enrich_MSigDB_canonical__BA4_pu!$K168)</f>
        <v>1.8059298923789009</v>
      </c>
      <c r="K168" s="1">
        <v>1.5633999999999999E-2</v>
      </c>
      <c r="L168" s="1">
        <v>0.124415</v>
      </c>
      <c r="M168" s="1">
        <v>167</v>
      </c>
      <c r="N168" s="1">
        <v>7</v>
      </c>
    </row>
    <row r="169" spans="1:14" x14ac:dyDescent="0.2">
      <c r="A169" s="1" t="s">
        <v>179</v>
      </c>
      <c r="B169" s="1">
        <v>30</v>
      </c>
      <c r="C169" s="1">
        <v>5.6218999999999998E-2</v>
      </c>
      <c r="D169" s="2">
        <f>-LOG10(enrich_MSigDB_canonical__BA4_pu!$E169)</f>
        <v>0.68131073005225407</v>
      </c>
      <c r="E169" s="1">
        <v>0.20830000000000001</v>
      </c>
      <c r="F169" s="1">
        <v>0.69729699999999994</v>
      </c>
      <c r="G169" s="1">
        <v>397</v>
      </c>
      <c r="H169" s="1">
        <v>5</v>
      </c>
      <c r="I169" s="1">
        <v>2.5479999999999999E-3</v>
      </c>
      <c r="J169" s="2">
        <f>-LOG10(enrich_MSigDB_canonical__BA4_pu!$K169)</f>
        <v>1.8001899910461934</v>
      </c>
      <c r="K169" s="1">
        <v>1.5841999999999998E-2</v>
      </c>
      <c r="L169" s="1">
        <v>0.12532399999999999</v>
      </c>
      <c r="M169" s="1">
        <v>168</v>
      </c>
      <c r="N169" s="1">
        <v>7</v>
      </c>
    </row>
    <row r="170" spans="1:14" x14ac:dyDescent="0.2">
      <c r="A170" s="1" t="s">
        <v>180</v>
      </c>
      <c r="B170" s="1">
        <v>21</v>
      </c>
      <c r="C170" s="1">
        <v>0.36769000000000002</v>
      </c>
      <c r="D170" s="2">
        <f>-LOG10(enrich_MSigDB_canonical__BA4_pu!$E170)</f>
        <v>0.17898459094331523</v>
      </c>
      <c r="E170" s="1">
        <v>0.66224000000000005</v>
      </c>
      <c r="F170" s="1">
        <v>0.99995900000000004</v>
      </c>
      <c r="G170" s="1">
        <v>776</v>
      </c>
      <c r="H170" s="1">
        <v>2</v>
      </c>
      <c r="I170" s="1">
        <v>2.5988000000000001E-3</v>
      </c>
      <c r="J170" s="2">
        <f>-LOG10(enrich_MSigDB_canonical__BA4_pu!$K170)</f>
        <v>1.792877502349036</v>
      </c>
      <c r="K170" s="1">
        <v>1.6111E-2</v>
      </c>
      <c r="L170" s="1">
        <v>0.126692</v>
      </c>
      <c r="M170" s="1">
        <v>169</v>
      </c>
      <c r="N170" s="1">
        <v>6</v>
      </c>
    </row>
    <row r="171" spans="1:14" x14ac:dyDescent="0.2">
      <c r="A171" s="1" t="s">
        <v>181</v>
      </c>
      <c r="B171" s="1">
        <v>18</v>
      </c>
      <c r="C171" s="1">
        <v>0.98294000000000004</v>
      </c>
      <c r="D171" s="2">
        <f>-LOG10(enrich_MSigDB_canonical__BA4_pu!$E171)</f>
        <v>4.4393876262824412E-3</v>
      </c>
      <c r="E171" s="1">
        <v>0.98982999999999999</v>
      </c>
      <c r="F171" s="1">
        <v>0.99995900000000004</v>
      </c>
      <c r="G171" s="1">
        <v>1292</v>
      </c>
      <c r="H171" s="1">
        <v>0</v>
      </c>
      <c r="I171" s="1">
        <v>2.6126000000000001E-3</v>
      </c>
      <c r="J171" s="2">
        <f>-LOG10(enrich_MSigDB_canonical__BA4_pu!$K171)</f>
        <v>1.7900830469910085</v>
      </c>
      <c r="K171" s="1">
        <v>1.6215E-2</v>
      </c>
      <c r="L171" s="1">
        <v>0.12676200000000001</v>
      </c>
      <c r="M171" s="1">
        <v>170</v>
      </c>
      <c r="N171" s="1">
        <v>7</v>
      </c>
    </row>
    <row r="172" spans="1:14" x14ac:dyDescent="0.2">
      <c r="A172" s="1" t="s">
        <v>182</v>
      </c>
      <c r="B172" s="1">
        <v>67</v>
      </c>
      <c r="C172" s="1">
        <v>3.6589999999999998E-2</v>
      </c>
      <c r="D172" s="2">
        <f>-LOG10(enrich_MSigDB_canonical__BA4_pu!$E172)</f>
        <v>0.81638855078156758</v>
      </c>
      <c r="E172" s="1">
        <v>0.15262000000000001</v>
      </c>
      <c r="F172" s="1">
        <v>0.58286400000000005</v>
      </c>
      <c r="G172" s="1">
        <v>348</v>
      </c>
      <c r="H172" s="1">
        <v>14</v>
      </c>
      <c r="I172" s="1">
        <v>2.6383999999999999E-3</v>
      </c>
      <c r="J172" s="2">
        <f>-LOG10(enrich_MSigDB_canonical__BA4_pu!$K172)</f>
        <v>1.7859247914971916</v>
      </c>
      <c r="K172" s="1">
        <v>1.6371E-2</v>
      </c>
      <c r="L172" s="1">
        <v>0.12695699999999999</v>
      </c>
      <c r="M172" s="1">
        <v>171</v>
      </c>
      <c r="N172" s="1">
        <v>13</v>
      </c>
    </row>
    <row r="173" spans="1:14" x14ac:dyDescent="0.2">
      <c r="A173" s="1" t="s">
        <v>183</v>
      </c>
      <c r="B173" s="1">
        <v>55</v>
      </c>
      <c r="C173" s="1">
        <v>4.3319999999999997E-2</v>
      </c>
      <c r="D173" s="2">
        <f>-LOG10(enrich_MSigDB_canonical__BA4_pu!$E173)</f>
        <v>0.7605253365348158</v>
      </c>
      <c r="E173" s="1">
        <v>0.17357</v>
      </c>
      <c r="F173" s="1">
        <v>0.62919800000000004</v>
      </c>
      <c r="G173" s="1">
        <v>365</v>
      </c>
      <c r="H173" s="1">
        <v>11</v>
      </c>
      <c r="I173" s="1">
        <v>2.6500999999999999E-3</v>
      </c>
      <c r="J173" s="2">
        <f>-LOG10(enrich_MSigDB_canonical__BA4_pu!$K173)</f>
        <v>1.7843360043515524</v>
      </c>
      <c r="K173" s="1">
        <v>1.6431000000000001E-2</v>
      </c>
      <c r="L173" s="1">
        <v>0.12695699999999999</v>
      </c>
      <c r="M173" s="1">
        <v>172</v>
      </c>
      <c r="N173" s="1">
        <v>12</v>
      </c>
    </row>
    <row r="174" spans="1:14" x14ac:dyDescent="0.2">
      <c r="A174" s="1" t="s">
        <v>184</v>
      </c>
      <c r="B174" s="1">
        <v>61</v>
      </c>
      <c r="C174" s="1">
        <v>8.6274000000000003E-3</v>
      </c>
      <c r="D174" s="2">
        <f>-LOG10(enrich_MSigDB_canonical__BA4_pu!$E174)</f>
        <v>1.3145001009059374</v>
      </c>
      <c r="E174" s="1">
        <v>4.8473000000000002E-2</v>
      </c>
      <c r="F174" s="1">
        <v>0.26401999999999998</v>
      </c>
      <c r="G174" s="1">
        <v>244</v>
      </c>
      <c r="H174" s="1">
        <v>16</v>
      </c>
      <c r="I174" s="1">
        <v>2.6668E-3</v>
      </c>
      <c r="J174" s="2">
        <f>-LOG10(enrich_MSigDB_canonical__BA4_pu!$K174)</f>
        <v>1.7812020018882624</v>
      </c>
      <c r="K174" s="1">
        <v>1.6549999999999999E-2</v>
      </c>
      <c r="L174" s="1">
        <v>0.127139</v>
      </c>
      <c r="M174" s="1">
        <v>173</v>
      </c>
      <c r="N174" s="1">
        <v>12</v>
      </c>
    </row>
    <row r="175" spans="1:14" x14ac:dyDescent="0.2">
      <c r="A175" s="1" t="s">
        <v>185</v>
      </c>
      <c r="B175" s="1">
        <v>44</v>
      </c>
      <c r="C175" s="1">
        <v>0.51688999999999996</v>
      </c>
      <c r="D175" s="2">
        <f>-LOG10(enrich_MSigDB_canonical__BA4_pu!$E175)</f>
        <v>0.11249522576462213</v>
      </c>
      <c r="E175" s="1">
        <v>0.77180000000000004</v>
      </c>
      <c r="F175" s="1">
        <v>0.99995900000000004</v>
      </c>
      <c r="G175" s="1">
        <v>902</v>
      </c>
      <c r="H175" s="1">
        <v>7</v>
      </c>
      <c r="I175" s="1">
        <v>2.6928999999999998E-3</v>
      </c>
      <c r="J175" s="2">
        <f>-LOG10(enrich_MSigDB_canonical__BA4_pu!$K175)</f>
        <v>1.7778820712417776</v>
      </c>
      <c r="K175" s="1">
        <v>1.6677000000000001E-2</v>
      </c>
      <c r="L175" s="1">
        <v>0.12737599999999999</v>
      </c>
      <c r="M175" s="1">
        <v>174</v>
      </c>
      <c r="N175" s="1">
        <v>12</v>
      </c>
    </row>
    <row r="176" spans="1:14" x14ac:dyDescent="0.2">
      <c r="A176" s="1" t="s">
        <v>186</v>
      </c>
      <c r="B176" s="1">
        <v>370</v>
      </c>
      <c r="C176" s="1">
        <v>3.6015999999999999E-2</v>
      </c>
      <c r="D176" s="2">
        <f>-LOG10(enrich_MSigDB_canonical__BA4_pu!$E176)</f>
        <v>0.82156986005226229</v>
      </c>
      <c r="E176" s="1">
        <v>0.15081</v>
      </c>
      <c r="F176" s="1">
        <v>0.57883700000000005</v>
      </c>
      <c r="G176" s="1">
        <v>346</v>
      </c>
      <c r="H176" s="1">
        <v>74</v>
      </c>
      <c r="I176" s="1">
        <v>2.7331999999999999E-3</v>
      </c>
      <c r="J176" s="2">
        <f>-LOG10(enrich_MSigDB_canonical__BA4_pu!$K176)</f>
        <v>1.7738384765768804</v>
      </c>
      <c r="K176" s="1">
        <v>1.6833000000000001E-2</v>
      </c>
      <c r="L176" s="1">
        <v>0.12783600000000001</v>
      </c>
      <c r="M176" s="1">
        <v>175</v>
      </c>
      <c r="N176" s="1">
        <v>65</v>
      </c>
    </row>
    <row r="177" spans="1:14" x14ac:dyDescent="0.2">
      <c r="A177" s="1" t="s">
        <v>187</v>
      </c>
      <c r="B177" s="1">
        <v>16</v>
      </c>
      <c r="C177" s="1">
        <v>0.76946999999999999</v>
      </c>
      <c r="D177" s="2">
        <f>-LOG10(enrich_MSigDB_canonical__BA4_pu!$E177)</f>
        <v>4.6365928841584199E-2</v>
      </c>
      <c r="E177" s="1">
        <v>0.89873999999999998</v>
      </c>
      <c r="F177" s="1">
        <v>0.99995900000000004</v>
      </c>
      <c r="G177" s="1">
        <v>1117</v>
      </c>
      <c r="H177" s="1">
        <v>1</v>
      </c>
      <c r="I177" s="1">
        <v>2.8257999999999998E-3</v>
      </c>
      <c r="J177" s="2">
        <f>-LOG10(enrich_MSigDB_canonical__BA4_pu!$K177)</f>
        <v>1.7600251988830622</v>
      </c>
      <c r="K177" s="1">
        <v>1.7377E-2</v>
      </c>
      <c r="L177" s="1">
        <v>0.131216</v>
      </c>
      <c r="M177" s="1">
        <v>176</v>
      </c>
      <c r="N177" s="1">
        <v>3</v>
      </c>
    </row>
    <row r="178" spans="1:14" x14ac:dyDescent="0.2">
      <c r="A178" s="1" t="s">
        <v>188</v>
      </c>
      <c r="B178" s="1">
        <v>79</v>
      </c>
      <c r="C178" s="1">
        <v>0.79642999999999997</v>
      </c>
      <c r="D178" s="2">
        <f>-LOG10(enrich_MSigDB_canonical__BA4_pu!$E178)</f>
        <v>4.1116127647471294E-2</v>
      </c>
      <c r="E178" s="1">
        <v>0.90966999999999998</v>
      </c>
      <c r="F178" s="1">
        <v>0.99995900000000004</v>
      </c>
      <c r="G178" s="1">
        <v>1136</v>
      </c>
      <c r="H178" s="1">
        <v>8</v>
      </c>
      <c r="I178" s="1">
        <v>2.9220000000000001E-3</v>
      </c>
      <c r="J178" s="2">
        <f>-LOG10(enrich_MSigDB_canonical__BA4_pu!$K178)</f>
        <v>1.7478997511672072</v>
      </c>
      <c r="K178" s="1">
        <v>1.7868999999999999E-2</v>
      </c>
      <c r="L178" s="1">
        <v>0.13416700000000001</v>
      </c>
      <c r="M178" s="1">
        <v>177</v>
      </c>
      <c r="N178" s="1">
        <v>20</v>
      </c>
    </row>
    <row r="179" spans="1:14" x14ac:dyDescent="0.2">
      <c r="A179" s="1" t="s">
        <v>189</v>
      </c>
      <c r="B179" s="1">
        <v>118</v>
      </c>
      <c r="C179" s="1">
        <v>0.50155000000000005</v>
      </c>
      <c r="D179" s="2">
        <f>-LOG10(enrich_MSigDB_canonical__BA4_pu!$E179)</f>
        <v>0.11785698908725326</v>
      </c>
      <c r="E179" s="1">
        <v>0.76232999999999995</v>
      </c>
      <c r="F179" s="1">
        <v>0.99995900000000004</v>
      </c>
      <c r="G179" s="1">
        <v>884</v>
      </c>
      <c r="H179" s="1">
        <v>18</v>
      </c>
      <c r="I179" s="1">
        <v>2.9784E-3</v>
      </c>
      <c r="J179" s="2">
        <f>-LOG10(enrich_MSigDB_canonical__BA4_pu!$K179)</f>
        <v>1.7410755171231205</v>
      </c>
      <c r="K179" s="1">
        <v>1.8152000000000001E-2</v>
      </c>
      <c r="L179" s="1">
        <v>0.13552700000000001</v>
      </c>
      <c r="M179" s="1">
        <v>178</v>
      </c>
      <c r="N179" s="1">
        <v>24</v>
      </c>
    </row>
    <row r="180" spans="1:14" x14ac:dyDescent="0.2">
      <c r="A180" s="1" t="s">
        <v>190</v>
      </c>
      <c r="B180" s="1">
        <v>187</v>
      </c>
      <c r="C180" s="1">
        <v>0.94291000000000003</v>
      </c>
      <c r="D180" s="2">
        <f>-LOG10(enrich_MSigDB_canonical__BA4_pu!$E180)</f>
        <v>1.300893525469512E-2</v>
      </c>
      <c r="E180" s="1">
        <v>0.97048999999999996</v>
      </c>
      <c r="F180" s="1">
        <v>0.99995900000000004</v>
      </c>
      <c r="G180" s="1">
        <v>1245</v>
      </c>
      <c r="H180" s="1">
        <v>15</v>
      </c>
      <c r="I180" s="1">
        <v>3.0493E-3</v>
      </c>
      <c r="J180" s="2">
        <f>-LOG10(enrich_MSigDB_canonical__BA4_pu!$K180)</f>
        <v>1.7315624477385461</v>
      </c>
      <c r="K180" s="1">
        <v>1.8554000000000001E-2</v>
      </c>
      <c r="L180" s="1">
        <v>0.13771600000000001</v>
      </c>
      <c r="M180" s="1">
        <v>179</v>
      </c>
      <c r="N180" s="1">
        <v>34</v>
      </c>
    </row>
    <row r="181" spans="1:14" x14ac:dyDescent="0.2">
      <c r="A181" s="1" t="s">
        <v>191</v>
      </c>
      <c r="B181" s="1">
        <v>21</v>
      </c>
      <c r="C181" s="1">
        <v>0.45299</v>
      </c>
      <c r="D181" s="2">
        <f>-LOG10(enrich_MSigDB_canonical__BA4_pu!$E181)</f>
        <v>0.13709378643700185</v>
      </c>
      <c r="E181" s="1">
        <v>0.72929999999999995</v>
      </c>
      <c r="F181" s="1">
        <v>0.99995900000000004</v>
      </c>
      <c r="G181" s="1">
        <v>840</v>
      </c>
      <c r="H181" s="1">
        <v>3</v>
      </c>
      <c r="I181" s="1">
        <v>3.0956999999999998E-3</v>
      </c>
      <c r="J181" s="2">
        <f>-LOG10(enrich_MSigDB_canonical__BA4_pu!$K181)</f>
        <v>1.7260038862407203</v>
      </c>
      <c r="K181" s="1">
        <v>1.8793000000000001E-2</v>
      </c>
      <c r="L181" s="1">
        <v>0.13771600000000001</v>
      </c>
      <c r="M181" s="1">
        <v>180</v>
      </c>
      <c r="N181" s="1">
        <v>7</v>
      </c>
    </row>
    <row r="182" spans="1:14" x14ac:dyDescent="0.2">
      <c r="A182" s="1" t="s">
        <v>192</v>
      </c>
      <c r="B182" s="1">
        <v>26</v>
      </c>
      <c r="C182" s="1">
        <v>0.63365000000000005</v>
      </c>
      <c r="D182" s="2">
        <f>-LOG10(enrich_MSigDB_canonical__BA4_pu!$E182)</f>
        <v>7.6921853416771185E-2</v>
      </c>
      <c r="E182" s="1">
        <v>0.83767999999999998</v>
      </c>
      <c r="F182" s="1">
        <v>0.99995900000000004</v>
      </c>
      <c r="G182" s="1">
        <v>1008</v>
      </c>
      <c r="H182" s="1">
        <v>2</v>
      </c>
      <c r="I182" s="1">
        <v>3.1013E-3</v>
      </c>
      <c r="J182" s="2">
        <f>-LOG10(enrich_MSigDB_canonical__BA4_pu!$K182)</f>
        <v>1.7251496799833352</v>
      </c>
      <c r="K182" s="1">
        <v>1.883E-2</v>
      </c>
      <c r="L182" s="1">
        <v>0.13771600000000001</v>
      </c>
      <c r="M182" s="1">
        <v>181</v>
      </c>
      <c r="N182" s="1">
        <v>8</v>
      </c>
    </row>
    <row r="183" spans="1:14" x14ac:dyDescent="0.2">
      <c r="A183" s="1" t="s">
        <v>193</v>
      </c>
      <c r="B183" s="1">
        <v>56</v>
      </c>
      <c r="C183" s="1">
        <v>0.86570999999999998</v>
      </c>
      <c r="D183" s="2">
        <f>-LOG10(enrich_MSigDB_canonical__BA4_pu!$E183)</f>
        <v>2.7834203241658528E-2</v>
      </c>
      <c r="E183" s="1">
        <v>0.93791999999999998</v>
      </c>
      <c r="F183" s="1">
        <v>0.99995900000000004</v>
      </c>
      <c r="G183" s="1">
        <v>1185</v>
      </c>
      <c r="H183" s="1">
        <v>6</v>
      </c>
      <c r="I183" s="1">
        <v>3.107E-3</v>
      </c>
      <c r="J183" s="2">
        <f>-LOG10(enrich_MSigDB_canonical__BA4_pu!$K183)</f>
        <v>1.7244583115986905</v>
      </c>
      <c r="K183" s="1">
        <v>1.8859999999999998E-2</v>
      </c>
      <c r="L183" s="1">
        <v>0.13771600000000001</v>
      </c>
      <c r="M183" s="1">
        <v>182</v>
      </c>
      <c r="N183" s="1">
        <v>15</v>
      </c>
    </row>
    <row r="184" spans="1:14" x14ac:dyDescent="0.2">
      <c r="A184" s="1" t="s">
        <v>194</v>
      </c>
      <c r="B184" s="1">
        <v>38</v>
      </c>
      <c r="C184" s="1">
        <v>0.64090999999999998</v>
      </c>
      <c r="D184" s="2">
        <f>-LOG10(enrich_MSigDB_canonical__BA4_pu!$E184)</f>
        <v>7.4966524004456497E-2</v>
      </c>
      <c r="E184" s="1">
        <v>0.84145999999999999</v>
      </c>
      <c r="F184" s="1">
        <v>0.99995900000000004</v>
      </c>
      <c r="G184" s="1">
        <v>1016</v>
      </c>
      <c r="H184" s="1">
        <v>4</v>
      </c>
      <c r="I184" s="1">
        <v>3.2212999999999999E-3</v>
      </c>
      <c r="J184" s="2">
        <f>-LOG10(enrich_MSigDB_canonical__BA4_pu!$K184)</f>
        <v>1.7124445893576647</v>
      </c>
      <c r="K184" s="1">
        <v>1.9389E-2</v>
      </c>
      <c r="L184" s="1">
        <v>0.139066</v>
      </c>
      <c r="M184" s="1">
        <v>183</v>
      </c>
      <c r="N184" s="1">
        <v>11</v>
      </c>
    </row>
    <row r="185" spans="1:14" x14ac:dyDescent="0.2">
      <c r="A185" s="1" t="s">
        <v>195</v>
      </c>
      <c r="B185" s="1">
        <v>22</v>
      </c>
      <c r="C185" s="1">
        <v>0.58370999999999995</v>
      </c>
      <c r="D185" s="2">
        <f>-LOG10(enrich_MSigDB_canonical__BA4_pu!$E185)</f>
        <v>9.0968435822704849E-2</v>
      </c>
      <c r="E185" s="1">
        <v>0.81101999999999996</v>
      </c>
      <c r="F185" s="1">
        <v>0.99995900000000004</v>
      </c>
      <c r="G185" s="1">
        <v>965</v>
      </c>
      <c r="H185" s="1">
        <v>2</v>
      </c>
      <c r="I185" s="1">
        <v>3.2326E-3</v>
      </c>
      <c r="J185" s="2">
        <f>-LOG10(enrich_MSigDB_canonical__BA4_pu!$K185)</f>
        <v>1.7116166156002253</v>
      </c>
      <c r="K185" s="1">
        <v>1.9425999999999999E-2</v>
      </c>
      <c r="L185" s="1">
        <v>0.139066</v>
      </c>
      <c r="M185" s="1">
        <v>184</v>
      </c>
      <c r="N185" s="1">
        <v>6</v>
      </c>
    </row>
    <row r="186" spans="1:14" x14ac:dyDescent="0.2">
      <c r="A186" s="1" t="s">
        <v>196</v>
      </c>
      <c r="B186" s="1">
        <v>10</v>
      </c>
      <c r="C186" s="1">
        <v>0.93632000000000004</v>
      </c>
      <c r="D186" s="2">
        <f>-LOG10(enrich_MSigDB_canonical__BA4_pu!$E186)</f>
        <v>1.4295163667049245E-2</v>
      </c>
      <c r="E186" s="1">
        <v>0.96762000000000004</v>
      </c>
      <c r="F186" s="1">
        <v>0.99995900000000004</v>
      </c>
      <c r="G186" s="1">
        <v>1240</v>
      </c>
      <c r="H186" s="1">
        <v>0</v>
      </c>
      <c r="I186" s="1">
        <v>3.2418E-3</v>
      </c>
      <c r="J186" s="2">
        <f>-LOG10(enrich_MSigDB_canonical__BA4_pu!$K186)</f>
        <v>1.710946442407359</v>
      </c>
      <c r="K186" s="1">
        <v>1.9456000000000001E-2</v>
      </c>
      <c r="L186" s="1">
        <v>0.139066</v>
      </c>
      <c r="M186" s="1">
        <v>185</v>
      </c>
      <c r="N186" s="1">
        <v>4</v>
      </c>
    </row>
    <row r="187" spans="1:14" x14ac:dyDescent="0.2">
      <c r="A187" s="1" t="s">
        <v>197</v>
      </c>
      <c r="B187" s="1">
        <v>34</v>
      </c>
      <c r="C187" s="2">
        <v>1.1270999999999999E-5</v>
      </c>
      <c r="D187" s="2">
        <f>-LOG10(enrich_MSigDB_canonical__BA4_pu!$E187)</f>
        <v>3.8848223344737507</v>
      </c>
      <c r="E187" s="1">
        <v>1.3036999999999999E-4</v>
      </c>
      <c r="F187" s="1">
        <v>1.5330000000000001E-3</v>
      </c>
      <c r="G187" s="1">
        <v>111</v>
      </c>
      <c r="H187" s="1">
        <v>16</v>
      </c>
      <c r="I187" s="1">
        <v>3.2437999999999998E-3</v>
      </c>
      <c r="J187" s="2">
        <f>-LOG10(enrich_MSigDB_canonical__BA4_pu!$K187)</f>
        <v>1.7107902173550142</v>
      </c>
      <c r="K187" s="1">
        <v>1.9463000000000001E-2</v>
      </c>
      <c r="L187" s="1">
        <v>0.139066</v>
      </c>
      <c r="M187" s="1">
        <v>186</v>
      </c>
      <c r="N187" s="1">
        <v>8</v>
      </c>
    </row>
    <row r="188" spans="1:14" x14ac:dyDescent="0.2">
      <c r="A188" s="1" t="s">
        <v>198</v>
      </c>
      <c r="B188" s="1">
        <v>16</v>
      </c>
      <c r="C188" s="1">
        <v>0.96889999999999998</v>
      </c>
      <c r="D188" s="2">
        <f>-LOG10(enrich_MSigDB_canonical__BA4_pu!$E188)</f>
        <v>7.5878828388146113E-3</v>
      </c>
      <c r="E188" s="1">
        <v>0.98268</v>
      </c>
      <c r="F188" s="1">
        <v>0.99995900000000004</v>
      </c>
      <c r="G188" s="1">
        <v>1276</v>
      </c>
      <c r="H188" s="1">
        <v>0</v>
      </c>
      <c r="I188" s="1">
        <v>3.2705E-3</v>
      </c>
      <c r="J188" s="2">
        <f>-LOG10(enrich_MSigDB_canonical__BA4_pu!$K188)</f>
        <v>1.7064827623361307</v>
      </c>
      <c r="K188" s="1">
        <v>1.9657000000000001E-2</v>
      </c>
      <c r="L188" s="1">
        <v>0.139483</v>
      </c>
      <c r="M188" s="1">
        <v>187</v>
      </c>
      <c r="N188" s="1">
        <v>6</v>
      </c>
    </row>
    <row r="189" spans="1:14" x14ac:dyDescent="0.2">
      <c r="A189" s="1" t="s">
        <v>199</v>
      </c>
      <c r="B189" s="1">
        <v>26</v>
      </c>
      <c r="C189" s="1">
        <v>7.8394000000000005E-2</v>
      </c>
      <c r="D189" s="2">
        <f>-LOG10(enrich_MSigDB_canonical__BA4_pu!$E189)</f>
        <v>0.57997820414004364</v>
      </c>
      <c r="E189" s="1">
        <v>0.26304</v>
      </c>
      <c r="F189" s="1">
        <v>0.79720999999999997</v>
      </c>
      <c r="G189" s="1">
        <v>438</v>
      </c>
      <c r="H189" s="1">
        <v>4</v>
      </c>
      <c r="I189" s="1">
        <v>3.2862999999999998E-3</v>
      </c>
      <c r="J189" s="2">
        <f>-LOG10(enrich_MSigDB_canonical__BA4_pu!$K189)</f>
        <v>1.7048509034210815</v>
      </c>
      <c r="K189" s="1">
        <v>1.9730999999999999E-2</v>
      </c>
      <c r="L189" s="1">
        <v>0.139483</v>
      </c>
      <c r="M189" s="1">
        <v>188</v>
      </c>
      <c r="N189" s="1">
        <v>7</v>
      </c>
    </row>
    <row r="190" spans="1:14" x14ac:dyDescent="0.2">
      <c r="A190" s="1" t="s">
        <v>200</v>
      </c>
      <c r="B190" s="1">
        <v>21</v>
      </c>
      <c r="C190" s="1">
        <v>0.25975999999999999</v>
      </c>
      <c r="D190" s="2">
        <f>-LOG10(enrich_MSigDB_canonical__BA4_pu!$E190)</f>
        <v>0.25710997804651847</v>
      </c>
      <c r="E190" s="1">
        <v>0.55320999999999998</v>
      </c>
      <c r="F190" s="1">
        <v>0.99995900000000004</v>
      </c>
      <c r="G190" s="1">
        <v>665</v>
      </c>
      <c r="H190" s="1">
        <v>2</v>
      </c>
      <c r="I190" s="1">
        <v>3.4174000000000001E-3</v>
      </c>
      <c r="J190" s="2">
        <f>-LOG10(enrich_MSigDB_canonical__BA4_pu!$K190)</f>
        <v>1.6920762963881184</v>
      </c>
      <c r="K190" s="1">
        <v>2.0320000000000001E-2</v>
      </c>
      <c r="L190" s="1">
        <v>0.14288300000000001</v>
      </c>
      <c r="M190" s="1">
        <v>189</v>
      </c>
      <c r="N190" s="1">
        <v>5</v>
      </c>
    </row>
    <row r="191" spans="1:14" x14ac:dyDescent="0.2">
      <c r="A191" s="1" t="s">
        <v>201</v>
      </c>
      <c r="B191" s="1">
        <v>27</v>
      </c>
      <c r="C191" s="1">
        <v>0.2452</v>
      </c>
      <c r="D191" s="2">
        <f>-LOG10(enrich_MSigDB_canonical__BA4_pu!$E191)</f>
        <v>0.27104592665169785</v>
      </c>
      <c r="E191" s="1">
        <v>0.53573999999999999</v>
      </c>
      <c r="F191" s="1">
        <v>0.99995900000000004</v>
      </c>
      <c r="G191" s="1">
        <v>647</v>
      </c>
      <c r="H191" s="1">
        <v>5</v>
      </c>
      <c r="I191" s="1">
        <v>3.4719999999999998E-3</v>
      </c>
      <c r="J191" s="2">
        <f>-LOG10(enrich_MSigDB_canonical__BA4_pu!$K191)</f>
        <v>1.6867023739131306</v>
      </c>
      <c r="K191" s="1">
        <v>2.0573000000000001E-2</v>
      </c>
      <c r="L191" s="1">
        <v>0.143903</v>
      </c>
      <c r="M191" s="1">
        <v>190</v>
      </c>
      <c r="N191" s="1">
        <v>9</v>
      </c>
    </row>
    <row r="192" spans="1:14" x14ac:dyDescent="0.2">
      <c r="A192" s="1" t="s">
        <v>202</v>
      </c>
      <c r="B192" s="1">
        <v>34</v>
      </c>
      <c r="C192" s="1">
        <v>0.54171999999999998</v>
      </c>
      <c r="D192" s="2">
        <f>-LOG10(enrich_MSigDB_canonical__BA4_pu!$E192)</f>
        <v>0.10376598240519576</v>
      </c>
      <c r="E192" s="1">
        <v>0.78747</v>
      </c>
      <c r="F192" s="1">
        <v>0.99995900000000004</v>
      </c>
      <c r="G192" s="1">
        <v>928</v>
      </c>
      <c r="H192" s="1">
        <v>4</v>
      </c>
      <c r="I192" s="1">
        <v>3.5097000000000001E-3</v>
      </c>
      <c r="J192" s="2">
        <f>-LOG10(enrich_MSigDB_canonical__BA4_pu!$K192)</f>
        <v>1.6837150623656874</v>
      </c>
      <c r="K192" s="1">
        <v>2.0715000000000001E-2</v>
      </c>
      <c r="L192" s="1">
        <v>0.14413500000000001</v>
      </c>
      <c r="M192" s="1">
        <v>191</v>
      </c>
      <c r="N192" s="1">
        <v>10</v>
      </c>
    </row>
    <row r="193" spans="1:14" x14ac:dyDescent="0.2">
      <c r="A193" s="1" t="s">
        <v>203</v>
      </c>
      <c r="B193" s="1">
        <v>208</v>
      </c>
      <c r="C193" s="1">
        <v>0.24151</v>
      </c>
      <c r="D193" s="2">
        <f>-LOG10(enrich_MSigDB_canonical__BA4_pu!$E193)</f>
        <v>0.27463566222571817</v>
      </c>
      <c r="E193" s="1">
        <v>0.53132999999999997</v>
      </c>
      <c r="F193" s="1">
        <v>0.99995900000000004</v>
      </c>
      <c r="G193" s="1">
        <v>644</v>
      </c>
      <c r="H193" s="1">
        <v>36</v>
      </c>
      <c r="I193" s="1">
        <v>3.5934999999999999E-3</v>
      </c>
      <c r="J193" s="2">
        <f>-LOG10(enrich_MSigDB_canonical__BA4_pu!$K193)</f>
        <v>1.6735412429287777</v>
      </c>
      <c r="K193" s="1">
        <v>2.1205999999999999E-2</v>
      </c>
      <c r="L193" s="1">
        <v>0.146787</v>
      </c>
      <c r="M193" s="1">
        <v>192</v>
      </c>
      <c r="N193" s="1">
        <v>39</v>
      </c>
    </row>
    <row r="194" spans="1:14" x14ac:dyDescent="0.2">
      <c r="A194" s="1" t="s">
        <v>204</v>
      </c>
      <c r="B194" s="1">
        <v>45</v>
      </c>
      <c r="C194" s="1">
        <v>0.17682999999999999</v>
      </c>
      <c r="D194" s="2">
        <f>-LOG10(enrich_MSigDB_canonical__BA4_pu!$E194)</f>
        <v>0.35181569423542425</v>
      </c>
      <c r="E194" s="1">
        <v>0.44481999999999999</v>
      </c>
      <c r="F194" s="1">
        <v>0.99995900000000004</v>
      </c>
      <c r="G194" s="1">
        <v>560</v>
      </c>
      <c r="H194" s="1">
        <v>8</v>
      </c>
      <c r="I194" s="1">
        <v>3.6237000000000001E-3</v>
      </c>
      <c r="J194" s="2">
        <f>-LOG10(enrich_MSigDB_canonical__BA4_pu!$K194)</f>
        <v>1.6698907454071701</v>
      </c>
      <c r="K194" s="1">
        <v>2.1385000000000001E-2</v>
      </c>
      <c r="L194" s="1">
        <v>0.147258</v>
      </c>
      <c r="M194" s="1">
        <v>193</v>
      </c>
      <c r="N194" s="1">
        <v>10</v>
      </c>
    </row>
    <row r="195" spans="1:14" x14ac:dyDescent="0.2">
      <c r="A195" s="1" t="s">
        <v>205</v>
      </c>
      <c r="B195" s="1">
        <v>14</v>
      </c>
      <c r="C195" s="1">
        <v>0.83045999999999998</v>
      </c>
      <c r="D195" s="2">
        <f>-LOG10(enrich_MSigDB_canonical__BA4_pu!$E195)</f>
        <v>3.4610129784877659E-2</v>
      </c>
      <c r="E195" s="1">
        <v>0.9234</v>
      </c>
      <c r="F195" s="1">
        <v>0.99995900000000004</v>
      </c>
      <c r="G195" s="1">
        <v>1158</v>
      </c>
      <c r="H195" s="1">
        <v>1</v>
      </c>
      <c r="I195" s="1">
        <v>3.7441000000000002E-3</v>
      </c>
      <c r="J195" s="2">
        <f>-LOG10(enrich_MSigDB_canonical__BA4_pu!$K195)</f>
        <v>1.6585456902469446</v>
      </c>
      <c r="K195" s="1">
        <v>2.1950999999999998E-2</v>
      </c>
      <c r="L195" s="1">
        <v>0.15037800000000001</v>
      </c>
      <c r="M195" s="1">
        <v>194</v>
      </c>
      <c r="N195" s="1">
        <v>6</v>
      </c>
    </row>
    <row r="196" spans="1:14" x14ac:dyDescent="0.2">
      <c r="A196" s="1" t="s">
        <v>206</v>
      </c>
      <c r="B196" s="1">
        <v>21</v>
      </c>
      <c r="C196" s="1">
        <v>0.99939999999999996</v>
      </c>
      <c r="D196" s="2">
        <f>-LOG10(enrich_MSigDB_canonical__BA4_pu!$E196)</f>
        <v>2.5196387609340042E-4</v>
      </c>
      <c r="E196" s="1">
        <v>0.99941999999999998</v>
      </c>
      <c r="F196" s="1">
        <v>0.99995900000000004</v>
      </c>
      <c r="G196" s="1">
        <v>1325</v>
      </c>
      <c r="H196" s="1">
        <v>0</v>
      </c>
      <c r="I196" s="1">
        <v>3.8963000000000001E-3</v>
      </c>
      <c r="J196" s="2">
        <f>-LOG10(enrich_MSigDB_canonical__BA4_pu!$K196)</f>
        <v>1.6454690019496037</v>
      </c>
      <c r="K196" s="1">
        <v>2.2622E-2</v>
      </c>
      <c r="L196" s="1">
        <v>0.15417600000000001</v>
      </c>
      <c r="M196" s="1">
        <v>195</v>
      </c>
      <c r="N196" s="1">
        <v>8</v>
      </c>
    </row>
    <row r="197" spans="1:14" x14ac:dyDescent="0.2">
      <c r="A197" s="1" t="s">
        <v>207</v>
      </c>
      <c r="B197" s="1">
        <v>23</v>
      </c>
      <c r="C197" s="1">
        <v>0.99883999999999995</v>
      </c>
      <c r="D197" s="2">
        <f>-LOG10(enrich_MSigDB_canonical__BA4_pu!$E197)</f>
        <v>4.3016450366464138E-4</v>
      </c>
      <c r="E197" s="1">
        <v>0.99900999999999995</v>
      </c>
      <c r="F197" s="1">
        <v>0.99995900000000004</v>
      </c>
      <c r="G197" s="1">
        <v>1322</v>
      </c>
      <c r="H197" s="1">
        <v>0</v>
      </c>
      <c r="I197" s="1">
        <v>3.9705000000000001E-3</v>
      </c>
      <c r="J197" s="2">
        <f>-LOG10(enrich_MSigDB_canonical__BA4_pu!$K197)</f>
        <v>1.6379512822852853</v>
      </c>
      <c r="K197" s="1">
        <v>2.3016999999999999E-2</v>
      </c>
      <c r="L197" s="1">
        <v>0.15606700000000001</v>
      </c>
      <c r="M197" s="1">
        <v>196</v>
      </c>
      <c r="N197" s="1">
        <v>8</v>
      </c>
    </row>
    <row r="198" spans="1:14" x14ac:dyDescent="0.2">
      <c r="A198" s="1" t="s">
        <v>208</v>
      </c>
      <c r="B198" s="1">
        <v>32</v>
      </c>
      <c r="C198" s="1">
        <v>0.51163999999999998</v>
      </c>
      <c r="D198" s="2">
        <f>-LOG10(enrich_MSigDB_canonical__BA4_pu!$E198)</f>
        <v>0.11416967869505334</v>
      </c>
      <c r="E198" s="1">
        <v>0.76883000000000001</v>
      </c>
      <c r="F198" s="1">
        <v>0.99995900000000004</v>
      </c>
      <c r="G198" s="1">
        <v>896</v>
      </c>
      <c r="H198" s="1">
        <v>6</v>
      </c>
      <c r="I198" s="1">
        <v>4.0914999999999997E-3</v>
      </c>
      <c r="J198" s="2">
        <f>-LOG10(enrich_MSigDB_canonical__BA4_pu!$K198)</f>
        <v>1.6257650478474235</v>
      </c>
      <c r="K198" s="1">
        <v>2.3671999999999999E-2</v>
      </c>
      <c r="L198" s="1">
        <v>0.15969700000000001</v>
      </c>
      <c r="M198" s="1">
        <v>197</v>
      </c>
      <c r="N198" s="1">
        <v>8</v>
      </c>
    </row>
    <row r="199" spans="1:14" x14ac:dyDescent="0.2">
      <c r="A199" s="1" t="s">
        <v>209</v>
      </c>
      <c r="B199" s="1">
        <v>12</v>
      </c>
      <c r="C199" s="1">
        <v>0.93193000000000004</v>
      </c>
      <c r="D199" s="2">
        <f>-LOG10(enrich_MSigDB_canonical__BA4_pu!$E199)</f>
        <v>1.5076826560773748E-2</v>
      </c>
      <c r="E199" s="1">
        <v>0.96587999999999996</v>
      </c>
      <c r="F199" s="1">
        <v>0.99995900000000004</v>
      </c>
      <c r="G199" s="1">
        <v>1237</v>
      </c>
      <c r="H199" s="1">
        <v>0</v>
      </c>
      <c r="I199" s="1">
        <v>4.1482000000000003E-3</v>
      </c>
      <c r="J199" s="2">
        <f>-LOG10(enrich_MSigDB_canonical__BA4_pu!$K199)</f>
        <v>1.6184337042034278</v>
      </c>
      <c r="K199" s="1">
        <v>2.4074999999999999E-2</v>
      </c>
      <c r="L199" s="1">
        <v>0.161051</v>
      </c>
      <c r="M199" s="1">
        <v>198</v>
      </c>
      <c r="N199" s="1">
        <v>5</v>
      </c>
    </row>
    <row r="200" spans="1:14" x14ac:dyDescent="0.2">
      <c r="A200" s="1" t="s">
        <v>210</v>
      </c>
      <c r="B200" s="1">
        <v>75</v>
      </c>
      <c r="C200" s="1">
        <v>2.5068999999999998E-3</v>
      </c>
      <c r="D200" s="2">
        <f>-LOG10(enrich_MSigDB_canonical__BA4_pu!$E200)</f>
        <v>1.7511688071920384</v>
      </c>
      <c r="E200" s="1">
        <v>1.7735000000000001E-2</v>
      </c>
      <c r="F200" s="1">
        <v>0.11379</v>
      </c>
      <c r="G200" s="1">
        <v>207</v>
      </c>
      <c r="H200" s="1">
        <v>19</v>
      </c>
      <c r="I200" s="1">
        <v>4.1554000000000001E-3</v>
      </c>
      <c r="J200" s="2">
        <f>-LOG10(enrich_MSigDB_canonical__BA4_pu!$K200)</f>
        <v>1.6176407024806814</v>
      </c>
      <c r="K200" s="1">
        <v>2.4119000000000002E-2</v>
      </c>
      <c r="L200" s="1">
        <v>0.161051</v>
      </c>
      <c r="M200" s="1">
        <v>199</v>
      </c>
      <c r="N200" s="1">
        <v>13</v>
      </c>
    </row>
    <row r="201" spans="1:14" x14ac:dyDescent="0.2">
      <c r="A201" s="1" t="s">
        <v>211</v>
      </c>
      <c r="B201" s="1">
        <v>42</v>
      </c>
      <c r="C201" s="1">
        <v>0.33560000000000001</v>
      </c>
      <c r="D201" s="2">
        <f>-LOG10(enrich_MSigDB_canonical__BA4_pu!$E201)</f>
        <v>0.19863745728746776</v>
      </c>
      <c r="E201" s="1">
        <v>0.63293999999999995</v>
      </c>
      <c r="F201" s="1">
        <v>0.99995900000000004</v>
      </c>
      <c r="G201" s="1">
        <v>734</v>
      </c>
      <c r="H201" s="1">
        <v>6</v>
      </c>
      <c r="I201" s="1">
        <v>4.1977999999999998E-3</v>
      </c>
      <c r="J201" s="2">
        <f>-LOG10(enrich_MSigDB_canonical__BA4_pu!$K201)</f>
        <v>1.6137686494204748</v>
      </c>
      <c r="K201" s="1">
        <v>2.4334999999999999E-2</v>
      </c>
      <c r="L201" s="1">
        <v>0.161051</v>
      </c>
      <c r="M201" s="1">
        <v>200</v>
      </c>
      <c r="N201" s="1">
        <v>12</v>
      </c>
    </row>
    <row r="202" spans="1:14" x14ac:dyDescent="0.2">
      <c r="A202" s="1" t="s">
        <v>212</v>
      </c>
      <c r="B202" s="1">
        <v>33</v>
      </c>
      <c r="C202" s="1">
        <v>0.37267</v>
      </c>
      <c r="D202" s="2">
        <f>-LOG10(enrich_MSigDB_canonical__BA4_pu!$E202)</f>
        <v>0.17619333025276393</v>
      </c>
      <c r="E202" s="1">
        <v>0.66651000000000005</v>
      </c>
      <c r="F202" s="1">
        <v>0.99995900000000004</v>
      </c>
      <c r="G202" s="1">
        <v>780</v>
      </c>
      <c r="H202" s="1">
        <v>2</v>
      </c>
      <c r="I202" s="1">
        <v>4.2082999999999999E-3</v>
      </c>
      <c r="J202" s="2">
        <f>-LOG10(enrich_MSigDB_canonical__BA4_pu!$K202)</f>
        <v>1.6133583738643724</v>
      </c>
      <c r="K202" s="1">
        <v>2.4358000000000001E-2</v>
      </c>
      <c r="L202" s="1">
        <v>0.161051</v>
      </c>
      <c r="M202" s="1">
        <v>201</v>
      </c>
      <c r="N202" s="1">
        <v>8</v>
      </c>
    </row>
    <row r="203" spans="1:14" x14ac:dyDescent="0.2">
      <c r="A203" s="1" t="s">
        <v>213</v>
      </c>
      <c r="B203" s="1">
        <v>27</v>
      </c>
      <c r="C203" s="1">
        <v>5.7972999999999997E-2</v>
      </c>
      <c r="D203" s="2">
        <f>-LOG10(enrich_MSigDB_canonical__BA4_pu!$E203)</f>
        <v>0.67131466301684894</v>
      </c>
      <c r="E203" s="1">
        <v>0.21315000000000001</v>
      </c>
      <c r="F203" s="1">
        <v>0.705175</v>
      </c>
      <c r="G203" s="1">
        <v>401</v>
      </c>
      <c r="H203" s="1">
        <v>6</v>
      </c>
      <c r="I203" s="1">
        <v>4.2576999999999997E-3</v>
      </c>
      <c r="J203" s="2">
        <f>-LOG10(enrich_MSigDB_canonical__BA4_pu!$K203)</f>
        <v>1.6088707395820976</v>
      </c>
      <c r="K203" s="1">
        <v>2.4611000000000001E-2</v>
      </c>
      <c r="L203" s="1">
        <v>0.16192000000000001</v>
      </c>
      <c r="M203" s="1">
        <v>202</v>
      </c>
      <c r="N203" s="1">
        <v>4</v>
      </c>
    </row>
    <row r="204" spans="1:14" x14ac:dyDescent="0.2">
      <c r="A204" s="1" t="s">
        <v>214</v>
      </c>
      <c r="B204" s="1">
        <v>23</v>
      </c>
      <c r="C204" s="1">
        <v>0.18978</v>
      </c>
      <c r="D204" s="2">
        <f>-LOG10(enrich_MSigDB_canonical__BA4_pu!$E204)</f>
        <v>0.33374417280739493</v>
      </c>
      <c r="E204" s="1">
        <v>0.46372000000000002</v>
      </c>
      <c r="F204" s="1">
        <v>0.99995900000000004</v>
      </c>
      <c r="G204" s="1">
        <v>578</v>
      </c>
      <c r="H204" s="1">
        <v>5</v>
      </c>
      <c r="I204" s="1">
        <v>4.3055999999999997E-3</v>
      </c>
      <c r="J204" s="2">
        <f>-LOG10(enrich_MSigDB_canonical__BA4_pu!$K204)</f>
        <v>1.6054607686277955</v>
      </c>
      <c r="K204" s="1">
        <v>2.4805000000000001E-2</v>
      </c>
      <c r="L204" s="1">
        <v>0.16239100000000001</v>
      </c>
      <c r="M204" s="1">
        <v>203</v>
      </c>
      <c r="N204" s="1">
        <v>8</v>
      </c>
    </row>
    <row r="205" spans="1:14" x14ac:dyDescent="0.2">
      <c r="A205" s="1" t="s">
        <v>215</v>
      </c>
      <c r="B205" s="1">
        <v>42</v>
      </c>
      <c r="C205" s="1">
        <v>0.70501000000000003</v>
      </c>
      <c r="D205" s="2">
        <f>-LOG10(enrich_MSigDB_canonical__BA4_pu!$E205)</f>
        <v>5.9877148266177044E-2</v>
      </c>
      <c r="E205" s="1">
        <v>0.87121000000000004</v>
      </c>
      <c r="F205" s="1">
        <v>0.99995900000000004</v>
      </c>
      <c r="G205" s="1">
        <v>1069</v>
      </c>
      <c r="H205" s="1">
        <v>6</v>
      </c>
      <c r="I205" s="1">
        <v>4.4282000000000002E-3</v>
      </c>
      <c r="J205" s="2">
        <f>-LOG10(enrich_MSigDB_canonical__BA4_pu!$K205)</f>
        <v>1.5921164380814099</v>
      </c>
      <c r="K205" s="1">
        <v>2.5579000000000001E-2</v>
      </c>
      <c r="L205" s="1">
        <v>0.16664200000000001</v>
      </c>
      <c r="M205" s="1">
        <v>204</v>
      </c>
      <c r="N205" s="1">
        <v>12</v>
      </c>
    </row>
    <row r="206" spans="1:14" x14ac:dyDescent="0.2">
      <c r="A206" s="1" t="s">
        <v>216</v>
      </c>
      <c r="B206" s="1">
        <v>34</v>
      </c>
      <c r="C206" s="1">
        <v>0.80672999999999995</v>
      </c>
      <c r="D206" s="2">
        <f>-LOG10(enrich_MSigDB_canonical__BA4_pu!$E206)</f>
        <v>3.9120331492088892E-2</v>
      </c>
      <c r="E206" s="1">
        <v>0.91386000000000001</v>
      </c>
      <c r="F206" s="1">
        <v>0.99995900000000004</v>
      </c>
      <c r="G206" s="1">
        <v>1143</v>
      </c>
      <c r="H206" s="1">
        <v>2</v>
      </c>
      <c r="I206" s="1">
        <v>4.5323999999999998E-3</v>
      </c>
      <c r="J206" s="2">
        <f>-LOG10(enrich_MSigDB_canonical__BA4_pu!$K206)</f>
        <v>1.5832263959760609</v>
      </c>
      <c r="K206" s="1">
        <v>2.6107999999999999E-2</v>
      </c>
      <c r="L206" s="1">
        <v>0.167156</v>
      </c>
      <c r="M206" s="1">
        <v>205</v>
      </c>
      <c r="N206" s="1">
        <v>10</v>
      </c>
    </row>
    <row r="207" spans="1:14" x14ac:dyDescent="0.2">
      <c r="A207" s="1" t="s">
        <v>217</v>
      </c>
      <c r="B207" s="1">
        <v>37</v>
      </c>
      <c r="C207" s="1">
        <v>0.52644999999999997</v>
      </c>
      <c r="D207" s="2">
        <f>-LOG10(enrich_MSigDB_canonical__BA4_pu!$E207)</f>
        <v>0.10903714990704903</v>
      </c>
      <c r="E207" s="1">
        <v>0.77797000000000005</v>
      </c>
      <c r="F207" s="1">
        <v>0.99995900000000004</v>
      </c>
      <c r="G207" s="1">
        <v>907</v>
      </c>
      <c r="H207" s="1">
        <v>3</v>
      </c>
      <c r="I207" s="1">
        <v>4.5352999999999999E-3</v>
      </c>
      <c r="J207" s="2">
        <f>-LOG10(enrich_MSigDB_canonical__BA4_pu!$K207)</f>
        <v>1.5824784861957037</v>
      </c>
      <c r="K207" s="1">
        <v>2.6152999999999999E-2</v>
      </c>
      <c r="L207" s="1">
        <v>0.167156</v>
      </c>
      <c r="M207" s="1">
        <v>206</v>
      </c>
      <c r="N207" s="1">
        <v>11</v>
      </c>
    </row>
    <row r="208" spans="1:14" x14ac:dyDescent="0.2">
      <c r="A208" s="1" t="s">
        <v>218</v>
      </c>
      <c r="B208" s="1">
        <v>38</v>
      </c>
      <c r="C208" s="1">
        <v>0.20435</v>
      </c>
      <c r="D208" s="2">
        <f>-LOG10(enrich_MSigDB_canonical__BA4_pu!$E208)</f>
        <v>0.31488553095346061</v>
      </c>
      <c r="E208" s="1">
        <v>0.48430000000000001</v>
      </c>
      <c r="F208" s="1">
        <v>0.99995900000000004</v>
      </c>
      <c r="G208" s="1">
        <v>597</v>
      </c>
      <c r="H208" s="1">
        <v>6</v>
      </c>
      <c r="I208" s="1">
        <v>4.5361000000000004E-3</v>
      </c>
      <c r="J208" s="2">
        <f>-LOG10(enrich_MSigDB_canonical__BA4_pu!$K208)</f>
        <v>1.5824784861957037</v>
      </c>
      <c r="K208" s="1">
        <v>2.6152999999999999E-2</v>
      </c>
      <c r="L208" s="1">
        <v>0.167156</v>
      </c>
      <c r="M208" s="1">
        <v>207</v>
      </c>
      <c r="N208" s="1">
        <v>8</v>
      </c>
    </row>
    <row r="209" spans="1:14" x14ac:dyDescent="0.2">
      <c r="A209" s="1" t="s">
        <v>219</v>
      </c>
      <c r="B209" s="1">
        <v>24</v>
      </c>
      <c r="C209" s="1">
        <v>7.4706000000000002E-4</v>
      </c>
      <c r="D209" s="2">
        <f>-LOG10(enrich_MSigDB_canonical__BA4_pu!$E209)</f>
        <v>2.2043423983739432</v>
      </c>
      <c r="E209" s="1">
        <v>6.2468000000000003E-3</v>
      </c>
      <c r="F209" s="1">
        <v>4.7440000000000003E-2</v>
      </c>
      <c r="G209" s="1">
        <v>175</v>
      </c>
      <c r="H209" s="1">
        <v>9</v>
      </c>
      <c r="I209" s="1">
        <v>4.5493E-3</v>
      </c>
      <c r="J209" s="2">
        <f>-LOG10(enrich_MSigDB_canonical__BA4_pu!$K209)</f>
        <v>1.5819805942710587</v>
      </c>
      <c r="K209" s="1">
        <v>2.6183000000000001E-2</v>
      </c>
      <c r="L209" s="1">
        <v>0.167156</v>
      </c>
      <c r="M209" s="1">
        <v>208</v>
      </c>
      <c r="N209" s="1">
        <v>2</v>
      </c>
    </row>
    <row r="210" spans="1:14" x14ac:dyDescent="0.2">
      <c r="A210" s="1" t="s">
        <v>220</v>
      </c>
      <c r="B210" s="1">
        <v>26</v>
      </c>
      <c r="C210" s="1">
        <v>0.24113999999999999</v>
      </c>
      <c r="D210" s="2">
        <f>-LOG10(enrich_MSigDB_canonical__BA4_pu!$E210)</f>
        <v>0.27501181638531974</v>
      </c>
      <c r="E210" s="1">
        <v>0.53086999999999995</v>
      </c>
      <c r="F210" s="1">
        <v>0.99995900000000004</v>
      </c>
      <c r="G210" s="1">
        <v>643</v>
      </c>
      <c r="H210" s="1">
        <v>4</v>
      </c>
      <c r="I210" s="1">
        <v>4.5713999999999998E-3</v>
      </c>
      <c r="J210" s="2">
        <f>-LOG10(enrich_MSigDB_canonical__BA4_pu!$K210)</f>
        <v>1.5802589748593494</v>
      </c>
      <c r="K210" s="1">
        <v>2.6287000000000001E-2</v>
      </c>
      <c r="L210" s="1">
        <v>0.167156</v>
      </c>
      <c r="M210" s="1">
        <v>209</v>
      </c>
      <c r="N210" s="1">
        <v>9</v>
      </c>
    </row>
    <row r="211" spans="1:14" x14ac:dyDescent="0.2">
      <c r="A211" s="1" t="s">
        <v>221</v>
      </c>
      <c r="B211" s="1">
        <v>80</v>
      </c>
      <c r="C211" s="1">
        <v>0.19986999999999999</v>
      </c>
      <c r="D211" s="2">
        <f>-LOG10(enrich_MSigDB_canonical__BA4_pu!$E211)</f>
        <v>0.32045400588441336</v>
      </c>
      <c r="E211" s="1">
        <v>0.47813</v>
      </c>
      <c r="F211" s="1">
        <v>0.99995900000000004</v>
      </c>
      <c r="G211" s="1">
        <v>592</v>
      </c>
      <c r="H211" s="1">
        <v>12</v>
      </c>
      <c r="I211" s="1">
        <v>4.6071999999999997E-3</v>
      </c>
      <c r="J211" s="2">
        <f>-LOG10(enrich_MSigDB_canonical__BA4_pu!$K211)</f>
        <v>1.5768196848952138</v>
      </c>
      <c r="K211" s="1">
        <v>2.6495999999999999E-2</v>
      </c>
      <c r="L211" s="1">
        <v>0.16768</v>
      </c>
      <c r="M211" s="1">
        <v>210</v>
      </c>
      <c r="N211" s="1">
        <v>12</v>
      </c>
    </row>
    <row r="212" spans="1:14" x14ac:dyDescent="0.2">
      <c r="A212" s="1" t="s">
        <v>222</v>
      </c>
      <c r="B212" s="1">
        <v>24</v>
      </c>
      <c r="C212" s="1">
        <v>7.6388000000000003E-3</v>
      </c>
      <c r="D212" s="2">
        <f>-LOG10(enrich_MSigDB_canonical__BA4_pu!$E212)</f>
        <v>1.361690488298078</v>
      </c>
      <c r="E212" s="1">
        <v>4.3482E-2</v>
      </c>
      <c r="F212" s="1">
        <v>0.24077999999999999</v>
      </c>
      <c r="G212" s="1">
        <v>240</v>
      </c>
      <c r="H212" s="1">
        <v>7</v>
      </c>
      <c r="I212" s="1">
        <v>4.7077000000000004E-3</v>
      </c>
      <c r="J212" s="2">
        <f>-LOG10(enrich_MSigDB_canonical__BA4_pu!$K212)</f>
        <v>1.5684754158125491</v>
      </c>
      <c r="K212" s="1">
        <v>2.7009999999999999E-2</v>
      </c>
      <c r="L212" s="1">
        <v>0.170123</v>
      </c>
      <c r="M212" s="1">
        <v>211</v>
      </c>
      <c r="N212" s="1">
        <v>5</v>
      </c>
    </row>
    <row r="213" spans="1:14" x14ac:dyDescent="0.2">
      <c r="A213" s="1" t="s">
        <v>223</v>
      </c>
      <c r="B213" s="1">
        <v>24</v>
      </c>
      <c r="C213" s="1">
        <v>0.99648000000000003</v>
      </c>
      <c r="D213" s="2">
        <f>-LOG10(enrich_MSigDB_canonical__BA4_pu!$E213)</f>
        <v>1.104511307972845E-3</v>
      </c>
      <c r="E213" s="1">
        <v>0.99746000000000001</v>
      </c>
      <c r="F213" s="1">
        <v>0.99995900000000004</v>
      </c>
      <c r="G213" s="1">
        <v>1314</v>
      </c>
      <c r="H213" s="1">
        <v>0</v>
      </c>
      <c r="I213" s="1">
        <v>4.8212999999999997E-3</v>
      </c>
      <c r="J213" s="2">
        <f>-LOG10(enrich_MSigDB_canonical__BA4_pu!$K213)</f>
        <v>1.5624079677460385</v>
      </c>
      <c r="K213" s="1">
        <v>2.7390000000000001E-2</v>
      </c>
      <c r="L213" s="1">
        <v>0.17108300000000001</v>
      </c>
      <c r="M213" s="1">
        <v>212</v>
      </c>
      <c r="N213" s="1">
        <v>8</v>
      </c>
    </row>
    <row r="214" spans="1:14" x14ac:dyDescent="0.2">
      <c r="A214" s="1" t="s">
        <v>224</v>
      </c>
      <c r="B214" s="1">
        <v>68</v>
      </c>
      <c r="C214" s="1">
        <v>0.20718</v>
      </c>
      <c r="D214" s="2">
        <f>-LOG10(enrich_MSigDB_canonical__BA4_pu!$E214)</f>
        <v>0.31172259297869453</v>
      </c>
      <c r="E214" s="1">
        <v>0.48784</v>
      </c>
      <c r="F214" s="1">
        <v>0.99995900000000004</v>
      </c>
      <c r="G214" s="1">
        <v>601</v>
      </c>
      <c r="H214" s="1">
        <v>13</v>
      </c>
      <c r="I214" s="1">
        <v>4.8262000000000001E-3</v>
      </c>
      <c r="J214" s="2">
        <f>-LOG10(enrich_MSigDB_canonical__BA4_pu!$K214)</f>
        <v>1.5619325495465062</v>
      </c>
      <c r="K214" s="1">
        <v>2.742E-2</v>
      </c>
      <c r="L214" s="1">
        <v>0.17108300000000001</v>
      </c>
      <c r="M214" s="1">
        <v>213</v>
      </c>
      <c r="N214" s="1">
        <v>12</v>
      </c>
    </row>
    <row r="215" spans="1:14" x14ac:dyDescent="0.2">
      <c r="A215" s="1" t="s">
        <v>225</v>
      </c>
      <c r="B215" s="1">
        <v>32</v>
      </c>
      <c r="C215" s="1">
        <v>0.76641000000000004</v>
      </c>
      <c r="D215" s="2">
        <f>-LOG10(enrich_MSigDB_canonical__BA4_pu!$E215)</f>
        <v>4.6970381712332809E-2</v>
      </c>
      <c r="E215" s="1">
        <v>0.89749000000000001</v>
      </c>
      <c r="F215" s="1">
        <v>0.99995900000000004</v>
      </c>
      <c r="G215" s="1">
        <v>1113</v>
      </c>
      <c r="H215" s="1">
        <v>2</v>
      </c>
      <c r="I215" s="1">
        <v>4.8956E-3</v>
      </c>
      <c r="J215" s="2">
        <f>-LOG10(enrich_MSigDB_canonical__BA4_pu!$K215)</f>
        <v>1.5578339142152797</v>
      </c>
      <c r="K215" s="1">
        <v>2.768E-2</v>
      </c>
      <c r="L215" s="1">
        <v>0.171902</v>
      </c>
      <c r="M215" s="1">
        <v>214</v>
      </c>
      <c r="N215" s="1">
        <v>10</v>
      </c>
    </row>
    <row r="216" spans="1:14" x14ac:dyDescent="0.2">
      <c r="A216" s="1" t="s">
        <v>226</v>
      </c>
      <c r="B216" s="1">
        <v>136</v>
      </c>
      <c r="C216" s="1">
        <v>1.4765E-2</v>
      </c>
      <c r="D216" s="2">
        <f>-LOG10(enrich_MSigDB_canonical__BA4_pu!$E216)</f>
        <v>1.125054563914468</v>
      </c>
      <c r="E216" s="1">
        <v>7.4980000000000005E-2</v>
      </c>
      <c r="F216" s="1">
        <v>0.361045</v>
      </c>
      <c r="G216" s="1">
        <v>276</v>
      </c>
      <c r="H216" s="1">
        <v>25</v>
      </c>
      <c r="I216" s="1">
        <v>4.9332000000000004E-3</v>
      </c>
      <c r="J216" s="2">
        <f>-LOG10(enrich_MSigDB_canonical__BA4_pu!$K216)</f>
        <v>1.5545670577048334</v>
      </c>
      <c r="K216" s="1">
        <v>2.7889000000000001E-2</v>
      </c>
      <c r="L216" s="1">
        <v>0.17239199999999999</v>
      </c>
      <c r="M216" s="1">
        <v>215</v>
      </c>
      <c r="N216" s="1">
        <v>17</v>
      </c>
    </row>
    <row r="217" spans="1:14" x14ac:dyDescent="0.2">
      <c r="A217" s="1" t="s">
        <v>227</v>
      </c>
      <c r="B217" s="1">
        <v>141</v>
      </c>
      <c r="C217" s="1">
        <v>0.13106000000000001</v>
      </c>
      <c r="D217" s="2">
        <f>-LOG10(enrich_MSigDB_canonical__BA4_pu!$E217)</f>
        <v>0.43215054942689324</v>
      </c>
      <c r="E217" s="1">
        <v>0.36969999999999997</v>
      </c>
      <c r="F217" s="1">
        <v>0.98103799999999997</v>
      </c>
      <c r="G217" s="1">
        <v>500</v>
      </c>
      <c r="H217" s="1">
        <v>22</v>
      </c>
      <c r="I217" s="1">
        <v>4.9696000000000002E-3</v>
      </c>
      <c r="J217" s="2">
        <f>-LOG10(enrich_MSigDB_canonical__BA4_pu!$K217)</f>
        <v>1.5523769022397138</v>
      </c>
      <c r="K217" s="1">
        <v>2.8029999999999999E-2</v>
      </c>
      <c r="L217" s="1">
        <v>0.17246500000000001</v>
      </c>
      <c r="M217" s="1">
        <v>216</v>
      </c>
      <c r="N217" s="1">
        <v>30</v>
      </c>
    </row>
    <row r="218" spans="1:14" x14ac:dyDescent="0.2">
      <c r="A218" s="1" t="s">
        <v>228</v>
      </c>
      <c r="B218" s="1">
        <v>24</v>
      </c>
      <c r="C218" s="1">
        <v>0.42349999999999999</v>
      </c>
      <c r="D218" s="2">
        <f>-LOG10(enrich_MSigDB_canonical__BA4_pu!$E218)</f>
        <v>0.15035950243820123</v>
      </c>
      <c r="E218" s="1">
        <v>0.70735999999999999</v>
      </c>
      <c r="F218" s="1">
        <v>0.99995900000000004</v>
      </c>
      <c r="G218" s="1">
        <v>808</v>
      </c>
      <c r="H218" s="1">
        <v>3</v>
      </c>
      <c r="I218" s="1">
        <v>5.0337000000000003E-3</v>
      </c>
      <c r="J218" s="2">
        <f>-LOG10(enrich_MSigDB_canonical__BA4_pu!$K218)</f>
        <v>1.5482289108416154</v>
      </c>
      <c r="K218" s="1">
        <v>2.8299000000000001E-2</v>
      </c>
      <c r="L218" s="1">
        <v>0.17331299999999999</v>
      </c>
      <c r="M218" s="1">
        <v>217</v>
      </c>
      <c r="N218" s="1">
        <v>4</v>
      </c>
    </row>
    <row r="219" spans="1:14" x14ac:dyDescent="0.2">
      <c r="A219" s="1" t="s">
        <v>229</v>
      </c>
      <c r="B219" s="1">
        <v>94</v>
      </c>
      <c r="C219" s="1">
        <v>0.30187000000000003</v>
      </c>
      <c r="D219" s="2">
        <f>-LOG10(enrich_MSigDB_canonical__BA4_pu!$E219)</f>
        <v>0.22236296905981898</v>
      </c>
      <c r="E219" s="1">
        <v>0.59928999999999999</v>
      </c>
      <c r="F219" s="1">
        <v>0.99995900000000004</v>
      </c>
      <c r="G219" s="1">
        <v>704</v>
      </c>
      <c r="H219" s="1">
        <v>15</v>
      </c>
      <c r="I219" s="1">
        <v>5.0847000000000002E-3</v>
      </c>
      <c r="J219" s="2">
        <f>-LOG10(enrich_MSigDB_canonical__BA4_pu!$K219)</f>
        <v>1.5445916847577144</v>
      </c>
      <c r="K219" s="1">
        <v>2.8537E-2</v>
      </c>
      <c r="L219" s="1">
        <v>0.173875</v>
      </c>
      <c r="M219" s="1">
        <v>218</v>
      </c>
      <c r="N219" s="1">
        <v>18</v>
      </c>
    </row>
    <row r="220" spans="1:14" x14ac:dyDescent="0.2">
      <c r="A220" s="1" t="s">
        <v>230</v>
      </c>
      <c r="B220" s="1">
        <v>103</v>
      </c>
      <c r="C220" s="1">
        <v>0.12184</v>
      </c>
      <c r="D220" s="2">
        <f>-LOG10(enrich_MSigDB_canonical__BA4_pu!$E220)</f>
        <v>0.45215148312596687</v>
      </c>
      <c r="E220" s="1">
        <v>0.35305999999999998</v>
      </c>
      <c r="F220" s="1">
        <v>0.955627</v>
      </c>
      <c r="G220" s="1">
        <v>491</v>
      </c>
      <c r="H220" s="1">
        <v>15</v>
      </c>
      <c r="I220" s="1">
        <v>5.1083999999999999E-3</v>
      </c>
      <c r="J220" s="2">
        <f>-LOG10(enrich_MSigDB_canonical__BA4_pu!$K220)</f>
        <v>1.5426632048419457</v>
      </c>
      <c r="K220" s="1">
        <v>2.8663999999999999E-2</v>
      </c>
      <c r="L220" s="1">
        <v>0.173875</v>
      </c>
      <c r="M220" s="1">
        <v>219</v>
      </c>
      <c r="N220" s="1">
        <v>21</v>
      </c>
    </row>
    <row r="221" spans="1:14" x14ac:dyDescent="0.2">
      <c r="A221" s="1" t="s">
        <v>231</v>
      </c>
      <c r="B221" s="1">
        <v>43</v>
      </c>
      <c r="C221" s="1">
        <v>0.13644000000000001</v>
      </c>
      <c r="D221" s="2">
        <f>-LOG10(enrich_MSigDB_canonical__BA4_pu!$E221)</f>
        <v>0.42087978029841427</v>
      </c>
      <c r="E221" s="1">
        <v>0.37941999999999998</v>
      </c>
      <c r="F221" s="1">
        <v>0.98813600000000001</v>
      </c>
      <c r="G221" s="1">
        <v>509</v>
      </c>
      <c r="H221" s="1">
        <v>9</v>
      </c>
      <c r="I221" s="1">
        <v>5.1235999999999999E-3</v>
      </c>
      <c r="J221" s="2">
        <f>-LOG10(enrich_MSigDB_canonical__BA4_pu!$K221)</f>
        <v>1.5408639423123824</v>
      </c>
      <c r="K221" s="1">
        <v>2.8783E-2</v>
      </c>
      <c r="L221" s="1">
        <v>0.173875</v>
      </c>
      <c r="M221" s="1">
        <v>220</v>
      </c>
      <c r="N221" s="1">
        <v>11</v>
      </c>
    </row>
    <row r="222" spans="1:14" x14ac:dyDescent="0.2">
      <c r="A222" s="1" t="s">
        <v>232</v>
      </c>
      <c r="B222" s="1">
        <v>80</v>
      </c>
      <c r="C222" s="1">
        <v>0.89093999999999995</v>
      </c>
      <c r="D222" s="2">
        <f>-LOG10(enrich_MSigDB_canonical__BA4_pu!$E222)</f>
        <v>2.3067988806516244E-2</v>
      </c>
      <c r="E222" s="1">
        <v>0.94826999999999995</v>
      </c>
      <c r="F222" s="1">
        <v>0.99995900000000004</v>
      </c>
      <c r="G222" s="1">
        <v>1202</v>
      </c>
      <c r="H222" s="1">
        <v>5</v>
      </c>
      <c r="I222" s="1">
        <v>5.1706E-3</v>
      </c>
      <c r="J222" s="2">
        <f>-LOG10(enrich_MSigDB_canonical__BA4_pu!$K222)</f>
        <v>1.5368389136348508</v>
      </c>
      <c r="K222" s="1">
        <v>2.9051E-2</v>
      </c>
      <c r="L222" s="1">
        <v>0.174701</v>
      </c>
      <c r="M222" s="1">
        <v>221</v>
      </c>
      <c r="N222" s="1">
        <v>19</v>
      </c>
    </row>
    <row r="223" spans="1:14" x14ac:dyDescent="0.2">
      <c r="A223" s="1" t="s">
        <v>233</v>
      </c>
      <c r="B223" s="1">
        <v>22</v>
      </c>
      <c r="C223" s="1">
        <v>0.57245000000000001</v>
      </c>
      <c r="D223" s="2">
        <f>-LOG10(enrich_MSigDB_canonical__BA4_pu!$E223)</f>
        <v>9.4317428624878394E-2</v>
      </c>
      <c r="E223" s="1">
        <v>0.80479000000000001</v>
      </c>
      <c r="F223" s="1">
        <v>0.99995900000000004</v>
      </c>
      <c r="G223" s="1">
        <v>950</v>
      </c>
      <c r="H223" s="1">
        <v>2</v>
      </c>
      <c r="I223" s="1">
        <v>5.3333E-3</v>
      </c>
      <c r="J223" s="2">
        <f>-LOG10(enrich_MSigDB_canonical__BA4_pu!$K223)</f>
        <v>1.5255214895917044</v>
      </c>
      <c r="K223" s="1">
        <v>2.9818000000000001E-2</v>
      </c>
      <c r="L223" s="1">
        <v>0.178508</v>
      </c>
      <c r="M223" s="1">
        <v>222</v>
      </c>
      <c r="N223" s="1">
        <v>4</v>
      </c>
    </row>
    <row r="224" spans="1:14" x14ac:dyDescent="0.2">
      <c r="A224" s="1" t="s">
        <v>234</v>
      </c>
      <c r="B224" s="1">
        <v>72</v>
      </c>
      <c r="C224" s="1">
        <v>4.1780999999999997E-3</v>
      </c>
      <c r="D224" s="2">
        <f>-LOG10(enrich_MSigDB_canonical__BA4_pu!$E224)</f>
        <v>1.571962446964692</v>
      </c>
      <c r="E224" s="1">
        <v>2.6793999999999998E-2</v>
      </c>
      <c r="F224" s="1">
        <v>0.16112599999999999</v>
      </c>
      <c r="G224" s="1">
        <v>221</v>
      </c>
      <c r="H224" s="1">
        <v>22</v>
      </c>
      <c r="I224" s="1">
        <v>5.4209000000000002E-3</v>
      </c>
      <c r="J224" s="2">
        <f>-LOG10(enrich_MSigDB_canonical__BA4_pu!$K224)</f>
        <v>1.5181991904613894</v>
      </c>
      <c r="K224" s="1">
        <v>3.0325000000000001E-2</v>
      </c>
      <c r="L224" s="1">
        <v>0.180726</v>
      </c>
      <c r="M224" s="1">
        <v>223</v>
      </c>
      <c r="N224" s="1">
        <v>11</v>
      </c>
    </row>
    <row r="225" spans="1:14" x14ac:dyDescent="0.2">
      <c r="A225" s="1" t="s">
        <v>235</v>
      </c>
      <c r="B225" s="1">
        <v>15</v>
      </c>
      <c r="C225" s="1">
        <v>2.7175999999999999E-2</v>
      </c>
      <c r="D225" s="2">
        <f>-LOG10(enrich_MSigDB_canonical__BA4_pu!$E225)</f>
        <v>0.91499500092334762</v>
      </c>
      <c r="E225" s="1">
        <v>0.12162000000000001</v>
      </c>
      <c r="F225" s="1">
        <v>0.51486699999999996</v>
      </c>
      <c r="G225" s="1">
        <v>313</v>
      </c>
      <c r="H225" s="1">
        <v>3</v>
      </c>
      <c r="I225" s="1">
        <v>5.5014E-3</v>
      </c>
      <c r="J225" s="2">
        <f>-LOG10(enrich_MSigDB_canonical__BA4_pu!$K225)</f>
        <v>1.5130031115681775</v>
      </c>
      <c r="K225" s="1">
        <v>3.0689999999999999E-2</v>
      </c>
      <c r="L225" s="1">
        <v>0.182085</v>
      </c>
      <c r="M225" s="1">
        <v>224</v>
      </c>
      <c r="N225" s="1">
        <v>6</v>
      </c>
    </row>
    <row r="226" spans="1:14" x14ac:dyDescent="0.2">
      <c r="A226" s="1" t="s">
        <v>236</v>
      </c>
      <c r="B226" s="1">
        <v>40</v>
      </c>
      <c r="C226" s="1">
        <v>0.89551000000000003</v>
      </c>
      <c r="D226" s="2">
        <f>-LOG10(enrich_MSigDB_canonical__BA4_pu!$E226)</f>
        <v>2.2271823214350551E-2</v>
      </c>
      <c r="E226" s="1">
        <v>0.95001000000000002</v>
      </c>
      <c r="F226" s="1">
        <v>0.99995900000000004</v>
      </c>
      <c r="G226" s="1">
        <v>1209</v>
      </c>
      <c r="H226" s="1">
        <v>4</v>
      </c>
      <c r="I226" s="1">
        <v>5.6848000000000003E-3</v>
      </c>
      <c r="J226" s="2">
        <f>-LOG10(enrich_MSigDB_canonical__BA4_pu!$K226)</f>
        <v>1.5017583873141085</v>
      </c>
      <c r="K226" s="1">
        <v>3.1495000000000002E-2</v>
      </c>
      <c r="L226" s="1">
        <v>0.184695</v>
      </c>
      <c r="M226" s="1">
        <v>225</v>
      </c>
      <c r="N226" s="1">
        <v>8</v>
      </c>
    </row>
    <row r="227" spans="1:14" x14ac:dyDescent="0.2">
      <c r="A227" s="1" t="s">
        <v>237</v>
      </c>
      <c r="B227" s="1">
        <v>65</v>
      </c>
      <c r="C227" s="1">
        <v>4.6107000000000002E-2</v>
      </c>
      <c r="D227" s="2">
        <f>-LOG10(enrich_MSigDB_canonical__BA4_pu!$E227)</f>
        <v>0.74141060243853918</v>
      </c>
      <c r="E227" s="1">
        <v>0.18138000000000001</v>
      </c>
      <c r="F227" s="1">
        <v>0.64281200000000005</v>
      </c>
      <c r="G227" s="1">
        <v>375</v>
      </c>
      <c r="H227" s="1">
        <v>15</v>
      </c>
      <c r="I227" s="1">
        <v>5.6871999999999999E-3</v>
      </c>
      <c r="J227" s="2">
        <f>-LOG10(enrich_MSigDB_canonical__BA4_pu!$K227)</f>
        <v>1.5016618728329163</v>
      </c>
      <c r="K227" s="1">
        <v>3.1502000000000002E-2</v>
      </c>
      <c r="L227" s="1">
        <v>0.184695</v>
      </c>
      <c r="M227" s="1">
        <v>226</v>
      </c>
      <c r="N227" s="1">
        <v>10</v>
      </c>
    </row>
    <row r="228" spans="1:14" x14ac:dyDescent="0.2">
      <c r="A228" s="1" t="s">
        <v>238</v>
      </c>
      <c r="B228" s="1">
        <v>92</v>
      </c>
      <c r="C228" s="1">
        <v>0.10738</v>
      </c>
      <c r="D228" s="2">
        <f>-LOG10(enrich_MSigDB_canonical__BA4_pu!$E228)</f>
        <v>0.4885712156837746</v>
      </c>
      <c r="E228" s="1">
        <v>0.32466</v>
      </c>
      <c r="F228" s="1">
        <v>0.903667</v>
      </c>
      <c r="G228" s="1">
        <v>477</v>
      </c>
      <c r="H228" s="1">
        <v>18</v>
      </c>
      <c r="I228" s="1">
        <v>5.6975999999999997E-3</v>
      </c>
      <c r="J228" s="2">
        <f>-LOG10(enrich_MSigDB_canonical__BA4_pu!$K228)</f>
        <v>1.501041934213615</v>
      </c>
      <c r="K228" s="1">
        <v>3.1546999999999999E-2</v>
      </c>
      <c r="L228" s="1">
        <v>0.184695</v>
      </c>
      <c r="M228" s="1">
        <v>227</v>
      </c>
      <c r="N228" s="1">
        <v>16</v>
      </c>
    </row>
    <row r="229" spans="1:14" x14ac:dyDescent="0.2">
      <c r="A229" s="1" t="s">
        <v>239</v>
      </c>
      <c r="B229" s="1">
        <v>29</v>
      </c>
      <c r="C229" s="1">
        <v>9.9332000000000004E-2</v>
      </c>
      <c r="D229" s="2">
        <f>-LOG10(enrich_MSigDB_canonical__BA4_pu!$E229)</f>
        <v>0.51133649438532525</v>
      </c>
      <c r="E229" s="1">
        <v>0.30808000000000002</v>
      </c>
      <c r="F229" s="1">
        <v>0.87862799999999996</v>
      </c>
      <c r="G229" s="1">
        <v>466</v>
      </c>
      <c r="H229" s="1">
        <v>8</v>
      </c>
      <c r="I229" s="1">
        <v>5.7461999999999999E-3</v>
      </c>
      <c r="J229" s="2">
        <f>-LOG10(enrich_MSigDB_canonical__BA4_pu!$K229)</f>
        <v>1.4977777842335243</v>
      </c>
      <c r="K229" s="1">
        <v>3.1785000000000001E-2</v>
      </c>
      <c r="L229" s="1">
        <v>0.18527399999999999</v>
      </c>
      <c r="M229" s="1">
        <v>228</v>
      </c>
      <c r="N229" s="1">
        <v>6</v>
      </c>
    </row>
    <row r="230" spans="1:14" x14ac:dyDescent="0.2">
      <c r="A230" s="1" t="s">
        <v>240</v>
      </c>
      <c r="B230" s="1">
        <v>115</v>
      </c>
      <c r="C230" s="1">
        <v>0.86304000000000003</v>
      </c>
      <c r="D230" s="2">
        <f>-LOG10(enrich_MSigDB_canonical__BA4_pu!$E230)</f>
        <v>2.8288219681314772E-2</v>
      </c>
      <c r="E230" s="1">
        <v>0.93694</v>
      </c>
      <c r="F230" s="1">
        <v>0.99995900000000004</v>
      </c>
      <c r="G230" s="1">
        <v>1182</v>
      </c>
      <c r="H230" s="1">
        <v>13</v>
      </c>
      <c r="I230" s="1">
        <v>6.0974000000000002E-3</v>
      </c>
      <c r="J230" s="2">
        <f>-LOG10(enrich_MSigDB_canonical__BA4_pu!$K230)</f>
        <v>1.4757467187023894</v>
      </c>
      <c r="K230" s="1">
        <v>3.3439000000000003E-2</v>
      </c>
      <c r="L230" s="1">
        <v>0.19406399999999999</v>
      </c>
      <c r="M230" s="1">
        <v>229</v>
      </c>
      <c r="N230" s="1">
        <v>24</v>
      </c>
    </row>
    <row r="231" spans="1:14" x14ac:dyDescent="0.2">
      <c r="A231" s="1" t="s">
        <v>241</v>
      </c>
      <c r="B231" s="1">
        <v>42</v>
      </c>
      <c r="C231" s="1">
        <v>1.8806999999999999E-3</v>
      </c>
      <c r="D231" s="2">
        <f>-LOG10(enrich_MSigDB_canonical__BA4_pu!$E231)</f>
        <v>1.8622029569418135</v>
      </c>
      <c r="E231" s="1">
        <v>1.3734E-2</v>
      </c>
      <c r="F231" s="1">
        <v>9.2184000000000002E-2</v>
      </c>
      <c r="G231" s="1">
        <v>198</v>
      </c>
      <c r="H231" s="1">
        <v>14</v>
      </c>
      <c r="I231" s="1">
        <v>6.1866000000000004E-3</v>
      </c>
      <c r="J231" s="2">
        <f>-LOG10(enrich_MSigDB_canonical__BA4_pu!$K231)</f>
        <v>1.4711218482806117</v>
      </c>
      <c r="K231" s="1">
        <v>3.3797000000000001E-2</v>
      </c>
      <c r="L231" s="1">
        <v>0.19492599999999999</v>
      </c>
      <c r="M231" s="1">
        <v>230</v>
      </c>
      <c r="N231" s="1">
        <v>8</v>
      </c>
    </row>
    <row r="232" spans="1:14" x14ac:dyDescent="0.2">
      <c r="A232" s="1" t="s">
        <v>242</v>
      </c>
      <c r="B232" s="1">
        <v>37</v>
      </c>
      <c r="C232" s="1">
        <v>0.42379</v>
      </c>
      <c r="D232" s="2">
        <f>-LOG10(enrich_MSigDB_canonical__BA4_pu!$E232)</f>
        <v>0.15023672673786603</v>
      </c>
      <c r="E232" s="1">
        <v>0.70755999999999997</v>
      </c>
      <c r="F232" s="1">
        <v>0.99995900000000004</v>
      </c>
      <c r="G232" s="1">
        <v>809</v>
      </c>
      <c r="H232" s="1">
        <v>6</v>
      </c>
      <c r="I232" s="1">
        <v>6.2255000000000001E-3</v>
      </c>
      <c r="J232" s="2">
        <f>-LOG10(enrich_MSigDB_canonical__BA4_pu!$K232)</f>
        <v>1.4690195302040618</v>
      </c>
      <c r="K232" s="1">
        <v>3.3960999999999998E-2</v>
      </c>
      <c r="L232" s="1">
        <v>0.19492599999999999</v>
      </c>
      <c r="M232" s="1">
        <v>231</v>
      </c>
      <c r="N232" s="1">
        <v>9</v>
      </c>
    </row>
    <row r="233" spans="1:14" x14ac:dyDescent="0.2">
      <c r="A233" s="1" t="s">
        <v>243</v>
      </c>
      <c r="B233" s="1">
        <v>15</v>
      </c>
      <c r="C233" s="1">
        <v>0.14197000000000001</v>
      </c>
      <c r="D233" s="2">
        <f>-LOG10(enrich_MSigDB_canonical__BA4_pu!$E233)</f>
        <v>0.41044132795849397</v>
      </c>
      <c r="E233" s="1">
        <v>0.38865</v>
      </c>
      <c r="F233" s="1">
        <v>0.99995900000000004</v>
      </c>
      <c r="G233" s="1">
        <v>516</v>
      </c>
      <c r="H233" s="1">
        <v>3</v>
      </c>
      <c r="I233" s="1">
        <v>6.2386000000000004E-3</v>
      </c>
      <c r="J233" s="2">
        <f>-LOG10(enrich_MSigDB_canonical__BA4_pu!$K233)</f>
        <v>1.4681635758671356</v>
      </c>
      <c r="K233" s="1">
        <v>3.4028000000000003E-2</v>
      </c>
      <c r="L233" s="1">
        <v>0.19492599999999999</v>
      </c>
      <c r="M233" s="1">
        <v>232</v>
      </c>
      <c r="N233" s="1">
        <v>6</v>
      </c>
    </row>
    <row r="234" spans="1:14" x14ac:dyDescent="0.2">
      <c r="A234" s="1" t="s">
        <v>244</v>
      </c>
      <c r="B234" s="1">
        <v>55</v>
      </c>
      <c r="C234" s="1">
        <v>0.10625999999999999</v>
      </c>
      <c r="D234" s="2">
        <f>-LOG10(enrich_MSigDB_canonical__BA4_pu!$E234)</f>
        <v>0.49169927181274653</v>
      </c>
      <c r="E234" s="1">
        <v>0.32233000000000001</v>
      </c>
      <c r="F234" s="1">
        <v>0.90183400000000002</v>
      </c>
      <c r="G234" s="1">
        <v>475</v>
      </c>
      <c r="H234" s="1">
        <v>8</v>
      </c>
      <c r="I234" s="1">
        <v>6.6249000000000004E-3</v>
      </c>
      <c r="J234" s="2">
        <f>-LOG10(enrich_MSigDB_canonical__BA4_pu!$K234)</f>
        <v>1.4480135650041253</v>
      </c>
      <c r="K234" s="1">
        <v>3.5644000000000002E-2</v>
      </c>
      <c r="L234" s="1">
        <v>0.202484</v>
      </c>
      <c r="M234" s="1">
        <v>233</v>
      </c>
      <c r="N234" s="1">
        <v>10</v>
      </c>
    </row>
    <row r="235" spans="1:14" x14ac:dyDescent="0.2">
      <c r="A235" s="1" t="s">
        <v>245</v>
      </c>
      <c r="B235" s="1">
        <v>35</v>
      </c>
      <c r="C235" s="2">
        <v>2.7831000000000001E-6</v>
      </c>
      <c r="D235" s="2">
        <f>-LOG10(enrich_MSigDB_canonical__BA4_pu!$E235)</f>
        <v>4.4746312134763633</v>
      </c>
      <c r="E235" s="2">
        <v>3.3525000000000002E-5</v>
      </c>
      <c r="F235" s="1">
        <v>4.46E-4</v>
      </c>
      <c r="G235" s="1">
        <v>97</v>
      </c>
      <c r="H235" s="1">
        <v>16</v>
      </c>
      <c r="I235" s="1">
        <v>6.6274999999999997E-3</v>
      </c>
      <c r="J235" s="2">
        <f>-LOG10(enrich_MSigDB_canonical__BA4_pu!$K235)</f>
        <v>1.447916102148711</v>
      </c>
      <c r="K235" s="1">
        <v>3.5652000000000003E-2</v>
      </c>
      <c r="L235" s="1">
        <v>0.202484</v>
      </c>
      <c r="M235" s="1">
        <v>234</v>
      </c>
      <c r="N235" s="1">
        <v>2</v>
      </c>
    </row>
    <row r="236" spans="1:14" x14ac:dyDescent="0.2">
      <c r="A236" s="1" t="s">
        <v>246</v>
      </c>
      <c r="B236" s="1">
        <v>42</v>
      </c>
      <c r="C236" s="1">
        <v>0.80252000000000001</v>
      </c>
      <c r="D236" s="2">
        <f>-LOG10(enrich_MSigDB_canonical__BA4_pu!$E236)</f>
        <v>3.992897633994328E-2</v>
      </c>
      <c r="E236" s="1">
        <v>0.91215999999999997</v>
      </c>
      <c r="F236" s="1">
        <v>0.99995900000000004</v>
      </c>
      <c r="G236" s="1">
        <v>1139</v>
      </c>
      <c r="H236" s="1">
        <v>4</v>
      </c>
      <c r="I236" s="1">
        <v>6.8351999999999996E-3</v>
      </c>
      <c r="J236" s="2">
        <f>-LOG10(enrich_MSigDB_canonical__BA4_pu!$K236)</f>
        <v>1.4355706730020166</v>
      </c>
      <c r="K236" s="1">
        <v>3.6679999999999997E-2</v>
      </c>
      <c r="L236" s="1">
        <v>0.20516599999999999</v>
      </c>
      <c r="M236" s="1">
        <v>235</v>
      </c>
      <c r="N236" s="1">
        <v>11</v>
      </c>
    </row>
    <row r="237" spans="1:14" x14ac:dyDescent="0.2">
      <c r="A237" s="1" t="s">
        <v>247</v>
      </c>
      <c r="B237" s="1">
        <v>22</v>
      </c>
      <c r="C237" s="1">
        <v>0.21726999999999999</v>
      </c>
      <c r="D237" s="2">
        <f>-LOG10(enrich_MSigDB_canonical__BA4_pu!$E237)</f>
        <v>0.29990229538694624</v>
      </c>
      <c r="E237" s="1">
        <v>0.50129999999999997</v>
      </c>
      <c r="F237" s="1">
        <v>0.99995900000000004</v>
      </c>
      <c r="G237" s="1">
        <v>616</v>
      </c>
      <c r="H237" s="1">
        <v>2</v>
      </c>
      <c r="I237" s="1">
        <v>6.8548999999999997E-3</v>
      </c>
      <c r="J237" s="2">
        <f>-LOG10(enrich_MSigDB_canonical__BA4_pu!$K237)</f>
        <v>1.4349554243550404</v>
      </c>
      <c r="K237" s="1">
        <v>3.6732000000000001E-2</v>
      </c>
      <c r="L237" s="1">
        <v>0.20516599999999999</v>
      </c>
      <c r="M237" s="1">
        <v>236</v>
      </c>
      <c r="N237" s="1">
        <v>6</v>
      </c>
    </row>
    <row r="238" spans="1:14" x14ac:dyDescent="0.2">
      <c r="A238" s="1" t="s">
        <v>248</v>
      </c>
      <c r="B238" s="1">
        <v>30</v>
      </c>
      <c r="C238" s="1">
        <v>0.78119000000000005</v>
      </c>
      <c r="D238" s="2">
        <f>-LOG10(enrich_MSigDB_canonical__BA4_pu!$E238)</f>
        <v>4.4153566410877337E-2</v>
      </c>
      <c r="E238" s="1">
        <v>0.90332999999999997</v>
      </c>
      <c r="F238" s="1">
        <v>0.99995900000000004</v>
      </c>
      <c r="G238" s="1">
        <v>1128</v>
      </c>
      <c r="H238" s="1">
        <v>4</v>
      </c>
      <c r="I238" s="1">
        <v>6.8786000000000003E-3</v>
      </c>
      <c r="J238" s="2">
        <f>-LOG10(enrich_MSigDB_canonical__BA4_pu!$K238)</f>
        <v>1.4336332263681011</v>
      </c>
      <c r="K238" s="1">
        <v>3.6844000000000002E-2</v>
      </c>
      <c r="L238" s="1">
        <v>0.20516599999999999</v>
      </c>
      <c r="M238" s="1">
        <v>237</v>
      </c>
      <c r="N238" s="1">
        <v>8</v>
      </c>
    </row>
    <row r="239" spans="1:14" x14ac:dyDescent="0.2">
      <c r="A239" s="1" t="s">
        <v>249</v>
      </c>
      <c r="B239" s="1">
        <v>8</v>
      </c>
      <c r="C239" s="1">
        <v>3.6108000000000001E-2</v>
      </c>
      <c r="D239" s="2">
        <f>-LOG10(enrich_MSigDB_canonical__BA4_pu!$E239)</f>
        <v>0.82064931765151239</v>
      </c>
      <c r="E239" s="1">
        <v>0.15112999999999999</v>
      </c>
      <c r="F239" s="1">
        <v>0.57883700000000005</v>
      </c>
      <c r="G239" s="1">
        <v>347</v>
      </c>
      <c r="H239" s="1">
        <v>1</v>
      </c>
      <c r="I239" s="1">
        <v>6.8878000000000003E-3</v>
      </c>
      <c r="J239" s="2">
        <f>-LOG10(enrich_MSigDB_canonical__BA4_pu!$K239)</f>
        <v>1.4334564515470356</v>
      </c>
      <c r="K239" s="1">
        <v>3.6859000000000003E-2</v>
      </c>
      <c r="L239" s="1">
        <v>0.20516599999999999</v>
      </c>
      <c r="M239" s="1">
        <v>238</v>
      </c>
      <c r="N239" s="1">
        <v>2</v>
      </c>
    </row>
    <row r="240" spans="1:14" x14ac:dyDescent="0.2">
      <c r="A240" s="1" t="s">
        <v>250</v>
      </c>
      <c r="B240" s="1">
        <v>26</v>
      </c>
      <c r="C240" s="1">
        <v>8.0127000000000004E-2</v>
      </c>
      <c r="D240" s="2">
        <f>-LOG10(enrich_MSigDB_canonical__BA4_pu!$E240)</f>
        <v>0.57350500465096643</v>
      </c>
      <c r="E240" s="1">
        <v>0.26699000000000001</v>
      </c>
      <c r="F240" s="1">
        <v>0.80441099999999999</v>
      </c>
      <c r="G240" s="1">
        <v>441</v>
      </c>
      <c r="H240" s="1">
        <v>5</v>
      </c>
      <c r="I240" s="1">
        <v>6.8963000000000002E-3</v>
      </c>
      <c r="J240" s="2">
        <f>-LOG10(enrich_MSigDB_canonical__BA4_pu!$K240)</f>
        <v>1.433020714385395</v>
      </c>
      <c r="K240" s="1">
        <v>3.6895999999999998E-2</v>
      </c>
      <c r="L240" s="1">
        <v>0.20516599999999999</v>
      </c>
      <c r="M240" s="1">
        <v>239</v>
      </c>
      <c r="N240" s="1">
        <v>7</v>
      </c>
    </row>
    <row r="241" spans="1:14" x14ac:dyDescent="0.2">
      <c r="A241" s="1" t="s">
        <v>251</v>
      </c>
      <c r="B241" s="1">
        <v>72</v>
      </c>
      <c r="C241" s="1">
        <v>0.86929999999999996</v>
      </c>
      <c r="D241" s="2">
        <f>-LOG10(enrich_MSigDB_canonical__BA4_pu!$E241)</f>
        <v>2.7135575059282782E-2</v>
      </c>
      <c r="E241" s="1">
        <v>0.93942999999999999</v>
      </c>
      <c r="F241" s="1">
        <v>0.99995900000000004</v>
      </c>
      <c r="G241" s="1">
        <v>1189</v>
      </c>
      <c r="H241" s="1">
        <v>8</v>
      </c>
      <c r="I241" s="1">
        <v>6.9851000000000002E-3</v>
      </c>
      <c r="J241" s="2">
        <f>-LOG10(enrich_MSigDB_canonical__BA4_pu!$K241)</f>
        <v>1.4283959703887918</v>
      </c>
      <c r="K241" s="1">
        <v>3.7290999999999998E-2</v>
      </c>
      <c r="L241" s="1">
        <v>0.20649799999999999</v>
      </c>
      <c r="M241" s="1">
        <v>240</v>
      </c>
      <c r="N241" s="1">
        <v>17</v>
      </c>
    </row>
    <row r="242" spans="1:14" x14ac:dyDescent="0.2">
      <c r="A242" s="1" t="s">
        <v>252</v>
      </c>
      <c r="B242" s="1">
        <v>79</v>
      </c>
      <c r="C242" s="1">
        <v>0.23188</v>
      </c>
      <c r="D242" s="2">
        <f>-LOG10(enrich_MSigDB_canonical__BA4_pu!$E242)</f>
        <v>0.28426399677493752</v>
      </c>
      <c r="E242" s="1">
        <v>0.51968000000000003</v>
      </c>
      <c r="F242" s="1">
        <v>0.99995900000000004</v>
      </c>
      <c r="G242" s="1">
        <v>631</v>
      </c>
      <c r="H242" s="1">
        <v>12</v>
      </c>
      <c r="I242" s="1">
        <v>7.3144000000000004E-3</v>
      </c>
      <c r="J242" s="2">
        <f>-LOG10(enrich_MSigDB_canonical__BA4_pu!$K242)</f>
        <v>1.41305280760771</v>
      </c>
      <c r="K242" s="1">
        <v>3.8632E-2</v>
      </c>
      <c r="L242" s="1">
        <v>0.213036</v>
      </c>
      <c r="M242" s="1">
        <v>241</v>
      </c>
      <c r="N242" s="1">
        <v>14</v>
      </c>
    </row>
    <row r="243" spans="1:14" x14ac:dyDescent="0.2">
      <c r="A243" s="1" t="s">
        <v>253</v>
      </c>
      <c r="B243" s="1">
        <v>63</v>
      </c>
      <c r="C243" s="1">
        <v>3.032E-2</v>
      </c>
      <c r="D243" s="2">
        <f>-LOG10(enrich_MSigDB_canonical__BA4_pu!$E243)</f>
        <v>0.87807921443696235</v>
      </c>
      <c r="E243" s="1">
        <v>0.13241</v>
      </c>
      <c r="F243" s="1">
        <v>0.54313299999999998</v>
      </c>
      <c r="G243" s="1">
        <v>324</v>
      </c>
      <c r="H243" s="1">
        <v>15</v>
      </c>
      <c r="I243" s="1">
        <v>7.4415000000000002E-3</v>
      </c>
      <c r="J243" s="2">
        <f>-LOG10(enrich_MSigDB_canonical__BA4_pu!$K243)</f>
        <v>1.4069799089898383</v>
      </c>
      <c r="K243" s="1">
        <v>3.9176000000000002E-2</v>
      </c>
      <c r="L243" s="1">
        <v>0.215142</v>
      </c>
      <c r="M243" s="1">
        <v>242</v>
      </c>
      <c r="N243" s="1">
        <v>10</v>
      </c>
    </row>
    <row r="244" spans="1:14" x14ac:dyDescent="0.2">
      <c r="A244" s="1" t="s">
        <v>254</v>
      </c>
      <c r="B244" s="1">
        <v>42</v>
      </c>
      <c r="C244" s="1">
        <v>3.3855000000000003E-2</v>
      </c>
      <c r="D244" s="2">
        <f>-LOG10(enrich_MSigDB_canonical__BA4_pu!$E244)</f>
        <v>0.84169783077197746</v>
      </c>
      <c r="E244" s="1">
        <v>0.14398</v>
      </c>
      <c r="F244" s="1">
        <v>0.56612899999999999</v>
      </c>
      <c r="G244" s="1">
        <v>338</v>
      </c>
      <c r="H244" s="1">
        <v>10</v>
      </c>
      <c r="I244" s="1">
        <v>7.7216999999999997E-3</v>
      </c>
      <c r="J244" s="2">
        <f>-LOG10(enrich_MSigDB_canonical__BA4_pu!$K244)</f>
        <v>1.3933284855222889</v>
      </c>
      <c r="K244" s="1">
        <v>4.0426999999999998E-2</v>
      </c>
      <c r="L244" s="1">
        <v>0.22100700000000001</v>
      </c>
      <c r="M244" s="1">
        <v>243</v>
      </c>
      <c r="N244" s="1">
        <v>9</v>
      </c>
    </row>
    <row r="245" spans="1:14" x14ac:dyDescent="0.2">
      <c r="A245" s="1" t="s">
        <v>255</v>
      </c>
      <c r="B245" s="1">
        <v>9</v>
      </c>
      <c r="C245" s="1">
        <v>5.7321999999999998E-2</v>
      </c>
      <c r="D245" s="2">
        <f>-LOG10(enrich_MSigDB_canonical__BA4_pu!$E245)</f>
        <v>0.67507994998008136</v>
      </c>
      <c r="E245" s="1">
        <v>0.21131</v>
      </c>
      <c r="F245" s="1">
        <v>0.70382599999999995</v>
      </c>
      <c r="G245" s="1">
        <v>399</v>
      </c>
      <c r="H245" s="1">
        <v>3</v>
      </c>
      <c r="I245" s="1">
        <v>7.7495000000000003E-3</v>
      </c>
      <c r="J245" s="2">
        <f>-LOG10(enrich_MSigDB_canonical__BA4_pu!$K245)</f>
        <v>1.3917307681343802</v>
      </c>
      <c r="K245" s="1">
        <v>4.0576000000000001E-2</v>
      </c>
      <c r="L245" s="1">
        <v>0.22100700000000001</v>
      </c>
      <c r="M245" s="1">
        <v>244</v>
      </c>
      <c r="N245" s="1">
        <v>4</v>
      </c>
    </row>
    <row r="246" spans="1:14" x14ac:dyDescent="0.2">
      <c r="A246" s="1" t="s">
        <v>256</v>
      </c>
      <c r="B246" s="1">
        <v>112</v>
      </c>
      <c r="C246" s="1">
        <v>0.66137999999999997</v>
      </c>
      <c r="D246" s="2">
        <f>-LOG10(enrich_MSigDB_canonical__BA4_pu!$E246)</f>
        <v>6.9978589456548793E-2</v>
      </c>
      <c r="E246" s="1">
        <v>0.85118000000000005</v>
      </c>
      <c r="F246" s="1">
        <v>0.99995900000000004</v>
      </c>
      <c r="G246" s="1">
        <v>1037</v>
      </c>
      <c r="H246" s="1">
        <v>14</v>
      </c>
      <c r="I246" s="1">
        <v>7.9381999999999994E-3</v>
      </c>
      <c r="J246" s="2">
        <f>-LOG10(enrich_MSigDB_canonical__BA4_pu!$K246)</f>
        <v>1.38319901852204</v>
      </c>
      <c r="K246" s="1">
        <v>4.1381000000000001E-2</v>
      </c>
      <c r="L246" s="1">
        <v>0.224241</v>
      </c>
      <c r="M246" s="1">
        <v>245</v>
      </c>
      <c r="N246" s="1">
        <v>23</v>
      </c>
    </row>
    <row r="247" spans="1:14" x14ac:dyDescent="0.2">
      <c r="A247" s="1" t="s">
        <v>257</v>
      </c>
      <c r="B247" s="1">
        <v>27</v>
      </c>
      <c r="C247" s="1">
        <v>0.15989</v>
      </c>
      <c r="D247" s="2">
        <f>-LOG10(enrich_MSigDB_canonical__BA4_pu!$E247)</f>
        <v>0.37927071044274169</v>
      </c>
      <c r="E247" s="1">
        <v>0.41757</v>
      </c>
      <c r="F247" s="1">
        <v>0.99995900000000004</v>
      </c>
      <c r="G247" s="1">
        <v>538</v>
      </c>
      <c r="H247" s="1">
        <v>4</v>
      </c>
      <c r="I247" s="1">
        <v>7.9717999999999994E-3</v>
      </c>
      <c r="J247" s="2">
        <f>-LOG10(enrich_MSigDB_canonical__BA4_pu!$K247)</f>
        <v>1.3818786549743789</v>
      </c>
      <c r="K247" s="1">
        <v>4.1507000000000002E-2</v>
      </c>
      <c r="L247" s="1">
        <v>0.224241</v>
      </c>
      <c r="M247" s="1">
        <v>246</v>
      </c>
      <c r="N247" s="1">
        <v>7</v>
      </c>
    </row>
    <row r="248" spans="1:14" x14ac:dyDescent="0.2">
      <c r="A248" s="1" t="s">
        <v>258</v>
      </c>
      <c r="B248" s="1">
        <v>49</v>
      </c>
      <c r="C248" s="1">
        <v>0.15594</v>
      </c>
      <c r="D248" s="2">
        <f>-LOG10(enrich_MSigDB_canonical__BA4_pu!$E248)</f>
        <v>0.38614761147676291</v>
      </c>
      <c r="E248" s="1">
        <v>0.41100999999999999</v>
      </c>
      <c r="F248" s="1">
        <v>0.99995900000000004</v>
      </c>
      <c r="G248" s="1">
        <v>532</v>
      </c>
      <c r="H248" s="1">
        <v>11</v>
      </c>
      <c r="I248" s="1">
        <v>8.1247000000000003E-3</v>
      </c>
      <c r="J248" s="2">
        <f>-LOG10(enrich_MSigDB_canonical__BA4_pu!$K248)</f>
        <v>1.3761410573664068</v>
      </c>
      <c r="K248" s="1">
        <v>4.2058999999999999E-2</v>
      </c>
      <c r="L248" s="1">
        <v>0.2263</v>
      </c>
      <c r="M248" s="1">
        <v>247</v>
      </c>
      <c r="N248" s="1">
        <v>10</v>
      </c>
    </row>
    <row r="249" spans="1:14" x14ac:dyDescent="0.2">
      <c r="A249" s="1" t="s">
        <v>259</v>
      </c>
      <c r="B249" s="1">
        <v>103</v>
      </c>
      <c r="C249" s="2">
        <v>1.8672E-10</v>
      </c>
      <c r="D249" s="2">
        <f>-LOG10(enrich_MSigDB_canonical__BA4_pu!$E249)</f>
        <v>5.4288737229156885</v>
      </c>
      <c r="E249" s="2">
        <v>3.7249999999999999E-6</v>
      </c>
      <c r="F249" s="2">
        <v>7.3999999999999996E-5</v>
      </c>
      <c r="G249" s="1">
        <v>39</v>
      </c>
      <c r="H249" s="1">
        <v>43</v>
      </c>
      <c r="I249" s="1">
        <v>8.4974000000000004E-3</v>
      </c>
      <c r="J249" s="2">
        <f>-LOG10(enrich_MSigDB_canonical__BA4_pu!$K249)</f>
        <v>1.3591708691386077</v>
      </c>
      <c r="K249" s="1">
        <v>4.3735000000000003E-2</v>
      </c>
      <c r="L249" s="1">
        <v>0.23436999999999999</v>
      </c>
      <c r="M249" s="1">
        <v>248</v>
      </c>
      <c r="N249" s="1">
        <v>7</v>
      </c>
    </row>
    <row r="250" spans="1:14" x14ac:dyDescent="0.2">
      <c r="A250" s="1" t="s">
        <v>260</v>
      </c>
      <c r="B250" s="1">
        <v>15</v>
      </c>
      <c r="C250" s="1">
        <v>1.1502999999999999E-2</v>
      </c>
      <c r="D250" s="2">
        <f>-LOG10(enrich_MSigDB_canonical__BA4_pu!$E250)</f>
        <v>1.2123128729971382</v>
      </c>
      <c r="E250" s="1">
        <v>6.1331999999999998E-2</v>
      </c>
      <c r="F250" s="1">
        <v>0.31592999999999999</v>
      </c>
      <c r="G250" s="1">
        <v>258</v>
      </c>
      <c r="H250" s="1">
        <v>3</v>
      </c>
      <c r="I250" s="1">
        <v>8.8608999999999997E-3</v>
      </c>
      <c r="J250" s="2">
        <f>-LOG10(enrich_MSigDB_canonical__BA4_pu!$K250)</f>
        <v>1.344045627921221</v>
      </c>
      <c r="K250" s="1">
        <v>4.5284999999999999E-2</v>
      </c>
      <c r="L250" s="1">
        <v>0.241699</v>
      </c>
      <c r="M250" s="1">
        <v>249</v>
      </c>
      <c r="N250" s="1">
        <v>3</v>
      </c>
    </row>
    <row r="251" spans="1:14" x14ac:dyDescent="0.2">
      <c r="A251" s="1" t="s">
        <v>261</v>
      </c>
      <c r="B251" s="1">
        <v>44</v>
      </c>
      <c r="C251" s="1">
        <v>0.23255999999999999</v>
      </c>
      <c r="D251" s="2">
        <f>-LOG10(enrich_MSigDB_canonical__BA4_pu!$E251)</f>
        <v>0.28351252092998352</v>
      </c>
      <c r="E251" s="1">
        <v>0.52058000000000004</v>
      </c>
      <c r="F251" s="1">
        <v>0.99995900000000004</v>
      </c>
      <c r="G251" s="1">
        <v>632</v>
      </c>
      <c r="H251" s="1">
        <v>4</v>
      </c>
      <c r="I251" s="1">
        <v>8.9105E-3</v>
      </c>
      <c r="J251" s="2">
        <f>-LOG10(enrich_MSigDB_canonical__BA4_pu!$K251)</f>
        <v>1.3417023496918101</v>
      </c>
      <c r="K251" s="1">
        <v>4.5530000000000001E-2</v>
      </c>
      <c r="L251" s="1">
        <v>0.24204000000000001</v>
      </c>
      <c r="M251" s="1">
        <v>250</v>
      </c>
      <c r="N251" s="1">
        <v>10</v>
      </c>
    </row>
    <row r="252" spans="1:14" x14ac:dyDescent="0.2">
      <c r="A252" s="1" t="s">
        <v>262</v>
      </c>
      <c r="B252" s="1">
        <v>462</v>
      </c>
      <c r="C252" s="2">
        <v>7.038E-5</v>
      </c>
      <c r="D252" s="2">
        <f>-LOG10(enrich_MSigDB_canonical__BA4_pu!$E252)</f>
        <v>3.1129061936302844</v>
      </c>
      <c r="E252" s="1">
        <v>7.7107E-4</v>
      </c>
      <c r="F252" s="1">
        <v>7.3720000000000001E-3</v>
      </c>
      <c r="G252" s="1">
        <v>139</v>
      </c>
      <c r="H252" s="1">
        <v>115</v>
      </c>
      <c r="I252" s="1">
        <v>9.2002000000000004E-3</v>
      </c>
      <c r="J252" s="2">
        <f>-LOG10(enrich_MSigDB_canonical__BA4_pu!$K252)</f>
        <v>1.3299862038279524</v>
      </c>
      <c r="K252" s="1">
        <v>4.6774999999999997E-2</v>
      </c>
      <c r="L252" s="1">
        <v>0.247387</v>
      </c>
      <c r="M252" s="1">
        <v>251</v>
      </c>
      <c r="N252" s="1">
        <v>55</v>
      </c>
    </row>
    <row r="253" spans="1:14" x14ac:dyDescent="0.2">
      <c r="A253" s="1" t="s">
        <v>263</v>
      </c>
      <c r="B253" s="1">
        <v>19</v>
      </c>
      <c r="C253" s="1">
        <v>0.72411999999999999</v>
      </c>
      <c r="D253" s="2">
        <f>-LOG10(enrich_MSigDB_canonical__BA4_pu!$E253)</f>
        <v>5.5724654241201446E-2</v>
      </c>
      <c r="E253" s="1">
        <v>0.87958000000000003</v>
      </c>
      <c r="F253" s="1">
        <v>0.99995900000000004</v>
      </c>
      <c r="G253" s="1">
        <v>1082</v>
      </c>
      <c r="H253" s="1">
        <v>2</v>
      </c>
      <c r="I253" s="1">
        <v>9.2414000000000003E-3</v>
      </c>
      <c r="J253" s="2">
        <f>-LOG10(enrich_MSigDB_canonical__BA4_pu!$K253)</f>
        <v>1.3287438251878019</v>
      </c>
      <c r="K253" s="1">
        <v>4.6908999999999999E-2</v>
      </c>
      <c r="L253" s="1">
        <v>0.247387</v>
      </c>
      <c r="M253" s="1">
        <v>252</v>
      </c>
      <c r="N253" s="1">
        <v>6</v>
      </c>
    </row>
    <row r="254" spans="1:14" x14ac:dyDescent="0.2">
      <c r="A254" s="1" t="s">
        <v>264</v>
      </c>
      <c r="B254" s="1">
        <v>50</v>
      </c>
      <c r="C254" s="2">
        <v>1.7174E-7</v>
      </c>
      <c r="D254" s="2">
        <f>-LOG10(enrich_MSigDB_canonical__BA4_pu!$E254)</f>
        <v>5.4288737229156885</v>
      </c>
      <c r="E254" s="2">
        <v>3.7249999999999999E-6</v>
      </c>
      <c r="F254" s="2">
        <v>7.3999999999999996E-5</v>
      </c>
      <c r="G254" s="1">
        <v>65</v>
      </c>
      <c r="H254" s="1">
        <v>23</v>
      </c>
      <c r="I254" s="1">
        <v>9.4544E-3</v>
      </c>
      <c r="J254" s="2">
        <f>-LOG10(enrich_MSigDB_canonical__BA4_pu!$K254)</f>
        <v>1.3196735533707251</v>
      </c>
      <c r="K254" s="1">
        <v>4.7898999999999997E-2</v>
      </c>
      <c r="L254" s="1">
        <v>0.251614</v>
      </c>
      <c r="M254" s="1">
        <v>253</v>
      </c>
      <c r="N254" s="1">
        <v>5</v>
      </c>
    </row>
    <row r="255" spans="1:14" x14ac:dyDescent="0.2">
      <c r="A255" s="1" t="s">
        <v>265</v>
      </c>
      <c r="B255" s="1">
        <v>63</v>
      </c>
      <c r="C255" s="1">
        <v>0.18260000000000001</v>
      </c>
      <c r="D255" s="2">
        <f>-LOG10(enrich_MSigDB_canonical__BA4_pu!$E255)</f>
        <v>0.34375801567103831</v>
      </c>
      <c r="E255" s="1">
        <v>0.45315</v>
      </c>
      <c r="F255" s="1">
        <v>0.99995900000000004</v>
      </c>
      <c r="G255" s="1">
        <v>567</v>
      </c>
      <c r="H255" s="1">
        <v>11</v>
      </c>
      <c r="I255" s="1">
        <v>9.7712000000000007E-3</v>
      </c>
      <c r="J255" s="2">
        <f>-LOG10(enrich_MSigDB_canonical__BA4_pu!$K255)</f>
        <v>1.3062994260360403</v>
      </c>
      <c r="K255" s="1">
        <v>4.9397000000000003E-2</v>
      </c>
      <c r="L255" s="1">
        <v>0.25587199999999999</v>
      </c>
      <c r="M255" s="1">
        <v>254</v>
      </c>
      <c r="N255" s="1">
        <v>11</v>
      </c>
    </row>
    <row r="256" spans="1:14" x14ac:dyDescent="0.2">
      <c r="A256" s="1" t="s">
        <v>266</v>
      </c>
      <c r="B256" s="1">
        <v>11</v>
      </c>
      <c r="C256" s="1">
        <v>0.49474000000000001</v>
      </c>
      <c r="D256" s="2">
        <f>-LOG10(enrich_MSigDB_canonical__BA4_pu!$E256)</f>
        <v>0.12030787705800718</v>
      </c>
      <c r="E256" s="1">
        <v>0.75804000000000005</v>
      </c>
      <c r="F256" s="1">
        <v>0.99995900000000004</v>
      </c>
      <c r="G256" s="1">
        <v>877</v>
      </c>
      <c r="H256" s="1">
        <v>2</v>
      </c>
      <c r="I256" s="1">
        <v>9.8072999999999997E-3</v>
      </c>
      <c r="J256" s="2">
        <f>-LOG10(enrich_MSigDB_canonical__BA4_pu!$K256)</f>
        <v>1.3047986039208881</v>
      </c>
      <c r="K256" s="1">
        <v>4.9568000000000001E-2</v>
      </c>
      <c r="L256" s="1">
        <v>0.25587199999999999</v>
      </c>
      <c r="M256" s="1">
        <v>255</v>
      </c>
      <c r="N256" s="1">
        <v>3</v>
      </c>
    </row>
    <row r="257" spans="1:14" x14ac:dyDescent="0.2">
      <c r="A257" s="1" t="s">
        <v>267</v>
      </c>
      <c r="B257" s="1">
        <v>125</v>
      </c>
      <c r="C257" s="1">
        <v>0.61736000000000002</v>
      </c>
      <c r="D257" s="2">
        <f>-LOG10(enrich_MSigDB_canonical__BA4_pu!$E257)</f>
        <v>8.1398323030159744E-2</v>
      </c>
      <c r="E257" s="1">
        <v>0.82908999999999999</v>
      </c>
      <c r="F257" s="1">
        <v>0.99995900000000004</v>
      </c>
      <c r="G257" s="1">
        <v>995</v>
      </c>
      <c r="H257" s="1">
        <v>16</v>
      </c>
      <c r="I257" s="1">
        <v>9.8369000000000009E-3</v>
      </c>
      <c r="J257" s="2">
        <f>-LOG10(enrich_MSigDB_canonical__BA4_pu!$K257)</f>
        <v>1.3039495601922504</v>
      </c>
      <c r="K257" s="1">
        <v>4.9665000000000001E-2</v>
      </c>
      <c r="L257" s="1">
        <v>0.25587199999999999</v>
      </c>
      <c r="M257" s="1">
        <v>256</v>
      </c>
      <c r="N257" s="1">
        <v>24</v>
      </c>
    </row>
    <row r="258" spans="1:14" x14ac:dyDescent="0.2">
      <c r="A258" s="1" t="s">
        <v>268</v>
      </c>
      <c r="B258" s="1">
        <v>35</v>
      </c>
      <c r="C258" s="1">
        <v>1.4422000000000001E-2</v>
      </c>
      <c r="D258" s="2">
        <f>-LOG10(enrich_MSigDB_canonical__BA4_pu!$E258)</f>
        <v>1.1326739607846601</v>
      </c>
      <c r="E258" s="1">
        <v>7.3676000000000005E-2</v>
      </c>
      <c r="F258" s="1">
        <v>0.35605799999999999</v>
      </c>
      <c r="G258" s="1">
        <v>275</v>
      </c>
      <c r="H258" s="1">
        <v>8</v>
      </c>
      <c r="I258" s="1">
        <v>9.8390999999999999E-3</v>
      </c>
      <c r="J258" s="2">
        <f>-LOG10(enrich_MSigDB_canonical__BA4_pu!$K258)</f>
        <v>1.3039495601922504</v>
      </c>
      <c r="K258" s="1">
        <v>4.9665000000000001E-2</v>
      </c>
      <c r="L258" s="1">
        <v>0.25587199999999999</v>
      </c>
      <c r="M258" s="1">
        <v>257</v>
      </c>
      <c r="N258" s="1">
        <v>6</v>
      </c>
    </row>
    <row r="259" spans="1:14" x14ac:dyDescent="0.2">
      <c r="A259" s="1" t="s">
        <v>269</v>
      </c>
      <c r="B259" s="1">
        <v>38</v>
      </c>
      <c r="C259" s="1">
        <v>0.64729999999999999</v>
      </c>
      <c r="D259" s="2">
        <f>-LOG10(enrich_MSigDB_canonical__BA4_pu!$E259)</f>
        <v>7.3420917070709579E-2</v>
      </c>
      <c r="E259" s="1">
        <v>0.84445999999999999</v>
      </c>
      <c r="F259" s="1">
        <v>0.99995900000000004</v>
      </c>
      <c r="G259" s="1">
        <v>1020</v>
      </c>
      <c r="H259" s="1">
        <v>3</v>
      </c>
      <c r="I259" s="1">
        <v>9.8442000000000009E-3</v>
      </c>
      <c r="J259" s="2">
        <f>-LOG10(enrich_MSigDB_canonical__BA4_pu!$K259)</f>
        <v>1.3038796100047543</v>
      </c>
      <c r="K259" s="1">
        <v>4.9673000000000002E-2</v>
      </c>
      <c r="L259" s="1">
        <v>0.25587199999999999</v>
      </c>
      <c r="M259" s="1">
        <v>258</v>
      </c>
      <c r="N259" s="1">
        <v>8</v>
      </c>
    </row>
    <row r="260" spans="1:14" x14ac:dyDescent="0.2">
      <c r="A260" s="1" t="s">
        <v>271</v>
      </c>
      <c r="B260" s="1">
        <v>10</v>
      </c>
      <c r="C260" s="1">
        <v>0.98073999999999995</v>
      </c>
      <c r="D260" s="2">
        <f>-LOG10(enrich_MSigDB_canonical__BA4_pu!$E260)</f>
        <v>4.8783660448882896E-3</v>
      </c>
      <c r="E260" s="1">
        <v>0.98882999999999999</v>
      </c>
      <c r="F260" s="1">
        <v>0.99995900000000004</v>
      </c>
      <c r="G260" s="1">
        <v>1286</v>
      </c>
      <c r="H260" s="1">
        <v>0</v>
      </c>
      <c r="I260" s="1">
        <v>9.9959999999999997E-3</v>
      </c>
      <c r="J260" s="2">
        <f>-LOG10(enrich_MSigDB_canonical__BA4_pu!$K260)</f>
        <v>1.297543613461797</v>
      </c>
      <c r="K260" s="1">
        <v>5.0403000000000003E-2</v>
      </c>
      <c r="L260" s="1">
        <v>0.25683800000000001</v>
      </c>
      <c r="M260" s="1">
        <v>259</v>
      </c>
      <c r="N260" s="1">
        <v>3</v>
      </c>
    </row>
    <row r="261" spans="1:14" x14ac:dyDescent="0.2">
      <c r="A261" s="1" t="s">
        <v>270</v>
      </c>
      <c r="B261" s="1">
        <v>10</v>
      </c>
      <c r="C261" s="1">
        <v>0.32038</v>
      </c>
      <c r="D261" s="2">
        <f>-LOG10(enrich_MSigDB_canonical__BA4_pu!$E261)</f>
        <v>0.20895530919925492</v>
      </c>
      <c r="E261" s="1">
        <v>0.61807999999999996</v>
      </c>
      <c r="F261" s="1">
        <v>0.99995900000000004</v>
      </c>
      <c r="G261" s="1">
        <v>718</v>
      </c>
      <c r="H261" s="1">
        <v>1</v>
      </c>
      <c r="I261" s="1">
        <v>9.9959999999999997E-3</v>
      </c>
      <c r="J261" s="2">
        <f>-LOG10(enrich_MSigDB_canonical__BA4_pu!$K261)</f>
        <v>1.297543613461797</v>
      </c>
      <c r="K261" s="1">
        <v>5.0403000000000003E-2</v>
      </c>
      <c r="L261" s="1">
        <v>0.25683800000000001</v>
      </c>
      <c r="M261" s="1">
        <v>260</v>
      </c>
      <c r="N261" s="1">
        <v>3</v>
      </c>
    </row>
    <row r="262" spans="1:14" x14ac:dyDescent="0.2">
      <c r="A262" s="1" t="s">
        <v>272</v>
      </c>
      <c r="B262" s="1">
        <v>10</v>
      </c>
      <c r="C262" s="1">
        <v>0.23827999999999999</v>
      </c>
      <c r="D262" s="2">
        <f>-LOG10(enrich_MSigDB_canonical__BA4_pu!$E262)</f>
        <v>0.27789281431899698</v>
      </c>
      <c r="E262" s="1">
        <v>0.52736000000000005</v>
      </c>
      <c r="F262" s="1">
        <v>0.99995900000000004</v>
      </c>
      <c r="G262" s="1">
        <v>640</v>
      </c>
      <c r="H262" s="1">
        <v>2</v>
      </c>
      <c r="I262" s="1">
        <v>1.0007E-2</v>
      </c>
      <c r="J262" s="2">
        <f>-LOG10(enrich_MSigDB_canonical__BA4_pu!$K262)</f>
        <v>1.297224922098956</v>
      </c>
      <c r="K262" s="1">
        <v>5.0439999999999999E-2</v>
      </c>
      <c r="L262" s="1">
        <v>0.25683800000000001</v>
      </c>
      <c r="M262" s="1">
        <v>261</v>
      </c>
      <c r="N262" s="1">
        <v>3</v>
      </c>
    </row>
    <row r="263" spans="1:14" x14ac:dyDescent="0.2">
      <c r="A263" s="1" t="s">
        <v>273</v>
      </c>
      <c r="B263" s="1">
        <v>32</v>
      </c>
      <c r="C263" s="1">
        <v>0.94255</v>
      </c>
      <c r="D263" s="2">
        <f>-LOG10(enrich_MSigDB_canonical__BA4_pu!$E263)</f>
        <v>1.3093968619278813E-2</v>
      </c>
      <c r="E263" s="1">
        <v>0.97030000000000005</v>
      </c>
      <c r="F263" s="1">
        <v>0.99995900000000004</v>
      </c>
      <c r="G263" s="1">
        <v>1244</v>
      </c>
      <c r="H263" s="1">
        <v>1</v>
      </c>
      <c r="I263" s="1">
        <v>1.0134000000000001E-2</v>
      </c>
      <c r="J263" s="2">
        <f>-LOG10(enrich_MSigDB_canonical__BA4_pu!$K263)</f>
        <v>1.2931371926426463</v>
      </c>
      <c r="K263" s="1">
        <v>5.0916999999999997E-2</v>
      </c>
      <c r="L263" s="1">
        <v>0.25827600000000001</v>
      </c>
      <c r="M263" s="1">
        <v>262</v>
      </c>
      <c r="N263" s="1">
        <v>9</v>
      </c>
    </row>
    <row r="264" spans="1:14" x14ac:dyDescent="0.2">
      <c r="A264" s="1" t="s">
        <v>274</v>
      </c>
      <c r="B264" s="1">
        <v>31</v>
      </c>
      <c r="C264" s="1">
        <v>5.8036999999999998E-2</v>
      </c>
      <c r="D264" s="2">
        <f>-LOG10(enrich_MSigDB_canonical__BA4_pu!$E264)</f>
        <v>0.67100914455057126</v>
      </c>
      <c r="E264" s="1">
        <v>0.21329999999999999</v>
      </c>
      <c r="F264" s="1">
        <v>0.705175</v>
      </c>
      <c r="G264" s="1">
        <v>402</v>
      </c>
      <c r="H264" s="1">
        <v>5</v>
      </c>
      <c r="I264" s="1">
        <v>1.0423E-2</v>
      </c>
      <c r="J264" s="2">
        <f>-LOG10(enrich_MSigDB_canonical__BA4_pu!$K264)</f>
        <v>1.28296226388673</v>
      </c>
      <c r="K264" s="1">
        <v>5.2123999999999997E-2</v>
      </c>
      <c r="L264" s="1">
        <v>0.26339299999999999</v>
      </c>
      <c r="M264" s="1">
        <v>263</v>
      </c>
      <c r="N264" s="1">
        <v>6</v>
      </c>
    </row>
    <row r="265" spans="1:14" x14ac:dyDescent="0.2">
      <c r="A265" s="1" t="s">
        <v>275</v>
      </c>
      <c r="B265" s="1">
        <v>11</v>
      </c>
      <c r="C265" s="1">
        <v>1.4194E-2</v>
      </c>
      <c r="D265" s="2">
        <f>-LOG10(enrich_MSigDB_canonical__BA4_pu!$E265)</f>
        <v>1.137749325402075</v>
      </c>
      <c r="E265" s="1">
        <v>7.2819999999999996E-2</v>
      </c>
      <c r="F265" s="1">
        <v>0.354495</v>
      </c>
      <c r="G265" s="1">
        <v>273</v>
      </c>
      <c r="H265" s="1">
        <v>4</v>
      </c>
      <c r="I265" s="1">
        <v>1.099E-2</v>
      </c>
      <c r="J265" s="2">
        <f>-LOG10(enrich_MSigDB_canonical__BA4_pu!$K265)</f>
        <v>1.2652081685415579</v>
      </c>
      <c r="K265" s="1">
        <v>5.4299E-2</v>
      </c>
      <c r="L265" s="1">
        <v>0.27231499999999997</v>
      </c>
      <c r="M265" s="1">
        <v>264</v>
      </c>
      <c r="N265" s="1">
        <v>2</v>
      </c>
    </row>
    <row r="266" spans="1:14" x14ac:dyDescent="0.2">
      <c r="A266" s="1" t="s">
        <v>276</v>
      </c>
      <c r="B266" s="1">
        <v>11</v>
      </c>
      <c r="C266" s="1">
        <v>0.10403</v>
      </c>
      <c r="D266" s="2">
        <f>-LOG10(enrich_MSigDB_canonical__BA4_pu!$E266)</f>
        <v>0.49776412094422756</v>
      </c>
      <c r="E266" s="1">
        <v>0.31785999999999998</v>
      </c>
      <c r="F266" s="1">
        <v>0.89554699999999998</v>
      </c>
      <c r="G266" s="1">
        <v>471</v>
      </c>
      <c r="H266" s="1">
        <v>4</v>
      </c>
      <c r="I266" s="1">
        <v>1.099E-2</v>
      </c>
      <c r="J266" s="2">
        <f>-LOG10(enrich_MSigDB_canonical__BA4_pu!$K266)</f>
        <v>1.2652081685415579</v>
      </c>
      <c r="K266" s="1">
        <v>5.4299E-2</v>
      </c>
      <c r="L266" s="1">
        <v>0.27231499999999997</v>
      </c>
      <c r="M266" s="1">
        <v>265</v>
      </c>
      <c r="N266" s="1">
        <v>3</v>
      </c>
    </row>
    <row r="267" spans="1:14" x14ac:dyDescent="0.2">
      <c r="A267" s="1" t="s">
        <v>277</v>
      </c>
      <c r="B267" s="1">
        <v>77</v>
      </c>
      <c r="C267" s="1">
        <v>0.27498</v>
      </c>
      <c r="D267" s="2">
        <f>-LOG10(enrich_MSigDB_canonical__BA4_pu!$E267)</f>
        <v>0.24354647071504024</v>
      </c>
      <c r="E267" s="1">
        <v>0.57076000000000005</v>
      </c>
      <c r="F267" s="1">
        <v>0.99995900000000004</v>
      </c>
      <c r="G267" s="1">
        <v>682</v>
      </c>
      <c r="H267" s="1">
        <v>16</v>
      </c>
      <c r="I267" s="1">
        <v>1.1351999999999999E-2</v>
      </c>
      <c r="J267" s="2">
        <f>-LOG10(enrich_MSigDB_canonical__BA4_pu!$K267)</f>
        <v>1.2532179481836845</v>
      </c>
      <c r="K267" s="1">
        <v>5.5819000000000001E-2</v>
      </c>
      <c r="L267" s="1">
        <v>0.27888400000000002</v>
      </c>
      <c r="M267" s="1">
        <v>266</v>
      </c>
      <c r="N267" s="1">
        <v>14</v>
      </c>
    </row>
    <row r="268" spans="1:14" x14ac:dyDescent="0.2">
      <c r="A268" s="1" t="s">
        <v>278</v>
      </c>
      <c r="B268" s="1">
        <v>132</v>
      </c>
      <c r="C268" s="1">
        <v>9.6280000000000004E-2</v>
      </c>
      <c r="D268" s="2">
        <f>-LOG10(enrich_MSigDB_canonical__BA4_pu!$E268)</f>
        <v>0.51983489911287861</v>
      </c>
      <c r="E268" s="1">
        <v>0.30210999999999999</v>
      </c>
      <c r="F268" s="1">
        <v>0.87282599999999999</v>
      </c>
      <c r="G268" s="1">
        <v>460</v>
      </c>
      <c r="H268" s="1">
        <v>24</v>
      </c>
      <c r="I268" s="1">
        <v>1.1443E-2</v>
      </c>
      <c r="J268" s="2">
        <f>-LOG10(enrich_MSigDB_canonical__BA4_pu!$K268)</f>
        <v>1.2500396400962119</v>
      </c>
      <c r="K268" s="1">
        <v>5.6229000000000001E-2</v>
      </c>
      <c r="L268" s="1">
        <v>0.27987899999999999</v>
      </c>
      <c r="M268" s="1">
        <v>267</v>
      </c>
      <c r="N268" s="1">
        <v>22</v>
      </c>
    </row>
    <row r="269" spans="1:14" x14ac:dyDescent="0.2">
      <c r="A269" s="1" t="s">
        <v>279</v>
      </c>
      <c r="B269" s="1">
        <v>52</v>
      </c>
      <c r="C269" s="1">
        <v>3.2561999999999999E-4</v>
      </c>
      <c r="D269" s="2">
        <f>-LOG10(enrich_MSigDB_canonical__BA4_pu!$E269)</f>
        <v>2.5040811929200313</v>
      </c>
      <c r="E269" s="1">
        <v>3.1327E-3</v>
      </c>
      <c r="F269" s="1">
        <v>2.5982000000000002E-2</v>
      </c>
      <c r="G269" s="1">
        <v>160</v>
      </c>
      <c r="H269" s="1">
        <v>20</v>
      </c>
      <c r="I269" s="1">
        <v>1.1547999999999999E-2</v>
      </c>
      <c r="J269" s="2">
        <f>-LOG10(enrich_MSigDB_canonical__BA4_pu!$K269)</f>
        <v>1.2470071245694603</v>
      </c>
      <c r="K269" s="1">
        <v>5.6623E-2</v>
      </c>
      <c r="L269" s="1">
        <v>0.28046199999999999</v>
      </c>
      <c r="M269" s="1">
        <v>268</v>
      </c>
      <c r="N269" s="1">
        <v>12</v>
      </c>
    </row>
    <row r="270" spans="1:14" x14ac:dyDescent="0.2">
      <c r="A270" s="1" t="s">
        <v>280</v>
      </c>
      <c r="B270" s="1">
        <v>18</v>
      </c>
      <c r="C270" s="1">
        <v>0.99261999999999995</v>
      </c>
      <c r="D270" s="2">
        <f>-LOG10(enrich_MSigDB_canonical__BA4_pu!$E270)</f>
        <v>2.1594605305519216E-3</v>
      </c>
      <c r="E270" s="1">
        <v>0.99504000000000004</v>
      </c>
      <c r="F270" s="1">
        <v>0.99995900000000004</v>
      </c>
      <c r="G270" s="1">
        <v>1308</v>
      </c>
      <c r="H270" s="1">
        <v>0</v>
      </c>
      <c r="I270" s="1">
        <v>1.1631000000000001E-2</v>
      </c>
      <c r="J270" s="2">
        <f>-LOG10(enrich_MSigDB_canonical__BA4_pu!$K270)</f>
        <v>1.244155622202668</v>
      </c>
      <c r="K270" s="1">
        <v>5.6995999999999998E-2</v>
      </c>
      <c r="L270" s="1">
        <v>0.28046199999999999</v>
      </c>
      <c r="M270" s="1">
        <v>269</v>
      </c>
      <c r="N270" s="1">
        <v>5</v>
      </c>
    </row>
    <row r="271" spans="1:14" x14ac:dyDescent="0.2">
      <c r="A271" s="1" t="s">
        <v>281</v>
      </c>
      <c r="B271" s="1">
        <v>26</v>
      </c>
      <c r="C271" s="1">
        <v>0.24546000000000001</v>
      </c>
      <c r="D271" s="2">
        <f>-LOG10(enrich_MSigDB_canonical__BA4_pu!$E271)</f>
        <v>0.27081090346048037</v>
      </c>
      <c r="E271" s="1">
        <v>0.53603000000000001</v>
      </c>
      <c r="F271" s="1">
        <v>0.99995900000000004</v>
      </c>
      <c r="G271" s="1">
        <v>648</v>
      </c>
      <c r="H271" s="1">
        <v>4</v>
      </c>
      <c r="I271" s="1">
        <v>1.1704000000000001E-2</v>
      </c>
      <c r="J271" s="2">
        <f>-LOG10(enrich_MSigDB_canonical__BA4_pu!$K271)</f>
        <v>1.2428545980189154</v>
      </c>
      <c r="K271" s="1">
        <v>5.7167000000000003E-2</v>
      </c>
      <c r="L271" s="1">
        <v>0.28046199999999999</v>
      </c>
      <c r="M271" s="1">
        <v>270</v>
      </c>
      <c r="N271" s="1">
        <v>7</v>
      </c>
    </row>
    <row r="272" spans="1:14" x14ac:dyDescent="0.2">
      <c r="A272" s="1" t="s">
        <v>282</v>
      </c>
      <c r="B272" s="1">
        <v>33</v>
      </c>
      <c r="C272" s="1">
        <v>0.25775999999999999</v>
      </c>
      <c r="D272" s="2">
        <f>-LOG10(enrich_MSigDB_canonical__BA4_pu!$E272)</f>
        <v>0.25889569531838746</v>
      </c>
      <c r="E272" s="1">
        <v>0.55093999999999999</v>
      </c>
      <c r="F272" s="1">
        <v>0.99995900000000004</v>
      </c>
      <c r="G272" s="1">
        <v>660</v>
      </c>
      <c r="H272" s="1">
        <v>4</v>
      </c>
      <c r="I272" s="1">
        <v>1.1757999999999999E-2</v>
      </c>
      <c r="J272" s="2">
        <f>-LOG10(enrich_MSigDB_canonical__BA4_pu!$K272)</f>
        <v>1.2410427133387687</v>
      </c>
      <c r="K272" s="1">
        <v>5.7405999999999999E-2</v>
      </c>
      <c r="L272" s="1">
        <v>0.28046199999999999</v>
      </c>
      <c r="M272" s="1">
        <v>271</v>
      </c>
      <c r="N272" s="1">
        <v>7</v>
      </c>
    </row>
    <row r="273" spans="1:14" x14ac:dyDescent="0.2">
      <c r="A273" s="1" t="s">
        <v>283</v>
      </c>
      <c r="B273" s="1">
        <v>21</v>
      </c>
      <c r="C273" s="1">
        <v>9.9013000000000004E-2</v>
      </c>
      <c r="D273" s="2">
        <f>-LOG10(enrich_MSigDB_canonical__BA4_pu!$E273)</f>
        <v>0.5123385228813554</v>
      </c>
      <c r="E273" s="1">
        <v>0.30736999999999998</v>
      </c>
      <c r="F273" s="1">
        <v>0.87847299999999995</v>
      </c>
      <c r="G273" s="1">
        <v>465</v>
      </c>
      <c r="H273" s="1">
        <v>5</v>
      </c>
      <c r="I273" s="1">
        <v>1.1775000000000001E-2</v>
      </c>
      <c r="J273" s="2">
        <f>-LOG10(enrich_MSigDB_canonical__BA4_pu!$K273)</f>
        <v>1.2405361327872892</v>
      </c>
      <c r="K273" s="1">
        <v>5.7473000000000003E-2</v>
      </c>
      <c r="L273" s="1">
        <v>0.28046199999999999</v>
      </c>
      <c r="M273" s="1">
        <v>272</v>
      </c>
      <c r="N273" s="1">
        <v>5</v>
      </c>
    </row>
    <row r="274" spans="1:14" x14ac:dyDescent="0.2">
      <c r="A274" s="1" t="s">
        <v>284</v>
      </c>
      <c r="B274" s="1">
        <v>16</v>
      </c>
      <c r="C274" s="1">
        <v>0.46300999999999998</v>
      </c>
      <c r="D274" s="2">
        <f>-LOG10(enrich_MSigDB_canonical__BA4_pu!$E274)</f>
        <v>0.13286852792321677</v>
      </c>
      <c r="E274" s="1">
        <v>0.73643000000000003</v>
      </c>
      <c r="F274" s="1">
        <v>0.99995900000000004</v>
      </c>
      <c r="G274" s="1">
        <v>854</v>
      </c>
      <c r="H274" s="1">
        <v>3</v>
      </c>
      <c r="I274" s="1">
        <v>1.1846000000000001E-2</v>
      </c>
      <c r="J274" s="2">
        <f>-LOG10(enrich_MSigDB_canonical__BA4_pu!$K274)</f>
        <v>1.238237495444346</v>
      </c>
      <c r="K274" s="1">
        <v>5.7778000000000003E-2</v>
      </c>
      <c r="L274" s="1">
        <v>0.28046199999999999</v>
      </c>
      <c r="M274" s="1">
        <v>273</v>
      </c>
      <c r="N274" s="1">
        <v>5</v>
      </c>
    </row>
    <row r="275" spans="1:14" x14ac:dyDescent="0.2">
      <c r="A275" s="1" t="s">
        <v>285</v>
      </c>
      <c r="B275" s="1">
        <v>66</v>
      </c>
      <c r="C275" s="1">
        <v>0.99768000000000001</v>
      </c>
      <c r="D275" s="2">
        <f>-LOG10(enrich_MSigDB_canonical__BA4_pu!$E275)</f>
        <v>7.6068113362484364E-4</v>
      </c>
      <c r="E275" s="1">
        <v>0.99824999999999997</v>
      </c>
      <c r="F275" s="1">
        <v>0.99995900000000004</v>
      </c>
      <c r="G275" s="1">
        <v>1318</v>
      </c>
      <c r="H275" s="1">
        <v>3</v>
      </c>
      <c r="I275" s="1">
        <v>1.1861999999999999E-2</v>
      </c>
      <c r="J275" s="2">
        <f>-LOG10(enrich_MSigDB_canonical__BA4_pu!$K275)</f>
        <v>1.2378993798108691</v>
      </c>
      <c r="K275" s="1">
        <v>5.7822999999999999E-2</v>
      </c>
      <c r="L275" s="1">
        <v>0.28046199999999999</v>
      </c>
      <c r="M275" s="1">
        <v>274</v>
      </c>
      <c r="N275" s="1">
        <v>15</v>
      </c>
    </row>
    <row r="276" spans="1:14" x14ac:dyDescent="0.2">
      <c r="A276" s="1" t="s">
        <v>286</v>
      </c>
      <c r="B276" s="1">
        <v>40</v>
      </c>
      <c r="C276" s="1">
        <v>1.7507E-3</v>
      </c>
      <c r="D276" s="2">
        <f>-LOG10(enrich_MSigDB_canonical__BA4_pu!$E276)</f>
        <v>1.8884350645455017</v>
      </c>
      <c r="E276" s="1">
        <v>1.2929E-2</v>
      </c>
      <c r="F276" s="1">
        <v>8.8119000000000003E-2</v>
      </c>
      <c r="G276" s="1">
        <v>195</v>
      </c>
      <c r="H276" s="1">
        <v>10</v>
      </c>
      <c r="I276" s="1">
        <v>1.2262E-2</v>
      </c>
      <c r="J276" s="2">
        <f>-LOG10(enrich_MSigDB_canonical__BA4_pu!$K276)</f>
        <v>1.2259285057436986</v>
      </c>
      <c r="K276" s="1">
        <v>5.9438999999999999E-2</v>
      </c>
      <c r="L276" s="1">
        <v>0.28583799999999998</v>
      </c>
      <c r="M276" s="1">
        <v>275</v>
      </c>
      <c r="N276" s="1">
        <v>9</v>
      </c>
    </row>
    <row r="277" spans="1:14" x14ac:dyDescent="0.2">
      <c r="A277" s="1" t="s">
        <v>287</v>
      </c>
      <c r="B277" s="1">
        <v>67</v>
      </c>
      <c r="C277" s="1">
        <v>0.32435000000000003</v>
      </c>
      <c r="D277" s="2">
        <f>-LOG10(enrich_MSigDB_canonical__BA4_pu!$E277)</f>
        <v>0.20625849364440166</v>
      </c>
      <c r="E277" s="1">
        <v>0.62192999999999998</v>
      </c>
      <c r="F277" s="1">
        <v>0.99995900000000004</v>
      </c>
      <c r="G277" s="1">
        <v>720</v>
      </c>
      <c r="H277" s="1">
        <v>12</v>
      </c>
      <c r="I277" s="1">
        <v>1.2312E-2</v>
      </c>
      <c r="J277" s="2">
        <f>-LOG10(enrich_MSigDB_canonical__BA4_pu!$K277)</f>
        <v>1.224892211915918</v>
      </c>
      <c r="K277" s="1">
        <v>5.9581000000000002E-2</v>
      </c>
      <c r="L277" s="1">
        <v>0.28583799999999998</v>
      </c>
      <c r="M277" s="1">
        <v>276</v>
      </c>
      <c r="N277" s="1">
        <v>14</v>
      </c>
    </row>
    <row r="278" spans="1:14" x14ac:dyDescent="0.2">
      <c r="A278" s="1" t="s">
        <v>288</v>
      </c>
      <c r="B278" s="1">
        <v>27</v>
      </c>
      <c r="C278" s="1">
        <v>0.34422000000000003</v>
      </c>
      <c r="D278" s="2">
        <f>-LOG10(enrich_MSigDB_canonical__BA4_pu!$E278)</f>
        <v>0.19303357976946922</v>
      </c>
      <c r="E278" s="1">
        <v>0.64115999999999995</v>
      </c>
      <c r="F278" s="1">
        <v>0.99995900000000004</v>
      </c>
      <c r="G278" s="1">
        <v>745</v>
      </c>
      <c r="H278" s="1">
        <v>3</v>
      </c>
      <c r="I278" s="1">
        <v>1.2322E-2</v>
      </c>
      <c r="J278" s="2">
        <f>-LOG10(enrich_MSigDB_canonical__BA4_pu!$K278)</f>
        <v>1.224731880349426</v>
      </c>
      <c r="K278" s="1">
        <v>5.9603000000000003E-2</v>
      </c>
      <c r="L278" s="1">
        <v>0.28583799999999998</v>
      </c>
      <c r="M278" s="1">
        <v>277</v>
      </c>
      <c r="N278" s="1">
        <v>8</v>
      </c>
    </row>
    <row r="279" spans="1:14" x14ac:dyDescent="0.2">
      <c r="A279" s="1" t="s">
        <v>289</v>
      </c>
      <c r="B279" s="1">
        <v>193</v>
      </c>
      <c r="C279" s="1">
        <v>0.35509000000000002</v>
      </c>
      <c r="D279" s="2">
        <f>-LOG10(enrich_MSigDB_canonical__BA4_pu!$E279)</f>
        <v>0.1860989122966954</v>
      </c>
      <c r="E279" s="1">
        <v>0.65147999999999995</v>
      </c>
      <c r="F279" s="1">
        <v>0.99995900000000004</v>
      </c>
      <c r="G279" s="1">
        <v>762</v>
      </c>
      <c r="H279" s="1">
        <v>26</v>
      </c>
      <c r="I279" s="1">
        <v>1.243E-2</v>
      </c>
      <c r="J279" s="2">
        <f>-LOG10(enrich_MSigDB_canonical__BA4_pu!$K279)</f>
        <v>1.2210532720313834</v>
      </c>
      <c r="K279" s="1">
        <v>6.0109999999999997E-2</v>
      </c>
      <c r="L279" s="1">
        <v>0.28583799999999998</v>
      </c>
      <c r="M279" s="1">
        <v>278</v>
      </c>
      <c r="N279" s="1">
        <v>37</v>
      </c>
    </row>
    <row r="280" spans="1:14" x14ac:dyDescent="0.2">
      <c r="A280" s="1" t="s">
        <v>290</v>
      </c>
      <c r="B280" s="1">
        <v>66</v>
      </c>
      <c r="C280" s="2">
        <v>1.3896E-9</v>
      </c>
      <c r="D280" s="2">
        <f>-LOG10(enrich_MSigDB_canonical__BA4_pu!$E280)</f>
        <v>5.4288737229156885</v>
      </c>
      <c r="E280" s="2">
        <v>3.7249999999999999E-6</v>
      </c>
      <c r="F280" s="2">
        <v>7.3999999999999996E-5</v>
      </c>
      <c r="G280" s="1">
        <v>52</v>
      </c>
      <c r="H280" s="1">
        <v>32</v>
      </c>
      <c r="I280" s="1">
        <v>1.2460000000000001E-2</v>
      </c>
      <c r="J280" s="2">
        <f>-LOG10(enrich_MSigDB_canonical__BA4_pu!$K280)</f>
        <v>1.2203530123195963</v>
      </c>
      <c r="K280" s="1">
        <v>6.0206999999999997E-2</v>
      </c>
      <c r="L280" s="1">
        <v>0.28583799999999998</v>
      </c>
      <c r="M280" s="1">
        <v>279</v>
      </c>
      <c r="N280" s="1">
        <v>12</v>
      </c>
    </row>
    <row r="281" spans="1:14" x14ac:dyDescent="0.2">
      <c r="A281" s="1" t="s">
        <v>291</v>
      </c>
      <c r="B281" s="1">
        <v>14</v>
      </c>
      <c r="C281" s="1">
        <v>0.62997000000000003</v>
      </c>
      <c r="D281" s="2">
        <f>-LOG10(enrich_MSigDB_canonical__BA4_pu!$E281)</f>
        <v>7.7954794638860778E-2</v>
      </c>
      <c r="E281" s="1">
        <v>0.83569000000000004</v>
      </c>
      <c r="F281" s="1">
        <v>0.99995900000000004</v>
      </c>
      <c r="G281" s="1">
        <v>1004</v>
      </c>
      <c r="H281" s="1">
        <v>2</v>
      </c>
      <c r="I281" s="1">
        <v>1.2465E-2</v>
      </c>
      <c r="J281" s="2">
        <f>-LOG10(enrich_MSigDB_canonical__BA4_pu!$K281)</f>
        <v>1.2202448254665585</v>
      </c>
      <c r="K281" s="1">
        <v>6.0221999999999998E-2</v>
      </c>
      <c r="L281" s="1">
        <v>0.28583799999999998</v>
      </c>
      <c r="M281" s="1">
        <v>280</v>
      </c>
      <c r="N281" s="1">
        <v>4</v>
      </c>
    </row>
    <row r="282" spans="1:14" x14ac:dyDescent="0.2">
      <c r="A282" s="1" t="s">
        <v>292</v>
      </c>
      <c r="B282" s="1">
        <v>98</v>
      </c>
      <c r="C282" s="1">
        <v>0.17222000000000001</v>
      </c>
      <c r="D282" s="2">
        <f>-LOG10(enrich_MSigDB_canonical__BA4_pu!$E282)</f>
        <v>0.35876392429599663</v>
      </c>
      <c r="E282" s="1">
        <v>0.43775999999999998</v>
      </c>
      <c r="F282" s="1">
        <v>0.99995900000000004</v>
      </c>
      <c r="G282" s="1">
        <v>553</v>
      </c>
      <c r="H282" s="1">
        <v>13</v>
      </c>
      <c r="I282" s="1">
        <v>1.2673E-2</v>
      </c>
      <c r="J282" s="2">
        <f>-LOG10(enrich_MSigDB_canonical__BA4_pu!$K282)</f>
        <v>1.2150120394350452</v>
      </c>
      <c r="K282" s="1">
        <v>6.0951999999999999E-2</v>
      </c>
      <c r="L282" s="1">
        <v>0.28827399999999997</v>
      </c>
      <c r="M282" s="1">
        <v>281</v>
      </c>
      <c r="N282" s="1">
        <v>21</v>
      </c>
    </row>
    <row r="283" spans="1:14" x14ac:dyDescent="0.2">
      <c r="A283" s="1" t="s">
        <v>293</v>
      </c>
      <c r="B283" s="1">
        <v>30</v>
      </c>
      <c r="C283" s="1">
        <v>1.1034E-2</v>
      </c>
      <c r="D283" s="2">
        <f>-LOG10(enrich_MSigDB_canonical__BA4_pu!$E283)</f>
        <v>1.2275095967703311</v>
      </c>
      <c r="E283" s="1">
        <v>5.9222999999999998E-2</v>
      </c>
      <c r="F283" s="1">
        <v>0.30990099999999998</v>
      </c>
      <c r="G283" s="1">
        <v>253</v>
      </c>
      <c r="H283" s="1">
        <v>9</v>
      </c>
      <c r="I283" s="1">
        <v>1.2770999999999999E-2</v>
      </c>
      <c r="J283" s="2">
        <f>-LOG10(enrich_MSigDB_canonical__BA4_pu!$K283)</f>
        <v>1.2114710453902493</v>
      </c>
      <c r="K283" s="1">
        <v>6.1450999999999999E-2</v>
      </c>
      <c r="L283" s="1">
        <v>0.28960399999999997</v>
      </c>
      <c r="M283" s="1">
        <v>282</v>
      </c>
      <c r="N283" s="1">
        <v>6</v>
      </c>
    </row>
    <row r="284" spans="1:14" x14ac:dyDescent="0.2">
      <c r="A284" s="1" t="s">
        <v>294</v>
      </c>
      <c r="B284" s="1">
        <v>202</v>
      </c>
      <c r="C284" s="1">
        <v>0.18639</v>
      </c>
      <c r="D284" s="2">
        <f>-LOG10(enrich_MSigDB_canonical__BA4_pu!$E284)</f>
        <v>0.33847125986801746</v>
      </c>
      <c r="E284" s="1">
        <v>0.4587</v>
      </c>
      <c r="F284" s="1">
        <v>0.99995900000000004</v>
      </c>
      <c r="G284" s="1">
        <v>570</v>
      </c>
      <c r="H284" s="1">
        <v>26</v>
      </c>
      <c r="I284" s="1">
        <v>1.2892000000000001E-2</v>
      </c>
      <c r="J284" s="2">
        <f>-LOG10(enrich_MSigDB_canonical__BA4_pu!$K284)</f>
        <v>1.2082181516989423</v>
      </c>
      <c r="K284" s="1">
        <v>6.1913000000000003E-2</v>
      </c>
      <c r="L284" s="1">
        <v>0.29075000000000001</v>
      </c>
      <c r="M284" s="1">
        <v>283</v>
      </c>
      <c r="N284" s="1">
        <v>38</v>
      </c>
    </row>
    <row r="285" spans="1:14" x14ac:dyDescent="0.2">
      <c r="A285" s="1" t="s">
        <v>295</v>
      </c>
      <c r="B285" s="1">
        <v>13</v>
      </c>
      <c r="C285" s="1">
        <v>0.84575999999999996</v>
      </c>
      <c r="D285" s="2">
        <f>-LOG10(enrich_MSigDB_canonical__BA4_pu!$E285)</f>
        <v>3.1666511821592601E-2</v>
      </c>
      <c r="E285" s="1">
        <v>0.92967999999999995</v>
      </c>
      <c r="F285" s="1">
        <v>0.99995900000000004</v>
      </c>
      <c r="G285" s="1">
        <v>1166</v>
      </c>
      <c r="H285" s="1">
        <v>1</v>
      </c>
      <c r="I285" s="1">
        <v>1.2975E-2</v>
      </c>
      <c r="J285" s="2">
        <f>-LOG10(enrich_MSigDB_canonical__BA4_pu!$K285)</f>
        <v>1.206391191148086</v>
      </c>
      <c r="K285" s="1">
        <v>6.2174E-2</v>
      </c>
      <c r="L285" s="1">
        <v>0.29094599999999998</v>
      </c>
      <c r="M285" s="1">
        <v>284</v>
      </c>
      <c r="N285" s="1">
        <v>3</v>
      </c>
    </row>
    <row r="286" spans="1:14" x14ac:dyDescent="0.2">
      <c r="A286" s="1" t="s">
        <v>296</v>
      </c>
      <c r="B286" s="1">
        <v>46</v>
      </c>
      <c r="C286" s="1">
        <v>0.15745999999999999</v>
      </c>
      <c r="D286" s="2">
        <f>-LOG10(enrich_MSigDB_canonical__BA4_pu!$E286)</f>
        <v>0.38335647238260051</v>
      </c>
      <c r="E286" s="1">
        <v>0.41366000000000003</v>
      </c>
      <c r="F286" s="1">
        <v>0.99995900000000004</v>
      </c>
      <c r="G286" s="1">
        <v>535</v>
      </c>
      <c r="H286" s="1">
        <v>4</v>
      </c>
      <c r="I286" s="1">
        <v>1.3193E-2</v>
      </c>
      <c r="J286" s="2">
        <f>-LOG10(enrich_MSigDB_canonical__BA4_pu!$K286)</f>
        <v>1.2013769735239861</v>
      </c>
      <c r="K286" s="1">
        <v>6.2895999999999994E-2</v>
      </c>
      <c r="L286" s="1">
        <v>0.29329499999999997</v>
      </c>
      <c r="M286" s="1">
        <v>285</v>
      </c>
      <c r="N286" s="1">
        <v>6</v>
      </c>
    </row>
    <row r="287" spans="1:14" x14ac:dyDescent="0.2">
      <c r="A287" s="1" t="s">
        <v>297</v>
      </c>
      <c r="B287" s="1">
        <v>45</v>
      </c>
      <c r="C287" s="1">
        <v>0.88644999999999996</v>
      </c>
      <c r="D287" s="2">
        <f>-LOG10(enrich_MSigDB_canonical__BA4_pu!$E287)</f>
        <v>2.3838087833119744E-2</v>
      </c>
      <c r="E287" s="1">
        <v>0.94659000000000004</v>
      </c>
      <c r="F287" s="1">
        <v>0.99995900000000004</v>
      </c>
      <c r="G287" s="1">
        <v>1200</v>
      </c>
      <c r="H287" s="1">
        <v>3</v>
      </c>
      <c r="I287" s="1">
        <v>1.3324000000000001E-2</v>
      </c>
      <c r="J287" s="2">
        <f>-LOG10(enrich_MSigDB_canonical__BA4_pu!$K287)</f>
        <v>1.1970279807720885</v>
      </c>
      <c r="K287" s="1">
        <v>6.3529000000000002E-2</v>
      </c>
      <c r="L287" s="1">
        <v>0.29521199999999997</v>
      </c>
      <c r="M287" s="1">
        <v>286</v>
      </c>
      <c r="N287" s="1">
        <v>11</v>
      </c>
    </row>
    <row r="288" spans="1:14" x14ac:dyDescent="0.2">
      <c r="A288" s="1" t="s">
        <v>298</v>
      </c>
      <c r="B288" s="1">
        <v>41</v>
      </c>
      <c r="C288" s="1">
        <v>0.56223000000000001</v>
      </c>
      <c r="D288" s="2">
        <f>-LOG10(enrich_MSigDB_canonical__BA4_pu!$E288)</f>
        <v>9.7415174025032997E-2</v>
      </c>
      <c r="E288" s="1">
        <v>0.79906999999999995</v>
      </c>
      <c r="F288" s="1">
        <v>0.99995900000000004</v>
      </c>
      <c r="G288" s="1">
        <v>942</v>
      </c>
      <c r="H288" s="1">
        <v>6</v>
      </c>
      <c r="I288" s="1">
        <v>1.3525000000000001E-2</v>
      </c>
      <c r="J288" s="2">
        <f>-LOG10(enrich_MSigDB_canonical__BA4_pu!$K288)</f>
        <v>1.1921606665477493</v>
      </c>
      <c r="K288" s="1">
        <v>6.4244999999999997E-2</v>
      </c>
      <c r="L288" s="1">
        <v>0.29749500000000001</v>
      </c>
      <c r="M288" s="1">
        <v>287</v>
      </c>
      <c r="N288" s="1">
        <v>10</v>
      </c>
    </row>
    <row r="289" spans="1:14" x14ac:dyDescent="0.2">
      <c r="A289" s="1" t="s">
        <v>299</v>
      </c>
      <c r="B289" s="1">
        <v>17</v>
      </c>
      <c r="C289" s="1">
        <v>9.6232999999999996E-3</v>
      </c>
      <c r="D289" s="2">
        <f>-LOG10(enrich_MSigDB_canonical__BA4_pu!$E289)</f>
        <v>1.2758224723587746</v>
      </c>
      <c r="E289" s="1">
        <v>5.2988E-2</v>
      </c>
      <c r="F289" s="1">
        <v>0.28395500000000001</v>
      </c>
      <c r="G289" s="1">
        <v>248</v>
      </c>
      <c r="H289" s="1">
        <v>6</v>
      </c>
      <c r="I289" s="1">
        <v>1.3599999999999999E-2</v>
      </c>
      <c r="J289" s="2">
        <f>-LOG10(enrich_MSigDB_canonical__BA4_pu!$K289)</f>
        <v>1.1894986522334703</v>
      </c>
      <c r="K289" s="1">
        <v>6.4640000000000003E-2</v>
      </c>
      <c r="L289" s="1">
        <v>0.29828500000000002</v>
      </c>
      <c r="M289" s="1">
        <v>288</v>
      </c>
      <c r="N289" s="1">
        <v>5</v>
      </c>
    </row>
    <row r="290" spans="1:14" x14ac:dyDescent="0.2">
      <c r="A290" s="1" t="s">
        <v>300</v>
      </c>
      <c r="B290" s="1">
        <v>77</v>
      </c>
      <c r="C290" s="1">
        <v>0.35602</v>
      </c>
      <c r="D290" s="2">
        <f>-LOG10(enrich_MSigDB_canonical__BA4_pu!$E290)</f>
        <v>0.18553264825221571</v>
      </c>
      <c r="E290" s="1">
        <v>0.65232999999999997</v>
      </c>
      <c r="F290" s="1">
        <v>0.99995900000000004</v>
      </c>
      <c r="G290" s="1">
        <v>764</v>
      </c>
      <c r="H290" s="1">
        <v>13</v>
      </c>
      <c r="I290" s="1">
        <v>1.371E-2</v>
      </c>
      <c r="J290" s="2">
        <f>-LOG10(enrich_MSigDB_canonical__BA4_pu!$K290)</f>
        <v>1.1866592407079084</v>
      </c>
      <c r="K290" s="1">
        <v>6.5063999999999997E-2</v>
      </c>
      <c r="L290" s="1">
        <v>0.299205</v>
      </c>
      <c r="M290" s="1">
        <v>289</v>
      </c>
      <c r="N290" s="1">
        <v>17</v>
      </c>
    </row>
    <row r="291" spans="1:14" x14ac:dyDescent="0.2">
      <c r="A291" s="1" t="s">
        <v>301</v>
      </c>
      <c r="B291" s="1">
        <v>230</v>
      </c>
      <c r="C291" s="1">
        <v>0.76754</v>
      </c>
      <c r="D291" s="2">
        <f>-LOG10(enrich_MSigDB_canonical__BA4_pu!$E291)</f>
        <v>4.6743008729340334E-2</v>
      </c>
      <c r="E291" s="1">
        <v>0.89795999999999998</v>
      </c>
      <c r="F291" s="1">
        <v>0.99995900000000004</v>
      </c>
      <c r="G291" s="1">
        <v>1114</v>
      </c>
      <c r="H291" s="1">
        <v>32</v>
      </c>
      <c r="I291" s="1">
        <v>1.3864E-2</v>
      </c>
      <c r="J291" s="2">
        <f>-LOG10(enrich_MSigDB_canonical__BA4_pu!$K291)</f>
        <v>1.1825007381322417</v>
      </c>
      <c r="K291" s="1">
        <v>6.5689999999999998E-2</v>
      </c>
      <c r="L291" s="1">
        <v>0.30044900000000002</v>
      </c>
      <c r="M291" s="1">
        <v>290</v>
      </c>
      <c r="N291" s="1">
        <v>42</v>
      </c>
    </row>
    <row r="292" spans="1:14" x14ac:dyDescent="0.2">
      <c r="A292" s="1" t="s">
        <v>302</v>
      </c>
      <c r="B292" s="1">
        <v>36</v>
      </c>
      <c r="C292" s="1">
        <v>0.53505999999999998</v>
      </c>
      <c r="D292" s="2">
        <f>-LOG10(enrich_MSigDB_canonical__BA4_pu!$E292)</f>
        <v>0.10605524051348336</v>
      </c>
      <c r="E292" s="1">
        <v>0.78332999999999997</v>
      </c>
      <c r="F292" s="1">
        <v>0.99995900000000004</v>
      </c>
      <c r="G292" s="1">
        <v>919</v>
      </c>
      <c r="H292" s="1">
        <v>6</v>
      </c>
      <c r="I292" s="1">
        <v>1.3893000000000001E-2</v>
      </c>
      <c r="J292" s="2">
        <f>-LOG10(enrich_MSigDB_canonical__BA4_pu!$K292)</f>
        <v>1.1818599177242939</v>
      </c>
      <c r="K292" s="1">
        <v>6.5786999999999998E-2</v>
      </c>
      <c r="L292" s="1">
        <v>0.30044900000000002</v>
      </c>
      <c r="M292" s="1">
        <v>291</v>
      </c>
      <c r="N292" s="1">
        <v>8</v>
      </c>
    </row>
    <row r="293" spans="1:14" x14ac:dyDescent="0.2">
      <c r="A293" s="1" t="s">
        <v>303</v>
      </c>
      <c r="B293" s="1">
        <v>22</v>
      </c>
      <c r="C293" s="1">
        <v>0.18787000000000001</v>
      </c>
      <c r="D293" s="2">
        <f>-LOG10(enrich_MSigDB_canonical__BA4_pu!$E293)</f>
        <v>0.33641213778152973</v>
      </c>
      <c r="E293" s="1">
        <v>0.46088000000000001</v>
      </c>
      <c r="F293" s="1">
        <v>0.99995900000000004</v>
      </c>
      <c r="G293" s="1">
        <v>574</v>
      </c>
      <c r="H293" s="1">
        <v>3</v>
      </c>
      <c r="I293" s="1">
        <v>1.4526000000000001E-2</v>
      </c>
      <c r="J293" s="2">
        <f>-LOG10(enrich_MSigDB_canonical__BA4_pu!$K293)</f>
        <v>1.1663047858551279</v>
      </c>
      <c r="K293" s="1">
        <v>6.8185999999999997E-2</v>
      </c>
      <c r="L293" s="1">
        <v>0.310338</v>
      </c>
      <c r="M293" s="1">
        <v>292</v>
      </c>
      <c r="N293" s="1">
        <v>7</v>
      </c>
    </row>
    <row r="294" spans="1:14" x14ac:dyDescent="0.2">
      <c r="A294" s="1" t="s">
        <v>304</v>
      </c>
      <c r="B294" s="1">
        <v>34</v>
      </c>
      <c r="C294" s="1">
        <v>0.53517999999999999</v>
      </c>
      <c r="D294" s="2">
        <f>-LOG10(enrich_MSigDB_canonical__BA4_pu!$E294)</f>
        <v>0.1060053455035401</v>
      </c>
      <c r="E294" s="1">
        <v>0.78342000000000001</v>
      </c>
      <c r="F294" s="1">
        <v>0.99995900000000004</v>
      </c>
      <c r="G294" s="1">
        <v>920</v>
      </c>
      <c r="H294" s="1">
        <v>4</v>
      </c>
      <c r="I294" s="1">
        <v>1.5011999999999999E-2</v>
      </c>
      <c r="J294" s="2">
        <f>-LOG10(enrich_MSigDB_canonical__BA4_pu!$K294)</f>
        <v>1.1554358498058803</v>
      </c>
      <c r="K294" s="1">
        <v>6.9914000000000004E-2</v>
      </c>
      <c r="L294" s="1">
        <v>0.31661899999999998</v>
      </c>
      <c r="M294" s="1">
        <v>293</v>
      </c>
      <c r="N294" s="1">
        <v>9</v>
      </c>
    </row>
    <row r="295" spans="1:14" x14ac:dyDescent="0.2">
      <c r="A295" s="1" t="s">
        <v>305</v>
      </c>
      <c r="B295" s="1">
        <v>13</v>
      </c>
      <c r="C295" s="1">
        <v>0.36592999999999998</v>
      </c>
      <c r="D295" s="2">
        <f>-LOG10(enrich_MSigDB_canonical__BA4_pu!$E295)</f>
        <v>0.18001541338278579</v>
      </c>
      <c r="E295" s="1">
        <v>0.66066999999999998</v>
      </c>
      <c r="F295" s="1">
        <v>0.99995900000000004</v>
      </c>
      <c r="G295" s="1">
        <v>773</v>
      </c>
      <c r="H295" s="1">
        <v>3</v>
      </c>
      <c r="I295" s="1">
        <v>1.5047E-2</v>
      </c>
      <c r="J295" s="2">
        <f>-LOG10(enrich_MSigDB_canonical__BA4_pu!$K295)</f>
        <v>1.1542324220102471</v>
      </c>
      <c r="K295" s="1">
        <v>7.0108000000000004E-2</v>
      </c>
      <c r="L295" s="1">
        <v>0.31661899999999998</v>
      </c>
      <c r="M295" s="1">
        <v>294</v>
      </c>
      <c r="N295" s="1">
        <v>4</v>
      </c>
    </row>
    <row r="296" spans="1:14" x14ac:dyDescent="0.2">
      <c r="A296" s="1" t="s">
        <v>306</v>
      </c>
      <c r="B296" s="1">
        <v>68</v>
      </c>
      <c r="C296" s="1">
        <v>0.43195</v>
      </c>
      <c r="D296" s="2">
        <f>-LOG10(enrich_MSigDB_canonical__BA4_pu!$E296)</f>
        <v>0.14645996347498202</v>
      </c>
      <c r="E296" s="1">
        <v>0.71374000000000004</v>
      </c>
      <c r="F296" s="1">
        <v>0.99995900000000004</v>
      </c>
      <c r="G296" s="1">
        <v>819</v>
      </c>
      <c r="H296" s="1">
        <v>9</v>
      </c>
      <c r="I296" s="1">
        <v>1.5122E-2</v>
      </c>
      <c r="J296" s="2">
        <f>-LOG10(enrich_MSigDB_canonical__BA4_pu!$K296)</f>
        <v>1.1522053152154521</v>
      </c>
      <c r="K296" s="1">
        <v>7.0435999999999999E-2</v>
      </c>
      <c r="L296" s="1">
        <v>0.31661899999999998</v>
      </c>
      <c r="M296" s="1">
        <v>295</v>
      </c>
      <c r="N296" s="1">
        <v>13</v>
      </c>
    </row>
    <row r="297" spans="1:14" x14ac:dyDescent="0.2">
      <c r="A297" s="1" t="s">
        <v>307</v>
      </c>
      <c r="B297" s="1">
        <v>40</v>
      </c>
      <c r="C297" s="1">
        <v>0.91852999999999996</v>
      </c>
      <c r="D297" s="2">
        <f>-LOG10(enrich_MSigDB_canonical__BA4_pu!$E297)</f>
        <v>1.7751387053767439E-2</v>
      </c>
      <c r="E297" s="1">
        <v>0.95994999999999997</v>
      </c>
      <c r="F297" s="1">
        <v>0.99995900000000004</v>
      </c>
      <c r="G297" s="1">
        <v>1225</v>
      </c>
      <c r="H297" s="1">
        <v>3</v>
      </c>
      <c r="I297" s="1">
        <v>1.5247E-2</v>
      </c>
      <c r="J297" s="2">
        <f>-LOG10(enrich_MSigDB_canonical__BA4_pu!$K297)</f>
        <v>1.1493231386414049</v>
      </c>
      <c r="K297" s="1">
        <v>7.0904999999999996E-2</v>
      </c>
      <c r="L297" s="1">
        <v>0.31661899999999998</v>
      </c>
      <c r="M297" s="1">
        <v>296</v>
      </c>
      <c r="N297" s="1">
        <v>10</v>
      </c>
    </row>
    <row r="298" spans="1:14" x14ac:dyDescent="0.2">
      <c r="A298" s="1" t="s">
        <v>308</v>
      </c>
      <c r="B298" s="1">
        <v>16</v>
      </c>
      <c r="C298" s="1">
        <v>0.67911999999999995</v>
      </c>
      <c r="D298" s="2">
        <f>-LOG10(enrich_MSigDB_canonical__BA4_pu!$E298)</f>
        <v>6.577433094146462E-2</v>
      </c>
      <c r="E298" s="1">
        <v>0.85946</v>
      </c>
      <c r="F298" s="1">
        <v>0.99995900000000004</v>
      </c>
      <c r="G298" s="1">
        <v>1050</v>
      </c>
      <c r="H298" s="1">
        <v>1</v>
      </c>
      <c r="I298" s="1">
        <v>1.532E-2</v>
      </c>
      <c r="J298" s="2">
        <f>-LOG10(enrich_MSigDB_canonical__BA4_pu!$K298)</f>
        <v>1.1472273222128522</v>
      </c>
      <c r="K298" s="1">
        <v>7.1248000000000006E-2</v>
      </c>
      <c r="L298" s="1">
        <v>0.31661899999999998</v>
      </c>
      <c r="M298" s="1">
        <v>297</v>
      </c>
      <c r="N298" s="1">
        <v>5</v>
      </c>
    </row>
    <row r="299" spans="1:14" x14ac:dyDescent="0.2">
      <c r="A299" s="1" t="s">
        <v>309</v>
      </c>
      <c r="B299" s="1">
        <v>62</v>
      </c>
      <c r="C299" s="1">
        <v>1.4184E-2</v>
      </c>
      <c r="D299" s="2">
        <f>-LOG10(enrich_MSigDB_canonical__BA4_pu!$E299)</f>
        <v>1.1379760144679809</v>
      </c>
      <c r="E299" s="1">
        <v>7.2781999999999999E-2</v>
      </c>
      <c r="F299" s="1">
        <v>0.354495</v>
      </c>
      <c r="G299" s="1">
        <v>272</v>
      </c>
      <c r="H299" s="1">
        <v>15</v>
      </c>
      <c r="I299" s="1">
        <v>1.5373E-2</v>
      </c>
      <c r="J299" s="2">
        <f>-LOG10(enrich_MSigDB_canonical__BA4_pu!$K299)</f>
        <v>1.1464112880307435</v>
      </c>
      <c r="K299" s="1">
        <v>7.1382000000000001E-2</v>
      </c>
      <c r="L299" s="1">
        <v>0.31661899999999998</v>
      </c>
      <c r="M299" s="1">
        <v>298</v>
      </c>
      <c r="N299" s="1">
        <v>14</v>
      </c>
    </row>
    <row r="300" spans="1:14" x14ac:dyDescent="0.2">
      <c r="A300" s="1" t="s">
        <v>310</v>
      </c>
      <c r="B300" s="1">
        <v>38</v>
      </c>
      <c r="C300" s="1">
        <v>0.11121</v>
      </c>
      <c r="D300" s="2">
        <f>-LOG10(enrich_MSigDB_canonical__BA4_pu!$E300)</f>
        <v>0.4783259196668278</v>
      </c>
      <c r="E300" s="1">
        <v>0.33240999999999998</v>
      </c>
      <c r="F300" s="1">
        <v>0.91465300000000005</v>
      </c>
      <c r="G300" s="1">
        <v>483</v>
      </c>
      <c r="H300" s="1">
        <v>8</v>
      </c>
      <c r="I300" s="1">
        <v>1.5401E-2</v>
      </c>
      <c r="J300" s="2">
        <f>-LOG10(enrich_MSigDB_canonical__BA4_pu!$K300)</f>
        <v>1.1458215319571012</v>
      </c>
      <c r="K300" s="1">
        <v>7.1479000000000001E-2</v>
      </c>
      <c r="L300" s="1">
        <v>0.31661899999999998</v>
      </c>
      <c r="M300" s="1">
        <v>299</v>
      </c>
      <c r="N300" s="1">
        <v>8</v>
      </c>
    </row>
    <row r="301" spans="1:14" x14ac:dyDescent="0.2">
      <c r="A301" s="1" t="s">
        <v>311</v>
      </c>
      <c r="B301" s="1">
        <v>75</v>
      </c>
      <c r="C301" s="1">
        <v>0.65295000000000003</v>
      </c>
      <c r="D301" s="2">
        <f>-LOG10(enrich_MSigDB_canonical__BA4_pu!$E301)</f>
        <v>7.2116589669293102E-2</v>
      </c>
      <c r="E301" s="1">
        <v>0.84699999999999998</v>
      </c>
      <c r="F301" s="1">
        <v>0.99995900000000004</v>
      </c>
      <c r="G301" s="1">
        <v>1026</v>
      </c>
      <c r="H301" s="1">
        <v>9</v>
      </c>
      <c r="I301" s="1">
        <v>1.5544000000000001E-2</v>
      </c>
      <c r="J301" s="2">
        <f>-LOG10(enrich_MSigDB_canonical__BA4_pu!$K301)</f>
        <v>1.1431623985974249</v>
      </c>
      <c r="K301" s="1">
        <v>7.1917999999999996E-2</v>
      </c>
      <c r="L301" s="1">
        <v>0.31661899999999998</v>
      </c>
      <c r="M301" s="1">
        <v>300</v>
      </c>
      <c r="N301" s="1">
        <v>15</v>
      </c>
    </row>
    <row r="302" spans="1:14" x14ac:dyDescent="0.2">
      <c r="A302" s="1" t="s">
        <v>313</v>
      </c>
      <c r="B302" s="1">
        <v>12</v>
      </c>
      <c r="C302" s="1">
        <v>2.3627000000000001E-3</v>
      </c>
      <c r="D302" s="2">
        <f>-LOG10(enrich_MSigDB_canonical__BA4_pu!$E302)</f>
        <v>1.7763483328128198</v>
      </c>
      <c r="E302" s="1">
        <v>1.6736000000000001E-2</v>
      </c>
      <c r="F302" s="1">
        <v>0.1085</v>
      </c>
      <c r="G302" s="1">
        <v>205</v>
      </c>
      <c r="H302" s="1">
        <v>2</v>
      </c>
      <c r="I302" s="1">
        <v>1.5552E-2</v>
      </c>
      <c r="J302" s="2">
        <f>-LOG10(enrich_MSigDB_canonical__BA4_pu!$K302)</f>
        <v>1.1429812740141885</v>
      </c>
      <c r="K302" s="1">
        <v>7.1947999999999998E-2</v>
      </c>
      <c r="L302" s="1">
        <v>0.31661899999999998</v>
      </c>
      <c r="M302" s="1">
        <v>301</v>
      </c>
      <c r="N302" s="1">
        <v>2</v>
      </c>
    </row>
    <row r="303" spans="1:14" x14ac:dyDescent="0.2">
      <c r="A303" s="1" t="s">
        <v>312</v>
      </c>
      <c r="B303" s="1">
        <v>12</v>
      </c>
      <c r="C303" s="1">
        <v>2.3627000000000001E-3</v>
      </c>
      <c r="D303" s="2">
        <f>-LOG10(enrich_MSigDB_canonical__BA4_pu!$E303)</f>
        <v>1.7763483328128198</v>
      </c>
      <c r="E303" s="1">
        <v>1.6736000000000001E-2</v>
      </c>
      <c r="F303" s="1">
        <v>0.1085</v>
      </c>
      <c r="G303" s="1">
        <v>204</v>
      </c>
      <c r="H303" s="1">
        <v>3</v>
      </c>
      <c r="I303" s="1">
        <v>1.5552E-2</v>
      </c>
      <c r="J303" s="2">
        <f>-LOG10(enrich_MSigDB_canonical__BA4_pu!$K303)</f>
        <v>1.1429812740141885</v>
      </c>
      <c r="K303" s="1">
        <v>7.1947999999999998E-2</v>
      </c>
      <c r="L303" s="1">
        <v>0.31661899999999998</v>
      </c>
      <c r="M303" s="1">
        <v>302</v>
      </c>
      <c r="N303" s="1">
        <v>4</v>
      </c>
    </row>
    <row r="304" spans="1:14" x14ac:dyDescent="0.2">
      <c r="A304" s="1" t="s">
        <v>314</v>
      </c>
      <c r="B304" s="1">
        <v>191</v>
      </c>
      <c r="C304" s="1">
        <v>0.64444000000000001</v>
      </c>
      <c r="D304" s="2">
        <f>-LOG10(enrich_MSigDB_canonical__BA4_pu!$E304)</f>
        <v>7.4141515835946845E-2</v>
      </c>
      <c r="E304" s="1">
        <v>0.84306000000000003</v>
      </c>
      <c r="F304" s="1">
        <v>0.99995900000000004</v>
      </c>
      <c r="G304" s="1">
        <v>1018</v>
      </c>
      <c r="H304" s="1">
        <v>26</v>
      </c>
      <c r="I304" s="1">
        <v>1.5715E-2</v>
      </c>
      <c r="J304" s="2">
        <f>-LOG10(enrich_MSigDB_canonical__BA4_pu!$K304)</f>
        <v>1.1390873080297343</v>
      </c>
      <c r="K304" s="1">
        <v>7.2595999999999994E-2</v>
      </c>
      <c r="L304" s="1">
        <v>0.31756200000000001</v>
      </c>
      <c r="M304" s="1">
        <v>303</v>
      </c>
      <c r="N304" s="1">
        <v>34</v>
      </c>
    </row>
    <row r="305" spans="1:14" x14ac:dyDescent="0.2">
      <c r="A305" s="1" t="s">
        <v>315</v>
      </c>
      <c r="B305" s="1">
        <v>39</v>
      </c>
      <c r="C305" s="1">
        <v>0.89436000000000004</v>
      </c>
      <c r="D305" s="2">
        <f>-LOG10(enrich_MSigDB_canonical__BA4_pu!$E305)</f>
        <v>2.2454720631022121E-2</v>
      </c>
      <c r="E305" s="1">
        <v>0.94960999999999995</v>
      </c>
      <c r="F305" s="1">
        <v>0.99995900000000004</v>
      </c>
      <c r="G305" s="1">
        <v>1208</v>
      </c>
      <c r="H305" s="1">
        <v>4</v>
      </c>
      <c r="I305" s="1">
        <v>1.5774E-2</v>
      </c>
      <c r="J305" s="2">
        <f>-LOG10(enrich_MSigDB_canonical__BA4_pu!$K305)</f>
        <v>1.1373975951110935</v>
      </c>
      <c r="K305" s="1">
        <v>7.2878999999999999E-2</v>
      </c>
      <c r="L305" s="1">
        <v>0.31756200000000001</v>
      </c>
      <c r="M305" s="1">
        <v>304</v>
      </c>
      <c r="N305" s="1">
        <v>8</v>
      </c>
    </row>
    <row r="306" spans="1:14" x14ac:dyDescent="0.2">
      <c r="A306" s="1" t="s">
        <v>316</v>
      </c>
      <c r="B306" s="1">
        <v>27</v>
      </c>
      <c r="C306" s="1">
        <v>0.34177999999999997</v>
      </c>
      <c r="D306" s="2">
        <f>-LOG10(enrich_MSigDB_canonical__BA4_pu!$E306)</f>
        <v>0.19457390945560005</v>
      </c>
      <c r="E306" s="1">
        <v>0.63888999999999996</v>
      </c>
      <c r="F306" s="1">
        <v>0.99995900000000004</v>
      </c>
      <c r="G306" s="1">
        <v>742</v>
      </c>
      <c r="H306" s="1">
        <v>4</v>
      </c>
      <c r="I306" s="1">
        <v>1.5775999999999998E-2</v>
      </c>
      <c r="J306" s="2">
        <f>-LOG10(enrich_MSigDB_canonical__BA4_pu!$K306)</f>
        <v>1.1373975951110935</v>
      </c>
      <c r="K306" s="1">
        <v>7.2878999999999999E-2</v>
      </c>
      <c r="L306" s="1">
        <v>0.31756200000000001</v>
      </c>
      <c r="M306" s="1">
        <v>305</v>
      </c>
      <c r="N306" s="1">
        <v>8</v>
      </c>
    </row>
    <row r="307" spans="1:14" x14ac:dyDescent="0.2">
      <c r="A307" s="1" t="s">
        <v>317</v>
      </c>
      <c r="B307" s="1">
        <v>67</v>
      </c>
      <c r="C307" s="1">
        <v>1.0099E-3</v>
      </c>
      <c r="D307" s="2">
        <f>-LOG10(enrich_MSigDB_canonical__BA4_pu!$E307)</f>
        <v>2.0854664509859817</v>
      </c>
      <c r="E307" s="1">
        <v>8.2135999999999997E-3</v>
      </c>
      <c r="F307" s="1">
        <v>5.9977000000000003E-2</v>
      </c>
      <c r="G307" s="1">
        <v>182</v>
      </c>
      <c r="H307" s="1">
        <v>17</v>
      </c>
      <c r="I307" s="1">
        <v>1.5872000000000001E-2</v>
      </c>
      <c r="J307" s="2">
        <f>-LOG10(enrich_MSigDB_canonical__BA4_pu!$K307)</f>
        <v>1.1351390138375399</v>
      </c>
      <c r="K307" s="1">
        <v>7.3259000000000005E-2</v>
      </c>
      <c r="L307" s="1">
        <v>0.31817400000000001</v>
      </c>
      <c r="M307" s="1">
        <v>306</v>
      </c>
      <c r="N307" s="1">
        <v>11</v>
      </c>
    </row>
    <row r="308" spans="1:14" x14ac:dyDescent="0.2">
      <c r="A308" s="1" t="s">
        <v>318</v>
      </c>
      <c r="B308" s="1">
        <v>27</v>
      </c>
      <c r="C308" s="1">
        <v>0.20787</v>
      </c>
      <c r="D308" s="2">
        <f>-LOG10(enrich_MSigDB_canonical__BA4_pu!$E308)</f>
        <v>0.31088657295237032</v>
      </c>
      <c r="E308" s="1">
        <v>0.48877999999999999</v>
      </c>
      <c r="F308" s="1">
        <v>0.99995900000000004</v>
      </c>
      <c r="G308" s="1">
        <v>604</v>
      </c>
      <c r="H308" s="1">
        <v>4</v>
      </c>
      <c r="I308" s="1">
        <v>1.5989E-2</v>
      </c>
      <c r="J308" s="2">
        <f>-LOG10(enrich_MSigDB_canonical__BA4_pu!$K308)</f>
        <v>1.1321908679948269</v>
      </c>
      <c r="K308" s="1">
        <v>7.3758000000000004E-2</v>
      </c>
      <c r="L308" s="1">
        <v>0.319299</v>
      </c>
      <c r="M308" s="1">
        <v>307</v>
      </c>
      <c r="N308" s="1">
        <v>8</v>
      </c>
    </row>
    <row r="309" spans="1:14" x14ac:dyDescent="0.2">
      <c r="A309" s="1" t="s">
        <v>319</v>
      </c>
      <c r="B309" s="1">
        <v>20</v>
      </c>
      <c r="C309" s="1">
        <v>0.10283</v>
      </c>
      <c r="D309" s="2">
        <f>-LOG10(enrich_MSigDB_canonical__BA4_pu!$E309)</f>
        <v>0.50124848210915351</v>
      </c>
      <c r="E309" s="1">
        <v>0.31531999999999999</v>
      </c>
      <c r="F309" s="1">
        <v>0.89350600000000002</v>
      </c>
      <c r="G309" s="1">
        <v>469</v>
      </c>
      <c r="H309" s="1">
        <v>6</v>
      </c>
      <c r="I309" s="1">
        <v>1.6560999999999999E-2</v>
      </c>
      <c r="J309" s="2">
        <f>-LOG10(enrich_MSigDB_canonical__BA4_pu!$K309)</f>
        <v>1.1201188553801094</v>
      </c>
      <c r="K309" s="1">
        <v>7.5837000000000002E-2</v>
      </c>
      <c r="L309" s="1">
        <v>0.32681300000000002</v>
      </c>
      <c r="M309" s="1">
        <v>308</v>
      </c>
      <c r="N309" s="1">
        <v>4</v>
      </c>
    </row>
    <row r="310" spans="1:14" x14ac:dyDescent="0.2">
      <c r="A310" s="1" t="s">
        <v>320</v>
      </c>
      <c r="B310" s="1">
        <v>9</v>
      </c>
      <c r="C310" s="1">
        <v>0.17768999999999999</v>
      </c>
      <c r="D310" s="2">
        <f>-LOG10(enrich_MSigDB_canonical__BA4_pu!$E310)</f>
        <v>0.35063592963698986</v>
      </c>
      <c r="E310" s="1">
        <v>0.44602999999999998</v>
      </c>
      <c r="F310" s="1">
        <v>0.99995900000000004</v>
      </c>
      <c r="G310" s="1">
        <v>561</v>
      </c>
      <c r="H310" s="1">
        <v>2</v>
      </c>
      <c r="I310" s="1">
        <v>1.66E-2</v>
      </c>
      <c r="J310" s="2">
        <f>-LOG10(enrich_MSigDB_canonical__BA4_pu!$K310)</f>
        <v>1.1192664167037709</v>
      </c>
      <c r="K310" s="1">
        <v>7.5985999999999998E-2</v>
      </c>
      <c r="L310" s="1">
        <v>0.32681300000000002</v>
      </c>
      <c r="M310" s="1">
        <v>309</v>
      </c>
      <c r="N310" s="1">
        <v>4</v>
      </c>
    </row>
    <row r="311" spans="1:14" x14ac:dyDescent="0.2">
      <c r="A311" s="1" t="s">
        <v>321</v>
      </c>
      <c r="B311" s="1">
        <v>72</v>
      </c>
      <c r="C311" s="1">
        <v>3.2503999999999998E-2</v>
      </c>
      <c r="D311" s="2">
        <f>-LOG10(enrich_MSigDB_canonical__BA4_pu!$E311)</f>
        <v>0.855301281356875</v>
      </c>
      <c r="E311" s="1">
        <v>0.13954</v>
      </c>
      <c r="F311" s="1">
        <v>0.558531</v>
      </c>
      <c r="G311" s="1">
        <v>331</v>
      </c>
      <c r="H311" s="1">
        <v>8</v>
      </c>
      <c r="I311" s="1">
        <v>1.6695000000000002E-2</v>
      </c>
      <c r="J311" s="2">
        <f>-LOG10(enrich_MSigDB_canonical__BA4_pu!$K311)</f>
        <v>1.1174811540153409</v>
      </c>
      <c r="K311" s="1">
        <v>7.6299000000000006E-2</v>
      </c>
      <c r="L311" s="1">
        <v>0.32684400000000002</v>
      </c>
      <c r="M311" s="1">
        <v>310</v>
      </c>
      <c r="N311" s="1">
        <v>15</v>
      </c>
    </row>
    <row r="312" spans="1:14" x14ac:dyDescent="0.2">
      <c r="A312" s="1" t="s">
        <v>322</v>
      </c>
      <c r="B312" s="1">
        <v>11</v>
      </c>
      <c r="C312" s="1">
        <v>0.25237999999999999</v>
      </c>
      <c r="D312" s="2">
        <f>-LOG10(enrich_MSigDB_canonical__BA4_pu!$E312)</f>
        <v>0.26408986103061871</v>
      </c>
      <c r="E312" s="1">
        <v>0.54439000000000004</v>
      </c>
      <c r="F312" s="1">
        <v>0.99995900000000004</v>
      </c>
      <c r="G312" s="1">
        <v>658</v>
      </c>
      <c r="H312" s="1">
        <v>2</v>
      </c>
      <c r="I312" s="1">
        <v>1.6809000000000001E-2</v>
      </c>
      <c r="J312" s="2">
        <f>-LOG10(enrich_MSigDB_canonical__BA4_pu!$K312)</f>
        <v>1.1152386108726255</v>
      </c>
      <c r="K312" s="1">
        <v>7.6693999999999998E-2</v>
      </c>
      <c r="L312" s="1">
        <v>0.32684400000000002</v>
      </c>
      <c r="M312" s="1">
        <v>311</v>
      </c>
      <c r="N312" s="1">
        <v>4</v>
      </c>
    </row>
    <row r="313" spans="1:14" x14ac:dyDescent="0.2">
      <c r="A313" s="1" t="s">
        <v>323</v>
      </c>
      <c r="B313" s="1">
        <v>34</v>
      </c>
      <c r="C313" s="1">
        <v>0.33391999999999999</v>
      </c>
      <c r="D313" s="2">
        <f>-LOG10(enrich_MSigDB_canonical__BA4_pu!$E313)</f>
        <v>0.19981924910150078</v>
      </c>
      <c r="E313" s="1">
        <v>0.63122</v>
      </c>
      <c r="F313" s="1">
        <v>0.99995900000000004</v>
      </c>
      <c r="G313" s="1">
        <v>731</v>
      </c>
      <c r="H313" s="1">
        <v>6</v>
      </c>
      <c r="I313" s="1">
        <v>1.6820999999999999E-2</v>
      </c>
      <c r="J313" s="2">
        <f>-LOG10(enrich_MSigDB_canonical__BA4_pu!$K313)</f>
        <v>1.1150291418011973</v>
      </c>
      <c r="K313" s="1">
        <v>7.6730999999999994E-2</v>
      </c>
      <c r="L313" s="1">
        <v>0.32684400000000002</v>
      </c>
      <c r="M313" s="1">
        <v>312</v>
      </c>
      <c r="N313" s="1">
        <v>6</v>
      </c>
    </row>
    <row r="314" spans="1:14" x14ac:dyDescent="0.2">
      <c r="A314" s="1" t="s">
        <v>325</v>
      </c>
      <c r="B314" s="1">
        <v>12</v>
      </c>
      <c r="C314" s="1">
        <v>0.77564999999999995</v>
      </c>
      <c r="D314" s="2">
        <f>-LOG10(enrich_MSigDB_canonical__BA4_pu!$E314)</f>
        <v>4.513544749439146E-2</v>
      </c>
      <c r="E314" s="1">
        <v>0.90129000000000004</v>
      </c>
      <c r="F314" s="1">
        <v>0.99995900000000004</v>
      </c>
      <c r="G314" s="1">
        <v>1124</v>
      </c>
      <c r="H314" s="1">
        <v>1</v>
      </c>
      <c r="I314" s="1">
        <v>1.7086E-2</v>
      </c>
      <c r="J314" s="2">
        <f>-LOG10(enrich_MSigDB_canonical__BA4_pu!$K314)</f>
        <v>1.1097466948454655</v>
      </c>
      <c r="K314" s="1">
        <v>7.7670000000000003E-2</v>
      </c>
      <c r="L314" s="1">
        <v>0.32781399999999999</v>
      </c>
      <c r="M314" s="1">
        <v>313</v>
      </c>
      <c r="N314" s="1">
        <v>4</v>
      </c>
    </row>
    <row r="315" spans="1:14" x14ac:dyDescent="0.2">
      <c r="A315" s="1" t="s">
        <v>324</v>
      </c>
      <c r="B315" s="1">
        <v>12</v>
      </c>
      <c r="C315" s="1">
        <v>0.89705999999999997</v>
      </c>
      <c r="D315" s="2">
        <f>-LOG10(enrich_MSigDB_canonical__BA4_pu!$E315)</f>
        <v>2.1988484351303614E-2</v>
      </c>
      <c r="E315" s="1">
        <v>0.95062999999999998</v>
      </c>
      <c r="F315" s="1">
        <v>0.99995900000000004</v>
      </c>
      <c r="G315" s="1">
        <v>1211</v>
      </c>
      <c r="H315" s="1">
        <v>1</v>
      </c>
      <c r="I315" s="1">
        <v>1.7086E-2</v>
      </c>
      <c r="J315" s="2">
        <f>-LOG10(enrich_MSigDB_canonical__BA4_pu!$K315)</f>
        <v>1.1097466948454655</v>
      </c>
      <c r="K315" s="1">
        <v>7.7670000000000003E-2</v>
      </c>
      <c r="L315" s="1">
        <v>0.32781399999999999</v>
      </c>
      <c r="M315" s="1">
        <v>314</v>
      </c>
      <c r="N315" s="1">
        <v>3</v>
      </c>
    </row>
    <row r="316" spans="1:14" x14ac:dyDescent="0.2">
      <c r="A316" s="1" t="s">
        <v>326</v>
      </c>
      <c r="B316" s="1">
        <v>91</v>
      </c>
      <c r="C316" s="2">
        <v>2.7099E-11</v>
      </c>
      <c r="D316" s="2">
        <f>-LOG10(enrich_MSigDB_canonical__BA4_pu!$E316)</f>
        <v>5.4288737229156885</v>
      </c>
      <c r="E316" s="2">
        <v>3.7249999999999999E-6</v>
      </c>
      <c r="F316" s="2">
        <v>7.3999999999999996E-5</v>
      </c>
      <c r="G316" s="1">
        <v>33</v>
      </c>
      <c r="H316" s="1">
        <v>41</v>
      </c>
      <c r="I316" s="1">
        <v>1.7139999999999999E-2</v>
      </c>
      <c r="J316" s="2">
        <f>-LOG10(enrich_MSigDB_canonical__BA4_pu!$K316)</f>
        <v>1.1082117386156862</v>
      </c>
      <c r="K316" s="1">
        <v>7.7945E-2</v>
      </c>
      <c r="L316" s="1">
        <v>0.32781399999999999</v>
      </c>
      <c r="M316" s="1">
        <v>315</v>
      </c>
      <c r="N316" s="1">
        <v>5</v>
      </c>
    </row>
    <row r="317" spans="1:14" x14ac:dyDescent="0.2">
      <c r="A317" s="1" t="s">
        <v>327</v>
      </c>
      <c r="B317" s="1">
        <v>91</v>
      </c>
      <c r="C317" s="2">
        <v>1.0376E-13</v>
      </c>
      <c r="D317" s="2">
        <f>-LOG10(enrich_MSigDB_canonical__BA4_pu!$E317)</f>
        <v>5.4288737229156885</v>
      </c>
      <c r="E317" s="2">
        <v>3.7249999999999999E-6</v>
      </c>
      <c r="F317" s="2">
        <v>7.3999999999999996E-5</v>
      </c>
      <c r="G317" s="1">
        <v>19</v>
      </c>
      <c r="H317" s="1">
        <v>44</v>
      </c>
      <c r="I317" s="1">
        <v>1.7139999999999999E-2</v>
      </c>
      <c r="J317" s="2">
        <f>-LOG10(enrich_MSigDB_canonical__BA4_pu!$K317)</f>
        <v>1.1082117386156862</v>
      </c>
      <c r="K317" s="1">
        <v>7.7945E-2</v>
      </c>
      <c r="L317" s="1">
        <v>0.32781399999999999</v>
      </c>
      <c r="M317" s="1">
        <v>316</v>
      </c>
      <c r="N317" s="1">
        <v>6</v>
      </c>
    </row>
    <row r="318" spans="1:14" x14ac:dyDescent="0.2">
      <c r="A318" s="1" t="s">
        <v>328</v>
      </c>
      <c r="B318" s="1">
        <v>28</v>
      </c>
      <c r="C318" s="1">
        <v>0.47832999999999998</v>
      </c>
      <c r="D318" s="2">
        <f>-LOG10(enrich_MSigDB_canonical__BA4_pu!$E318)</f>
        <v>0.12674916997074268</v>
      </c>
      <c r="E318" s="1">
        <v>0.74687999999999999</v>
      </c>
      <c r="F318" s="1">
        <v>0.99995900000000004</v>
      </c>
      <c r="G318" s="1">
        <v>866</v>
      </c>
      <c r="H318" s="1">
        <v>3</v>
      </c>
      <c r="I318" s="1">
        <v>1.7330999999999999E-2</v>
      </c>
      <c r="J318" s="2">
        <f>-LOG10(enrich_MSigDB_canonical__BA4_pu!$K318)</f>
        <v>1.1046161333085953</v>
      </c>
      <c r="K318" s="1">
        <v>7.8592999999999996E-2</v>
      </c>
      <c r="L318" s="1">
        <v>0.32874100000000001</v>
      </c>
      <c r="M318" s="1">
        <v>317</v>
      </c>
      <c r="N318" s="1">
        <v>7</v>
      </c>
    </row>
    <row r="319" spans="1:14" x14ac:dyDescent="0.2">
      <c r="A319" s="1" t="s">
        <v>329</v>
      </c>
      <c r="B319" s="1">
        <v>15</v>
      </c>
      <c r="C319" s="1">
        <v>0.94555999999999996</v>
      </c>
      <c r="D319" s="2">
        <f>-LOG10(enrich_MSigDB_canonical__BA4_pu!$E319)</f>
        <v>1.2432043304519755E-2</v>
      </c>
      <c r="E319" s="1">
        <v>0.97177999999999998</v>
      </c>
      <c r="F319" s="1">
        <v>0.99995900000000004</v>
      </c>
      <c r="G319" s="1">
        <v>1249</v>
      </c>
      <c r="H319" s="1">
        <v>1</v>
      </c>
      <c r="I319" s="1">
        <v>1.7361999999999999E-2</v>
      </c>
      <c r="J319" s="2">
        <f>-LOG10(enrich_MSigDB_canonical__BA4_pu!$K319)</f>
        <v>1.1042460579262721</v>
      </c>
      <c r="K319" s="1">
        <v>7.8659999999999994E-2</v>
      </c>
      <c r="L319" s="1">
        <v>0.32874100000000001</v>
      </c>
      <c r="M319" s="1">
        <v>318</v>
      </c>
      <c r="N319" s="1">
        <v>3</v>
      </c>
    </row>
    <row r="320" spans="1:14" x14ac:dyDescent="0.2">
      <c r="A320" s="1" t="s">
        <v>330</v>
      </c>
      <c r="B320" s="1">
        <v>68</v>
      </c>
      <c r="C320" s="1">
        <v>2.8271999999999999E-2</v>
      </c>
      <c r="D320" s="2">
        <f>-LOG10(enrich_MSigDB_canonical__BA4_pu!$E320)</f>
        <v>0.90194496033075666</v>
      </c>
      <c r="E320" s="1">
        <v>0.12533</v>
      </c>
      <c r="F320" s="1">
        <v>0.52708699999999997</v>
      </c>
      <c r="G320" s="1">
        <v>316</v>
      </c>
      <c r="H320" s="1">
        <v>11</v>
      </c>
      <c r="I320" s="1">
        <v>1.7517000000000001E-2</v>
      </c>
      <c r="J320" s="2">
        <f>-LOG10(enrich_MSigDB_canonical__BA4_pu!$K320)</f>
        <v>1.1010062092013397</v>
      </c>
      <c r="K320" s="1">
        <v>7.9249E-2</v>
      </c>
      <c r="L320" s="1">
        <v>0.33016200000000001</v>
      </c>
      <c r="M320" s="1">
        <v>319</v>
      </c>
      <c r="N320" s="1">
        <v>11</v>
      </c>
    </row>
    <row r="321" spans="1:14" x14ac:dyDescent="0.2">
      <c r="A321" s="1" t="s">
        <v>331</v>
      </c>
      <c r="B321" s="1">
        <v>28</v>
      </c>
      <c r="C321" s="1">
        <v>0.82713999999999999</v>
      </c>
      <c r="D321" s="2">
        <f>-LOG10(enrich_MSigDB_canonical__BA4_pu!$E321)</f>
        <v>3.5245527823461305E-2</v>
      </c>
      <c r="E321" s="1">
        <v>0.92205000000000004</v>
      </c>
      <c r="F321" s="1">
        <v>0.99995900000000004</v>
      </c>
      <c r="G321" s="1">
        <v>1157</v>
      </c>
      <c r="H321" s="1">
        <v>3</v>
      </c>
      <c r="I321" s="1">
        <v>1.7666999999999999E-2</v>
      </c>
      <c r="J321" s="2">
        <f>-LOG10(enrich_MSigDB_canonical__BA4_pu!$K321)</f>
        <v>1.0981604079487706</v>
      </c>
      <c r="K321" s="1">
        <v>7.9769999999999994E-2</v>
      </c>
      <c r="L321" s="1">
        <v>0.33129599999999998</v>
      </c>
      <c r="M321" s="1">
        <v>320</v>
      </c>
      <c r="N321" s="1">
        <v>7</v>
      </c>
    </row>
    <row r="322" spans="1:14" x14ac:dyDescent="0.2">
      <c r="A322" s="1" t="s">
        <v>332</v>
      </c>
      <c r="B322" s="1">
        <v>18</v>
      </c>
      <c r="C322" s="1">
        <v>0.99656999999999996</v>
      </c>
      <c r="D322" s="2">
        <f>-LOG10(enrich_MSigDB_canonical__BA4_pu!$E322)</f>
        <v>1.0870956412141377E-3</v>
      </c>
      <c r="E322" s="1">
        <v>0.99750000000000005</v>
      </c>
      <c r="F322" s="1">
        <v>0.99995900000000004</v>
      </c>
      <c r="G322" s="1">
        <v>1315</v>
      </c>
      <c r="H322" s="1">
        <v>0</v>
      </c>
      <c r="I322" s="1">
        <v>1.7920999999999999E-2</v>
      </c>
      <c r="J322" s="2">
        <f>-LOG10(enrich_MSigDB_canonical__BA4_pu!$K322)</f>
        <v>1.0933579354114089</v>
      </c>
      <c r="K322" s="1">
        <v>8.0657000000000006E-2</v>
      </c>
      <c r="L322" s="1">
        <v>0.33393499999999998</v>
      </c>
      <c r="M322" s="1">
        <v>321</v>
      </c>
      <c r="N322" s="1">
        <v>5</v>
      </c>
    </row>
    <row r="323" spans="1:14" x14ac:dyDescent="0.2">
      <c r="A323" s="1" t="s">
        <v>333</v>
      </c>
      <c r="B323" s="1">
        <v>114</v>
      </c>
      <c r="C323" s="1">
        <v>0.66093999999999997</v>
      </c>
      <c r="D323" s="2">
        <f>-LOG10(enrich_MSigDB_canonical__BA4_pu!$E323)</f>
        <v>7.0085750214017209E-2</v>
      </c>
      <c r="E323" s="1">
        <v>0.85097</v>
      </c>
      <c r="F323" s="1">
        <v>0.99995900000000004</v>
      </c>
      <c r="G323" s="1">
        <v>1036</v>
      </c>
      <c r="H323" s="1">
        <v>16</v>
      </c>
      <c r="I323" s="1">
        <v>1.8038999999999999E-2</v>
      </c>
      <c r="J323" s="2">
        <f>-LOG10(enrich_MSigDB_canonical__BA4_pu!$K323)</f>
        <v>1.0907596442554821</v>
      </c>
      <c r="K323" s="1">
        <v>8.1141000000000005E-2</v>
      </c>
      <c r="L323" s="1">
        <v>0.33489600000000003</v>
      </c>
      <c r="M323" s="1">
        <v>322</v>
      </c>
      <c r="N323" s="1">
        <v>17</v>
      </c>
    </row>
    <row r="324" spans="1:14" x14ac:dyDescent="0.2">
      <c r="A324" s="1" t="s">
        <v>334</v>
      </c>
      <c r="B324" s="1">
        <v>32</v>
      </c>
      <c r="C324" s="1">
        <v>9.2239000000000002E-2</v>
      </c>
      <c r="D324" s="2">
        <f>-LOG10(enrich_MSigDB_canonical__BA4_pu!$E324)</f>
        <v>0.53191864559813828</v>
      </c>
      <c r="E324" s="1">
        <v>0.29382000000000003</v>
      </c>
      <c r="F324" s="1">
        <v>0.85662000000000005</v>
      </c>
      <c r="G324" s="1">
        <v>455</v>
      </c>
      <c r="H324" s="1">
        <v>8</v>
      </c>
      <c r="I324" s="1">
        <v>1.8314E-2</v>
      </c>
      <c r="J324" s="2">
        <f>-LOG10(enrich_MSigDB_canonical__BA4_pu!$K324)</f>
        <v>1.0859584675183875</v>
      </c>
      <c r="K324" s="1">
        <v>8.2043000000000005E-2</v>
      </c>
      <c r="L324" s="1">
        <v>0.33756900000000001</v>
      </c>
      <c r="M324" s="1">
        <v>323</v>
      </c>
      <c r="N324" s="1">
        <v>7</v>
      </c>
    </row>
    <row r="325" spans="1:14" x14ac:dyDescent="0.2">
      <c r="A325" s="1" t="s">
        <v>335</v>
      </c>
      <c r="B325" s="1">
        <v>42</v>
      </c>
      <c r="C325" s="1">
        <v>6.6867000000000003E-3</v>
      </c>
      <c r="D325" s="2">
        <f>-LOG10(enrich_MSigDB_canonical__BA4_pu!$E325)</f>
        <v>1.4064924106682348</v>
      </c>
      <c r="E325" s="1">
        <v>3.9219999999999998E-2</v>
      </c>
      <c r="F325" s="1">
        <v>0.22370699999999999</v>
      </c>
      <c r="G325" s="1">
        <v>233</v>
      </c>
      <c r="H325" s="1">
        <v>12</v>
      </c>
      <c r="I325" s="1">
        <v>1.8617999999999999E-2</v>
      </c>
      <c r="J325" s="2">
        <f>-LOG10(enrich_MSigDB_canonical__BA4_pu!$K325)</f>
        <v>1.0809428379828256</v>
      </c>
      <c r="K325" s="1">
        <v>8.2996E-2</v>
      </c>
      <c r="L325" s="1">
        <v>0.339586</v>
      </c>
      <c r="M325" s="1">
        <v>324</v>
      </c>
      <c r="N325" s="1">
        <v>9</v>
      </c>
    </row>
    <row r="326" spans="1:14" x14ac:dyDescent="0.2">
      <c r="A326" s="1" t="s">
        <v>336</v>
      </c>
      <c r="B326" s="1">
        <v>21</v>
      </c>
      <c r="C326" s="1">
        <v>0.43919000000000002</v>
      </c>
      <c r="D326" s="2">
        <f>-LOG10(enrich_MSigDB_canonical__BA4_pu!$E326)</f>
        <v>0.1431925933733825</v>
      </c>
      <c r="E326" s="1">
        <v>0.71913000000000005</v>
      </c>
      <c r="F326" s="1">
        <v>0.99995900000000004</v>
      </c>
      <c r="G326" s="1">
        <v>828</v>
      </c>
      <c r="H326" s="1">
        <v>3</v>
      </c>
      <c r="I326" s="1">
        <v>1.864E-2</v>
      </c>
      <c r="J326" s="2">
        <f>-LOG10(enrich_MSigDB_canonical__BA4_pu!$K326)</f>
        <v>1.0805505615117956</v>
      </c>
      <c r="K326" s="1">
        <v>8.3071000000000006E-2</v>
      </c>
      <c r="L326" s="1">
        <v>0.339586</v>
      </c>
      <c r="M326" s="1">
        <v>325</v>
      </c>
      <c r="N326" s="1">
        <v>5</v>
      </c>
    </row>
    <row r="327" spans="1:14" x14ac:dyDescent="0.2">
      <c r="A327" s="1" t="s">
        <v>337</v>
      </c>
      <c r="B327" s="1">
        <v>22</v>
      </c>
      <c r="C327" s="1">
        <v>0.20976</v>
      </c>
      <c r="D327" s="2">
        <f>-LOG10(enrich_MSigDB_canonical__BA4_pu!$E327)</f>
        <v>0.30880353677752909</v>
      </c>
      <c r="E327" s="1">
        <v>0.49113000000000001</v>
      </c>
      <c r="F327" s="1">
        <v>0.99995900000000004</v>
      </c>
      <c r="G327" s="1">
        <v>608</v>
      </c>
      <c r="H327" s="1">
        <v>3</v>
      </c>
      <c r="I327" s="1">
        <v>1.8761E-2</v>
      </c>
      <c r="J327" s="2">
        <f>-LOG10(enrich_MSigDB_canonical__BA4_pu!$K327)</f>
        <v>1.0780275564535715</v>
      </c>
      <c r="K327" s="1">
        <v>8.3555000000000004E-2</v>
      </c>
      <c r="L327" s="1">
        <v>0.339586</v>
      </c>
      <c r="M327" s="1">
        <v>326</v>
      </c>
      <c r="N327" s="1">
        <v>5</v>
      </c>
    </row>
    <row r="328" spans="1:14" x14ac:dyDescent="0.2">
      <c r="A328" s="1" t="s">
        <v>338</v>
      </c>
      <c r="B328" s="1">
        <v>22</v>
      </c>
      <c r="C328" s="1">
        <v>0.16259000000000001</v>
      </c>
      <c r="D328" s="2">
        <f>-LOG10(enrich_MSigDB_canonical__BA4_pu!$E328)</f>
        <v>0.37459493686777695</v>
      </c>
      <c r="E328" s="1">
        <v>0.42209000000000002</v>
      </c>
      <c r="F328" s="1">
        <v>0.99995900000000004</v>
      </c>
      <c r="G328" s="1">
        <v>541</v>
      </c>
      <c r="H328" s="1">
        <v>5</v>
      </c>
      <c r="I328" s="1">
        <v>1.8761E-2</v>
      </c>
      <c r="J328" s="2">
        <f>-LOG10(enrich_MSigDB_canonical__BA4_pu!$K328)</f>
        <v>1.0780275564535715</v>
      </c>
      <c r="K328" s="1">
        <v>8.3555000000000004E-2</v>
      </c>
      <c r="L328" s="1">
        <v>0.339586</v>
      </c>
      <c r="M328" s="1">
        <v>327</v>
      </c>
      <c r="N328" s="1">
        <v>6</v>
      </c>
    </row>
    <row r="329" spans="1:14" x14ac:dyDescent="0.2">
      <c r="A329" s="1" t="s">
        <v>339</v>
      </c>
      <c r="B329" s="1">
        <v>27</v>
      </c>
      <c r="C329" s="1">
        <v>0.99399999999999999</v>
      </c>
      <c r="D329" s="2">
        <f>-LOG10(enrich_MSigDB_canonical__BA4_pu!$E329)</f>
        <v>1.8235168203375076E-3</v>
      </c>
      <c r="E329" s="1">
        <v>0.99580999999999997</v>
      </c>
      <c r="F329" s="1">
        <v>0.99995900000000004</v>
      </c>
      <c r="G329" s="1">
        <v>1311</v>
      </c>
      <c r="H329" s="1">
        <v>1</v>
      </c>
      <c r="I329" s="1">
        <v>1.8953999999999999E-2</v>
      </c>
      <c r="J329" s="2">
        <f>-LOG10(enrich_MSigDB_canonical__BA4_pu!$K329)</f>
        <v>1.0745950763719079</v>
      </c>
      <c r="K329" s="1">
        <v>8.4218000000000001E-2</v>
      </c>
      <c r="L329" s="1">
        <v>0.34123700000000001</v>
      </c>
      <c r="M329" s="1">
        <v>328</v>
      </c>
      <c r="N329" s="1">
        <v>7</v>
      </c>
    </row>
    <row r="330" spans="1:14" x14ac:dyDescent="0.2">
      <c r="A330" s="1" t="s">
        <v>340</v>
      </c>
      <c r="B330" s="1">
        <v>33</v>
      </c>
      <c r="C330" s="1">
        <v>1.6754999999999999E-2</v>
      </c>
      <c r="D330" s="2">
        <f>-LOG10(enrich_MSigDB_canonical__BA4_pu!$E330)</f>
        <v>1.0779495978328262</v>
      </c>
      <c r="E330" s="1">
        <v>8.3570000000000005E-2</v>
      </c>
      <c r="F330" s="1">
        <v>0.39245400000000003</v>
      </c>
      <c r="G330" s="1">
        <v>283</v>
      </c>
      <c r="H330" s="1">
        <v>10</v>
      </c>
      <c r="I330" s="1">
        <v>1.9139E-2</v>
      </c>
      <c r="J330" s="2">
        <f>-LOG10(enrich_MSigDB_canonical__BA4_pu!$K330)</f>
        <v>1.0711485824157323</v>
      </c>
      <c r="K330" s="1">
        <v>8.4889000000000006E-2</v>
      </c>
      <c r="L330" s="1">
        <v>0.34290799999999999</v>
      </c>
      <c r="M330" s="1">
        <v>329</v>
      </c>
      <c r="N330" s="1">
        <v>6</v>
      </c>
    </row>
    <row r="331" spans="1:14" x14ac:dyDescent="0.2">
      <c r="A331" s="1" t="s">
        <v>341</v>
      </c>
      <c r="B331" s="1">
        <v>39</v>
      </c>
      <c r="C331" s="1">
        <v>0.92971999999999999</v>
      </c>
      <c r="D331" s="2">
        <f>-LOG10(enrich_MSigDB_canonical__BA4_pu!$E331)</f>
        <v>1.5481687671387278E-2</v>
      </c>
      <c r="E331" s="1">
        <v>0.96497999999999995</v>
      </c>
      <c r="F331" s="1">
        <v>0.99995900000000004</v>
      </c>
      <c r="G331" s="1">
        <v>1234</v>
      </c>
      <c r="H331" s="1">
        <v>3</v>
      </c>
      <c r="I331" s="1">
        <v>1.9258000000000001E-2</v>
      </c>
      <c r="J331" s="2">
        <f>-LOG10(enrich_MSigDB_canonical__BA4_pu!$K331)</f>
        <v>1.0693259902672394</v>
      </c>
      <c r="K331" s="1">
        <v>8.5246000000000002E-2</v>
      </c>
      <c r="L331" s="1">
        <v>0.34330899999999998</v>
      </c>
      <c r="M331" s="1">
        <v>330</v>
      </c>
      <c r="N331" s="1">
        <v>10</v>
      </c>
    </row>
    <row r="332" spans="1:14" x14ac:dyDescent="0.2">
      <c r="A332" s="1" t="s">
        <v>342</v>
      </c>
      <c r="B332" s="1">
        <v>43</v>
      </c>
      <c r="C332" s="1">
        <v>0.23014999999999999</v>
      </c>
      <c r="D332" s="2">
        <f>-LOG10(enrich_MSigDB_canonical__BA4_pu!$E332)</f>
        <v>0.28603090469647757</v>
      </c>
      <c r="E332" s="1">
        <v>0.51756999999999997</v>
      </c>
      <c r="F332" s="1">
        <v>0.99995900000000004</v>
      </c>
      <c r="G332" s="1">
        <v>629</v>
      </c>
      <c r="H332" s="1">
        <v>9</v>
      </c>
      <c r="I332" s="1">
        <v>1.9463000000000001E-2</v>
      </c>
      <c r="J332" s="2">
        <f>-LOG10(enrich_MSigDB_canonical__BA4_pu!$K332)</f>
        <v>1.0654712501983299</v>
      </c>
      <c r="K332" s="1">
        <v>8.6005999999999999E-2</v>
      </c>
      <c r="L332" s="1">
        <v>0.34461700000000001</v>
      </c>
      <c r="M332" s="1">
        <v>331</v>
      </c>
      <c r="N332" s="1">
        <v>8</v>
      </c>
    </row>
    <row r="333" spans="1:14" x14ac:dyDescent="0.2">
      <c r="A333" s="1" t="s">
        <v>343</v>
      </c>
      <c r="B333" s="1">
        <v>29</v>
      </c>
      <c r="C333" s="2">
        <v>5.2730999999999999E-9</v>
      </c>
      <c r="D333" s="2">
        <f>-LOG10(enrich_MSigDB_canonical__BA4_pu!$E333)</f>
        <v>5.4288737229156885</v>
      </c>
      <c r="E333" s="2">
        <v>3.7249999999999999E-6</v>
      </c>
      <c r="F333" s="2">
        <v>7.3999999999999996E-5</v>
      </c>
      <c r="G333" s="1">
        <v>53</v>
      </c>
      <c r="H333" s="1">
        <v>17</v>
      </c>
      <c r="I333" s="1">
        <v>1.949E-2</v>
      </c>
      <c r="J333" s="2">
        <f>-LOG10(enrich_MSigDB_canonical__BA4_pu!$K333)</f>
        <v>1.0649464107689348</v>
      </c>
      <c r="K333" s="1">
        <v>8.6110000000000006E-2</v>
      </c>
      <c r="L333" s="1">
        <v>0.34461700000000001</v>
      </c>
      <c r="M333" s="1">
        <v>332</v>
      </c>
      <c r="N333" s="1">
        <v>4</v>
      </c>
    </row>
    <row r="334" spans="1:14" x14ac:dyDescent="0.2">
      <c r="A334" s="1" t="s">
        <v>344</v>
      </c>
      <c r="B334" s="1">
        <v>45</v>
      </c>
      <c r="C334" s="1">
        <v>1.5517E-2</v>
      </c>
      <c r="D334" s="2">
        <f>-LOG10(enrich_MSigDB_canonical__BA4_pu!$E334)</f>
        <v>1.1072544436799245</v>
      </c>
      <c r="E334" s="1">
        <v>7.8117000000000006E-2</v>
      </c>
      <c r="F334" s="1">
        <v>0.37077399999999999</v>
      </c>
      <c r="G334" s="1">
        <v>280</v>
      </c>
      <c r="H334" s="1">
        <v>13</v>
      </c>
      <c r="I334" s="1">
        <v>1.9529999999999999E-2</v>
      </c>
      <c r="J334" s="2">
        <f>-LOG10(enrich_MSigDB_canonical__BA4_pu!$K334)</f>
        <v>1.0637426875927201</v>
      </c>
      <c r="K334" s="1">
        <v>8.6348999999999995E-2</v>
      </c>
      <c r="L334" s="1">
        <v>0.34461700000000001</v>
      </c>
      <c r="M334" s="1">
        <v>333</v>
      </c>
      <c r="N334" s="1">
        <v>9</v>
      </c>
    </row>
    <row r="335" spans="1:14" x14ac:dyDescent="0.2">
      <c r="A335" s="1" t="s">
        <v>345</v>
      </c>
      <c r="B335" s="1">
        <v>23</v>
      </c>
      <c r="C335" s="1">
        <v>0.64837</v>
      </c>
      <c r="D335" s="2">
        <f>-LOG10(enrich_MSigDB_canonical__BA4_pu!$E335)</f>
        <v>7.3240954044264811E-2</v>
      </c>
      <c r="E335" s="1">
        <v>0.84480999999999995</v>
      </c>
      <c r="F335" s="1">
        <v>0.99995900000000004</v>
      </c>
      <c r="G335" s="1">
        <v>1021</v>
      </c>
      <c r="H335" s="1">
        <v>2</v>
      </c>
      <c r="I335" s="1">
        <v>1.9685999999999999E-2</v>
      </c>
      <c r="J335" s="2">
        <f>-LOG10(enrich_MSigDB_canonical__BA4_pu!$K335)</f>
        <v>1.0604957233113783</v>
      </c>
      <c r="K335" s="1">
        <v>8.6997000000000005E-2</v>
      </c>
      <c r="L335" s="1">
        <v>0.34616400000000003</v>
      </c>
      <c r="M335" s="1">
        <v>334</v>
      </c>
      <c r="N335" s="1">
        <v>7</v>
      </c>
    </row>
    <row r="336" spans="1:14" x14ac:dyDescent="0.2">
      <c r="A336" s="1" t="s">
        <v>346</v>
      </c>
      <c r="B336" s="1">
        <v>30</v>
      </c>
      <c r="C336" s="1">
        <v>4.2257000000000003E-2</v>
      </c>
      <c r="D336" s="2">
        <f>-LOG10(enrich_MSigDB_canonical__BA4_pu!$E336)</f>
        <v>0.76860687659687843</v>
      </c>
      <c r="E336" s="1">
        <v>0.17036999999999999</v>
      </c>
      <c r="F336" s="1">
        <v>0.62363999999999997</v>
      </c>
      <c r="G336" s="1">
        <v>363</v>
      </c>
      <c r="H336" s="1">
        <v>9</v>
      </c>
      <c r="I336" s="1">
        <v>1.9966000000000001E-2</v>
      </c>
      <c r="J336" s="2">
        <f>-LOG10(enrich_MSigDB_canonical__BA4_pu!$K336)</f>
        <v>1.0558332932925811</v>
      </c>
      <c r="K336" s="1">
        <v>8.7936E-2</v>
      </c>
      <c r="L336" s="1">
        <v>0.34804800000000002</v>
      </c>
      <c r="M336" s="1">
        <v>335</v>
      </c>
      <c r="N336" s="1">
        <v>4</v>
      </c>
    </row>
    <row r="337" spans="1:14" x14ac:dyDescent="0.2">
      <c r="A337" s="1" t="s">
        <v>347</v>
      </c>
      <c r="B337" s="1">
        <v>23</v>
      </c>
      <c r="C337" s="1">
        <v>0.99224999999999997</v>
      </c>
      <c r="D337" s="2">
        <f>-LOG10(enrich_MSigDB_canonical__BA4_pu!$E337)</f>
        <v>2.2773205381240425E-3</v>
      </c>
      <c r="E337" s="1">
        <v>0.99477000000000004</v>
      </c>
      <c r="F337" s="1">
        <v>0.99995900000000004</v>
      </c>
      <c r="G337" s="1">
        <v>1307</v>
      </c>
      <c r="H337" s="1">
        <v>0</v>
      </c>
      <c r="I337" s="1">
        <v>2.0045E-2</v>
      </c>
      <c r="J337" s="2">
        <f>-LOG10(enrich_MSigDB_canonical__BA4_pu!$K337)</f>
        <v>1.0543295788541187</v>
      </c>
      <c r="K337" s="1">
        <v>8.8241E-2</v>
      </c>
      <c r="L337" s="1">
        <v>0.34804800000000002</v>
      </c>
      <c r="M337" s="1">
        <v>336</v>
      </c>
      <c r="N337" s="1">
        <v>7</v>
      </c>
    </row>
    <row r="338" spans="1:14" x14ac:dyDescent="0.2">
      <c r="A338" s="1" t="s">
        <v>348</v>
      </c>
      <c r="B338" s="1">
        <v>28</v>
      </c>
      <c r="C338" s="1">
        <v>0.36069000000000001</v>
      </c>
      <c r="D338" s="2">
        <f>-LOG10(enrich_MSigDB_canonical__BA4_pu!$E338)</f>
        <v>0.18281819520377898</v>
      </c>
      <c r="E338" s="1">
        <v>0.65642</v>
      </c>
      <c r="F338" s="1">
        <v>0.99995900000000004</v>
      </c>
      <c r="G338" s="1">
        <v>770</v>
      </c>
      <c r="H338" s="1">
        <v>5</v>
      </c>
      <c r="I338" s="1">
        <v>2.0050999999999999E-2</v>
      </c>
      <c r="J338" s="2">
        <f>-LOG10(enrich_MSigDB_canonical__BA4_pu!$K338)</f>
        <v>1.0542557598402631</v>
      </c>
      <c r="K338" s="1">
        <v>8.8256000000000001E-2</v>
      </c>
      <c r="L338" s="1">
        <v>0.34804800000000002</v>
      </c>
      <c r="M338" s="1">
        <v>337</v>
      </c>
      <c r="N338" s="1">
        <v>4</v>
      </c>
    </row>
    <row r="339" spans="1:14" x14ac:dyDescent="0.2">
      <c r="A339" s="1" t="s">
        <v>349</v>
      </c>
      <c r="B339" s="1">
        <v>76</v>
      </c>
      <c r="C339" s="1">
        <v>0.83979000000000004</v>
      </c>
      <c r="D339" s="2">
        <f>-LOG10(enrich_MSigDB_canonical__BA4_pu!$E339)</f>
        <v>3.2775056812091363E-2</v>
      </c>
      <c r="E339" s="1">
        <v>0.92730999999999997</v>
      </c>
      <c r="F339" s="1">
        <v>0.99995900000000004</v>
      </c>
      <c r="G339" s="1">
        <v>1160</v>
      </c>
      <c r="H339" s="1">
        <v>7</v>
      </c>
      <c r="I339" s="1">
        <v>2.0129000000000001E-2</v>
      </c>
      <c r="J339" s="2">
        <f>-LOG10(enrich_MSigDB_canonical__BA4_pu!$K339)</f>
        <v>1.0528997246524812</v>
      </c>
      <c r="K339" s="1">
        <v>8.8532E-2</v>
      </c>
      <c r="L339" s="1">
        <v>0.34810200000000002</v>
      </c>
      <c r="M339" s="1">
        <v>338</v>
      </c>
      <c r="N339" s="1">
        <v>17</v>
      </c>
    </row>
    <row r="340" spans="1:14" x14ac:dyDescent="0.2">
      <c r="A340" s="1" t="s">
        <v>350</v>
      </c>
      <c r="B340" s="1">
        <v>78</v>
      </c>
      <c r="C340" s="1">
        <v>0.63049999999999995</v>
      </c>
      <c r="D340" s="2">
        <f>-LOG10(enrich_MSigDB_canonical__BA4_pu!$E340)</f>
        <v>7.779372256098363E-2</v>
      </c>
      <c r="E340" s="1">
        <v>0.83599999999999997</v>
      </c>
      <c r="F340" s="1">
        <v>0.99995900000000004</v>
      </c>
      <c r="G340" s="1">
        <v>1005</v>
      </c>
      <c r="H340" s="1">
        <v>9</v>
      </c>
      <c r="I340" s="1">
        <v>2.0292999999999999E-2</v>
      </c>
      <c r="J340" s="2">
        <f>-LOG10(enrich_MSigDB_canonical__BA4_pu!$K340)</f>
        <v>1.0499858387780214</v>
      </c>
      <c r="K340" s="1">
        <v>8.9127999999999999E-2</v>
      </c>
      <c r="L340" s="1">
        <v>0.34876200000000002</v>
      </c>
      <c r="M340" s="1">
        <v>339</v>
      </c>
      <c r="N340" s="1">
        <v>15</v>
      </c>
    </row>
    <row r="341" spans="1:14" x14ac:dyDescent="0.2">
      <c r="A341" s="1" t="s">
        <v>351</v>
      </c>
      <c r="B341" s="1">
        <v>44</v>
      </c>
      <c r="C341" s="1">
        <v>0.14118</v>
      </c>
      <c r="D341" s="2">
        <f>-LOG10(enrich_MSigDB_canonical__BA4_pu!$E341)</f>
        <v>0.41207586779159183</v>
      </c>
      <c r="E341" s="1">
        <v>0.38718999999999998</v>
      </c>
      <c r="F341" s="1">
        <v>0.99916400000000005</v>
      </c>
      <c r="G341" s="1">
        <v>515</v>
      </c>
      <c r="H341" s="1">
        <v>11</v>
      </c>
      <c r="I341" s="1">
        <v>2.0323000000000001E-2</v>
      </c>
      <c r="J341" s="2">
        <f>-LOG10(enrich_MSigDB_canonical__BA4_pu!$K341)</f>
        <v>1.0495183108076129</v>
      </c>
      <c r="K341" s="1">
        <v>8.9223999999999998E-2</v>
      </c>
      <c r="L341" s="1">
        <v>0.34876200000000002</v>
      </c>
      <c r="M341" s="1">
        <v>340</v>
      </c>
      <c r="N341" s="1">
        <v>8</v>
      </c>
    </row>
    <row r="342" spans="1:14" x14ac:dyDescent="0.2">
      <c r="A342" s="1" t="s">
        <v>352</v>
      </c>
      <c r="B342" s="1">
        <v>72</v>
      </c>
      <c r="C342" s="1">
        <v>0.12966</v>
      </c>
      <c r="D342" s="2">
        <f>-LOG10(enrich_MSigDB_canonical__BA4_pu!$E342)</f>
        <v>0.43533393574791068</v>
      </c>
      <c r="E342" s="1">
        <v>0.36699999999999999</v>
      </c>
      <c r="F342" s="1">
        <v>0.98103799999999997</v>
      </c>
      <c r="G342" s="1">
        <v>497</v>
      </c>
      <c r="H342" s="1">
        <v>12</v>
      </c>
      <c r="I342" s="1">
        <v>2.0806000000000002E-2</v>
      </c>
      <c r="J342" s="2">
        <f>-LOG10(enrich_MSigDB_canonical__BA4_pu!$K342)</f>
        <v>1.0416129282969047</v>
      </c>
      <c r="K342" s="1">
        <v>9.0862999999999999E-2</v>
      </c>
      <c r="L342" s="1">
        <v>0.35375800000000002</v>
      </c>
      <c r="M342" s="1">
        <v>341</v>
      </c>
      <c r="N342" s="1">
        <v>14</v>
      </c>
    </row>
    <row r="343" spans="1:14" x14ac:dyDescent="0.2">
      <c r="A343" s="1" t="s">
        <v>353</v>
      </c>
      <c r="B343" s="1">
        <v>17</v>
      </c>
      <c r="C343" s="1">
        <v>0.40290999999999999</v>
      </c>
      <c r="D343" s="2">
        <f>-LOG10(enrich_MSigDB_canonical__BA4_pu!$E343)</f>
        <v>0.16028318773151778</v>
      </c>
      <c r="E343" s="1">
        <v>0.69137999999999999</v>
      </c>
      <c r="F343" s="1">
        <v>0.99995900000000004</v>
      </c>
      <c r="G343" s="1">
        <v>797</v>
      </c>
      <c r="H343" s="1">
        <v>2</v>
      </c>
      <c r="I343" s="1">
        <v>2.0846E-2</v>
      </c>
      <c r="J343" s="2">
        <f>-LOG10(enrich_MSigDB_canonical__BA4_pu!$K343)</f>
        <v>1.0407916034538516</v>
      </c>
      <c r="K343" s="1">
        <v>9.1035000000000005E-2</v>
      </c>
      <c r="L343" s="1">
        <v>0.35375800000000002</v>
      </c>
      <c r="M343" s="1">
        <v>342</v>
      </c>
      <c r="N343" s="1">
        <v>4</v>
      </c>
    </row>
    <row r="344" spans="1:14" x14ac:dyDescent="0.2">
      <c r="A344" s="1" t="s">
        <v>354</v>
      </c>
      <c r="B344" s="1">
        <v>23</v>
      </c>
      <c r="C344" s="1">
        <v>3.8642000000000003E-2</v>
      </c>
      <c r="D344" s="2">
        <f>-LOG10(enrich_MSigDB_canonical__BA4_pu!$E344)</f>
        <v>0.79707597236219807</v>
      </c>
      <c r="E344" s="1">
        <v>0.15956000000000001</v>
      </c>
      <c r="F344" s="1">
        <v>0.59479400000000004</v>
      </c>
      <c r="G344" s="1">
        <v>355</v>
      </c>
      <c r="H344" s="1">
        <v>4</v>
      </c>
      <c r="I344" s="1">
        <v>2.1166000000000001E-2</v>
      </c>
      <c r="J344" s="2">
        <f>-LOG10(enrich_MSigDB_canonical__BA4_pu!$K344)</f>
        <v>1.0359148771259752</v>
      </c>
      <c r="K344" s="1">
        <v>9.2063000000000006E-2</v>
      </c>
      <c r="L344" s="1">
        <v>0.35616199999999998</v>
      </c>
      <c r="M344" s="1">
        <v>343</v>
      </c>
      <c r="N344" s="1">
        <v>6</v>
      </c>
    </row>
    <row r="345" spans="1:14" x14ac:dyDescent="0.2">
      <c r="A345" s="1" t="s">
        <v>355</v>
      </c>
      <c r="B345" s="1">
        <v>29</v>
      </c>
      <c r="C345" s="1">
        <v>2.8714E-2</v>
      </c>
      <c r="D345" s="2">
        <f>-LOG10(enrich_MSigDB_canonical__BA4_pu!$E345)</f>
        <v>0.89677800754707593</v>
      </c>
      <c r="E345" s="1">
        <v>0.12683</v>
      </c>
      <c r="F345" s="1">
        <v>0.53173300000000001</v>
      </c>
      <c r="G345" s="1">
        <v>317</v>
      </c>
      <c r="H345" s="1">
        <v>4</v>
      </c>
      <c r="I345" s="1">
        <v>2.1198000000000002E-2</v>
      </c>
      <c r="J345" s="2">
        <f>-LOG10(enrich_MSigDB_canonical__BA4_pu!$K345)</f>
        <v>1.0353208959127473</v>
      </c>
      <c r="K345" s="1">
        <v>9.2188999999999993E-2</v>
      </c>
      <c r="L345" s="1">
        <v>0.35616199999999998</v>
      </c>
      <c r="M345" s="1">
        <v>344</v>
      </c>
      <c r="N345" s="1">
        <v>8</v>
      </c>
    </row>
    <row r="346" spans="1:14" x14ac:dyDescent="0.2">
      <c r="A346" s="1" t="s">
        <v>356</v>
      </c>
      <c r="B346" s="1">
        <v>135</v>
      </c>
      <c r="C346" s="1">
        <v>2.7812000000000002E-3</v>
      </c>
      <c r="D346" s="2">
        <f>-LOG10(enrich_MSigDB_canonical__BA4_pu!$E346)</f>
        <v>1.7137906139339913</v>
      </c>
      <c r="E346" s="1">
        <v>1.9328999999999999E-2</v>
      </c>
      <c r="F346" s="1">
        <v>0.121838</v>
      </c>
      <c r="G346" s="1">
        <v>210</v>
      </c>
      <c r="H346" s="1">
        <v>37</v>
      </c>
      <c r="I346" s="1">
        <v>2.1356E-2</v>
      </c>
      <c r="J346" s="2">
        <f>-LOG10(enrich_MSigDB_canonical__BA4_pu!$K346)</f>
        <v>1.0331827021008266</v>
      </c>
      <c r="K346" s="1">
        <v>9.2644000000000004E-2</v>
      </c>
      <c r="L346" s="1">
        <v>0.35685099999999997</v>
      </c>
      <c r="M346" s="1">
        <v>345</v>
      </c>
      <c r="N346" s="1">
        <v>19</v>
      </c>
    </row>
    <row r="347" spans="1:14" x14ac:dyDescent="0.2">
      <c r="A347" s="1" t="s">
        <v>357</v>
      </c>
      <c r="B347" s="1">
        <v>118</v>
      </c>
      <c r="C347" s="1">
        <v>1.0816999999999999E-3</v>
      </c>
      <c r="D347" s="2">
        <f>-LOG10(enrich_MSigDB_canonical__BA4_pu!$E347)</f>
        <v>2.0631998382685945</v>
      </c>
      <c r="E347" s="1">
        <v>8.6456999999999992E-3</v>
      </c>
      <c r="F347" s="1">
        <v>6.2446000000000002E-2</v>
      </c>
      <c r="G347" s="1">
        <v>184</v>
      </c>
      <c r="H347" s="1">
        <v>34</v>
      </c>
      <c r="I347" s="1">
        <v>2.1420999999999999E-2</v>
      </c>
      <c r="J347" s="2">
        <f>-LOG10(enrich_MSigDB_canonical__BA4_pu!$K347)</f>
        <v>1.0319609123360045</v>
      </c>
      <c r="K347" s="1">
        <v>9.2905000000000001E-2</v>
      </c>
      <c r="L347" s="1">
        <v>0.35685099999999997</v>
      </c>
      <c r="M347" s="1">
        <v>346</v>
      </c>
      <c r="N347" s="1">
        <v>9</v>
      </c>
    </row>
    <row r="348" spans="1:14" x14ac:dyDescent="0.2">
      <c r="A348" s="1" t="s">
        <v>358</v>
      </c>
      <c r="B348" s="1">
        <v>60</v>
      </c>
      <c r="C348" s="1">
        <v>0.96292999999999995</v>
      </c>
      <c r="D348" s="2">
        <f>-LOG10(enrich_MSigDB_canonical__BA4_pu!$E348)</f>
        <v>8.8315386214445537E-3</v>
      </c>
      <c r="E348" s="1">
        <v>0.97987000000000002</v>
      </c>
      <c r="F348" s="1">
        <v>0.99995900000000004</v>
      </c>
      <c r="G348" s="1">
        <v>1273</v>
      </c>
      <c r="H348" s="1">
        <v>4</v>
      </c>
      <c r="I348" s="1">
        <v>2.1638999999999999E-2</v>
      </c>
      <c r="J348" s="2">
        <f>-LOG10(enrich_MSigDB_canonical__BA4_pu!$K348)</f>
        <v>1.0282511393182618</v>
      </c>
      <c r="K348" s="1">
        <v>9.3701999999999994E-2</v>
      </c>
      <c r="L348" s="1">
        <v>0.358875</v>
      </c>
      <c r="M348" s="1">
        <v>347</v>
      </c>
      <c r="N348" s="1">
        <v>14</v>
      </c>
    </row>
    <row r="349" spans="1:14" x14ac:dyDescent="0.2">
      <c r="A349" s="1" t="s">
        <v>359</v>
      </c>
      <c r="B349" s="1">
        <v>14</v>
      </c>
      <c r="C349" s="1">
        <v>0.92952999999999997</v>
      </c>
      <c r="D349" s="2">
        <f>-LOG10(enrich_MSigDB_canonical__BA4_pu!$E349)</f>
        <v>1.5517693597737256E-2</v>
      </c>
      <c r="E349" s="1">
        <v>0.96489999999999998</v>
      </c>
      <c r="F349" s="1">
        <v>0.99995900000000004</v>
      </c>
      <c r="G349" s="1">
        <v>1233</v>
      </c>
      <c r="H349" s="1">
        <v>1</v>
      </c>
      <c r="I349" s="1">
        <v>2.2067E-2</v>
      </c>
      <c r="J349" s="2">
        <f>-LOG10(enrich_MSigDB_canonical__BA4_pu!$K349)</f>
        <v>1.0214360484191101</v>
      </c>
      <c r="K349" s="1">
        <v>9.5184000000000005E-2</v>
      </c>
      <c r="L349" s="1">
        <v>0.36269099999999999</v>
      </c>
      <c r="M349" s="1">
        <v>348</v>
      </c>
      <c r="N349" s="1">
        <v>4</v>
      </c>
    </row>
    <row r="350" spans="1:14" x14ac:dyDescent="0.2">
      <c r="A350" s="1" t="s">
        <v>360</v>
      </c>
      <c r="B350" s="1">
        <v>46</v>
      </c>
      <c r="C350" s="1">
        <v>0.17097000000000001</v>
      </c>
      <c r="D350" s="2">
        <f>-LOG10(enrich_MSigDB_canonical__BA4_pu!$E350)</f>
        <v>0.3608622816299063</v>
      </c>
      <c r="E350" s="1">
        <v>0.43564999999999998</v>
      </c>
      <c r="F350" s="1">
        <v>0.99995900000000004</v>
      </c>
      <c r="G350" s="1">
        <v>552</v>
      </c>
      <c r="H350" s="1">
        <v>8</v>
      </c>
      <c r="I350" s="1">
        <v>2.2091E-2</v>
      </c>
      <c r="J350" s="2">
        <f>-LOG10(enrich_MSigDB_canonical__BA4_pu!$K350)</f>
        <v>1.0211623736467397</v>
      </c>
      <c r="K350" s="1">
        <v>9.5243999999999995E-2</v>
      </c>
      <c r="L350" s="1">
        <v>0.36269099999999999</v>
      </c>
      <c r="M350" s="1">
        <v>349</v>
      </c>
      <c r="N350" s="1">
        <v>9</v>
      </c>
    </row>
    <row r="351" spans="1:14" x14ac:dyDescent="0.2">
      <c r="A351" s="1" t="s">
        <v>361</v>
      </c>
      <c r="B351" s="1">
        <v>37</v>
      </c>
      <c r="C351" s="1">
        <v>0.31398999999999999</v>
      </c>
      <c r="D351" s="2">
        <f>-LOG10(enrich_MSigDB_canonical__BA4_pu!$E351)</f>
        <v>0.21339762604423423</v>
      </c>
      <c r="E351" s="1">
        <v>0.61178999999999994</v>
      </c>
      <c r="F351" s="1">
        <v>0.99995900000000004</v>
      </c>
      <c r="G351" s="1">
        <v>712</v>
      </c>
      <c r="H351" s="1">
        <v>6</v>
      </c>
      <c r="I351" s="1">
        <v>2.2315999999999999E-2</v>
      </c>
      <c r="J351" s="2">
        <f>-LOG10(enrich_MSigDB_canonical__BA4_pu!$K351)</f>
        <v>1.017339885647486</v>
      </c>
      <c r="K351" s="1">
        <v>9.6086000000000005E-2</v>
      </c>
      <c r="L351" s="1">
        <v>0.36485099999999998</v>
      </c>
      <c r="M351" s="1">
        <v>350</v>
      </c>
      <c r="N351" s="1">
        <v>8</v>
      </c>
    </row>
    <row r="352" spans="1:14" x14ac:dyDescent="0.2">
      <c r="A352" s="1" t="s">
        <v>362</v>
      </c>
      <c r="B352" s="1">
        <v>62</v>
      </c>
      <c r="C352" s="1">
        <v>0.58931</v>
      </c>
      <c r="D352" s="2">
        <f>-LOG10(enrich_MSigDB_canonical__BA4_pu!$E352)</f>
        <v>8.9274235991855452E-2</v>
      </c>
      <c r="E352" s="1">
        <v>0.81418999999999997</v>
      </c>
      <c r="F352" s="1">
        <v>0.99995900000000004</v>
      </c>
      <c r="G352" s="1">
        <v>970</v>
      </c>
      <c r="H352" s="1">
        <v>6</v>
      </c>
      <c r="I352" s="1">
        <v>2.2447000000000002E-2</v>
      </c>
      <c r="J352" s="2">
        <f>-LOG10(enrich_MSigDB_canonical__BA4_pu!$K352)</f>
        <v>1.0151892501268771</v>
      </c>
      <c r="K352" s="1">
        <v>9.6562999999999996E-2</v>
      </c>
      <c r="L352" s="1">
        <v>0.36505700000000002</v>
      </c>
      <c r="M352" s="1">
        <v>351</v>
      </c>
      <c r="N352" s="1">
        <v>14</v>
      </c>
    </row>
    <row r="353" spans="1:14" x14ac:dyDescent="0.2">
      <c r="A353" s="1" t="s">
        <v>363</v>
      </c>
      <c r="B353" s="1">
        <v>140</v>
      </c>
      <c r="C353" s="2">
        <v>8.5554000000000001E-5</v>
      </c>
      <c r="D353" s="2">
        <f>-LOG10(enrich_MSigDB_canonical__BA4_pu!$E353)</f>
        <v>3.0292023239333434</v>
      </c>
      <c r="E353" s="1">
        <v>9.3497000000000003E-4</v>
      </c>
      <c r="F353" s="1">
        <v>8.8760000000000002E-3</v>
      </c>
      <c r="G353" s="1">
        <v>140</v>
      </c>
      <c r="H353" s="1">
        <v>40</v>
      </c>
      <c r="I353" s="1">
        <v>2.2478000000000001E-2</v>
      </c>
      <c r="J353" s="2">
        <f>-LOG10(enrich_MSigDB_canonical__BA4_pu!$K353)</f>
        <v>1.0146229314085835</v>
      </c>
      <c r="K353" s="1">
        <v>9.6688999999999997E-2</v>
      </c>
      <c r="L353" s="1">
        <v>0.36505700000000002</v>
      </c>
      <c r="M353" s="1">
        <v>352</v>
      </c>
      <c r="N353" s="1">
        <v>17</v>
      </c>
    </row>
    <row r="354" spans="1:14" x14ac:dyDescent="0.2">
      <c r="A354" s="1" t="s">
        <v>364</v>
      </c>
      <c r="B354" s="1">
        <v>13</v>
      </c>
      <c r="C354" s="1">
        <v>0.17968999999999999</v>
      </c>
      <c r="D354" s="2">
        <f>-LOG10(enrich_MSigDB_canonical__BA4_pu!$E354)</f>
        <v>0.34777300439332154</v>
      </c>
      <c r="E354" s="1">
        <v>0.44897999999999999</v>
      </c>
      <c r="F354" s="1">
        <v>0.99995900000000004</v>
      </c>
      <c r="G354" s="1">
        <v>562</v>
      </c>
      <c r="H354" s="1">
        <v>4</v>
      </c>
      <c r="I354" s="1">
        <v>2.282E-2</v>
      </c>
      <c r="J354" s="2">
        <f>-LOG10(enrich_MSigDB_canonical__BA4_pu!$K354)</f>
        <v>1.0094347316588903</v>
      </c>
      <c r="K354" s="1">
        <v>9.7850999999999994E-2</v>
      </c>
      <c r="L354" s="1">
        <v>0.36758099999999999</v>
      </c>
      <c r="M354" s="1">
        <v>353</v>
      </c>
      <c r="N354" s="1">
        <v>4</v>
      </c>
    </row>
    <row r="355" spans="1:14" x14ac:dyDescent="0.2">
      <c r="A355" s="1" t="s">
        <v>365</v>
      </c>
      <c r="B355" s="1">
        <v>23</v>
      </c>
      <c r="C355" s="1">
        <v>0.21634</v>
      </c>
      <c r="D355" s="2">
        <f>-LOG10(enrich_MSigDB_canonical__BA4_pu!$E355)</f>
        <v>0.30089972685875416</v>
      </c>
      <c r="E355" s="1">
        <v>0.50014999999999998</v>
      </c>
      <c r="F355" s="1">
        <v>0.99995900000000004</v>
      </c>
      <c r="G355" s="1">
        <v>615</v>
      </c>
      <c r="H355" s="1">
        <v>5</v>
      </c>
      <c r="I355" s="1">
        <v>2.2842000000000001E-2</v>
      </c>
      <c r="J355" s="2">
        <f>-LOG10(enrich_MSigDB_canonical__BA4_pu!$K355)</f>
        <v>1.0091685138052706</v>
      </c>
      <c r="K355" s="1">
        <v>9.7910999999999998E-2</v>
      </c>
      <c r="L355" s="1">
        <v>0.36758099999999999</v>
      </c>
      <c r="M355" s="1">
        <v>354</v>
      </c>
      <c r="N355" s="1">
        <v>2</v>
      </c>
    </row>
    <row r="356" spans="1:14" x14ac:dyDescent="0.2">
      <c r="A356" s="1" t="s">
        <v>366</v>
      </c>
      <c r="B356" s="1">
        <v>26</v>
      </c>
      <c r="C356" s="1">
        <v>0.82525999999999999</v>
      </c>
      <c r="D356" s="2">
        <f>-LOG10(enrich_MSigDB_canonical__BA4_pu!$E356)</f>
        <v>3.5641356290473679E-2</v>
      </c>
      <c r="E356" s="1">
        <v>0.92120999999999997</v>
      </c>
      <c r="F356" s="1">
        <v>0.99995900000000004</v>
      </c>
      <c r="G356" s="1">
        <v>1155</v>
      </c>
      <c r="H356" s="1">
        <v>3</v>
      </c>
      <c r="I356" s="1">
        <v>2.3026000000000001E-2</v>
      </c>
      <c r="J356" s="2">
        <f>-LOG10(enrich_MSigDB_canonical__BA4_pu!$K356)</f>
        <v>1.0065637695023884</v>
      </c>
      <c r="K356" s="1">
        <v>9.8500000000000004E-2</v>
      </c>
      <c r="L356" s="1">
        <v>0.36874899999999999</v>
      </c>
      <c r="M356" s="1">
        <v>355</v>
      </c>
      <c r="N356" s="1">
        <v>6</v>
      </c>
    </row>
    <row r="357" spans="1:14" x14ac:dyDescent="0.2">
      <c r="A357" s="1" t="s">
        <v>367</v>
      </c>
      <c r="B357" s="1">
        <v>11</v>
      </c>
      <c r="C357" s="1">
        <v>0.33156000000000002</v>
      </c>
      <c r="D357" s="2">
        <f>-LOG10(enrich_MSigDB_canonical__BA4_pu!$E357)</f>
        <v>0.20136316381980493</v>
      </c>
      <c r="E357" s="1">
        <v>0.62897999999999998</v>
      </c>
      <c r="F357" s="1">
        <v>0.99995900000000004</v>
      </c>
      <c r="G357" s="1">
        <v>727</v>
      </c>
      <c r="H357" s="1">
        <v>2</v>
      </c>
      <c r="I357" s="1">
        <v>2.3203000000000001E-2</v>
      </c>
      <c r="J357" s="2">
        <f>-LOG10(enrich_MSigDB_canonical__BA4_pu!$K357)</f>
        <v>1.0042069088430292</v>
      </c>
      <c r="K357" s="1">
        <v>9.9035999999999999E-2</v>
      </c>
      <c r="L357" s="1">
        <v>0.36935899999999999</v>
      </c>
      <c r="M357" s="1">
        <v>356</v>
      </c>
      <c r="N357" s="1">
        <v>3</v>
      </c>
    </row>
    <row r="358" spans="1:14" x14ac:dyDescent="0.2">
      <c r="A358" s="1" t="s">
        <v>368</v>
      </c>
      <c r="B358" s="1">
        <v>74</v>
      </c>
      <c r="C358" s="1">
        <v>5.9182999999999999E-2</v>
      </c>
      <c r="D358" s="2">
        <f>-LOG10(enrich_MSigDB_canonical__BA4_pu!$E358)</f>
        <v>0.66482302722997322</v>
      </c>
      <c r="E358" s="1">
        <v>0.21636</v>
      </c>
      <c r="F358" s="1">
        <v>0.71173200000000003</v>
      </c>
      <c r="G358" s="1">
        <v>404</v>
      </c>
      <c r="H358" s="1">
        <v>15</v>
      </c>
      <c r="I358" s="1">
        <v>2.3456999999999999E-2</v>
      </c>
      <c r="J358" s="2">
        <f>-LOG10(enrich_MSigDB_canonical__BA4_pu!$K358)</f>
        <v>1.0005649501236702</v>
      </c>
      <c r="K358" s="1">
        <v>9.987E-2</v>
      </c>
      <c r="L358" s="1">
        <v>0.36935899999999999</v>
      </c>
      <c r="M358" s="1">
        <v>357</v>
      </c>
      <c r="N358" s="1">
        <v>10</v>
      </c>
    </row>
    <row r="359" spans="1:14" x14ac:dyDescent="0.2">
      <c r="A359" s="1" t="s">
        <v>369</v>
      </c>
      <c r="B359" s="1">
        <v>35</v>
      </c>
      <c r="C359" s="2">
        <v>3.9841999999999997E-14</v>
      </c>
      <c r="D359" s="2">
        <f>-LOG10(enrich_MSigDB_canonical__BA4_pu!$E359)</f>
        <v>5.4288737229156885</v>
      </c>
      <c r="E359" s="2">
        <v>3.7249999999999999E-6</v>
      </c>
      <c r="F359" s="2">
        <v>7.3999999999999996E-5</v>
      </c>
      <c r="G359" s="1">
        <v>18</v>
      </c>
      <c r="H359" s="1">
        <v>24</v>
      </c>
      <c r="I359" s="1">
        <v>2.3473999999999998E-2</v>
      </c>
      <c r="J359" s="2">
        <f>-LOG10(enrich_MSigDB_canonical__BA4_pu!$K359)</f>
        <v>1.0002085113980534</v>
      </c>
      <c r="K359" s="1">
        <v>9.9951999999999999E-2</v>
      </c>
      <c r="L359" s="1">
        <v>0.36935899999999999</v>
      </c>
      <c r="M359" s="1">
        <v>358</v>
      </c>
      <c r="N359" s="1">
        <v>3</v>
      </c>
    </row>
    <row r="360" spans="1:14" x14ac:dyDescent="0.2">
      <c r="A360" s="1" t="s">
        <v>370</v>
      </c>
      <c r="B360" s="1">
        <v>44</v>
      </c>
      <c r="C360" s="1">
        <v>0.86458999999999997</v>
      </c>
      <c r="D360" s="2">
        <f>-LOG10(enrich_MSigDB_canonical__BA4_pu!$E360)</f>
        <v>2.7996297489487825E-2</v>
      </c>
      <c r="E360" s="1">
        <v>0.93757000000000001</v>
      </c>
      <c r="F360" s="1">
        <v>0.99995900000000004</v>
      </c>
      <c r="G360" s="1">
        <v>1184</v>
      </c>
      <c r="H360" s="1">
        <v>3</v>
      </c>
      <c r="I360" s="1">
        <v>2.3557999999999999E-2</v>
      </c>
      <c r="J360" s="2">
        <f>-LOG10(enrich_MSigDB_canonical__BA4_pu!$K360)</f>
        <v>0.99895894201390645</v>
      </c>
      <c r="K360" s="1">
        <v>0.10024</v>
      </c>
      <c r="L360" s="1">
        <v>0.36935899999999999</v>
      </c>
      <c r="M360" s="1">
        <v>359</v>
      </c>
      <c r="N360" s="1">
        <v>9</v>
      </c>
    </row>
    <row r="361" spans="1:14" x14ac:dyDescent="0.2">
      <c r="A361" s="1" t="s">
        <v>371</v>
      </c>
      <c r="B361" s="1">
        <v>19</v>
      </c>
      <c r="C361" s="1">
        <v>0.11434</v>
      </c>
      <c r="D361" s="2">
        <f>-LOG10(enrich_MSigDB_canonical__BA4_pu!$E361)</f>
        <v>0.46999251002395576</v>
      </c>
      <c r="E361" s="1">
        <v>0.33884999999999998</v>
      </c>
      <c r="F361" s="1">
        <v>0.92281100000000005</v>
      </c>
      <c r="G361" s="1">
        <v>488</v>
      </c>
      <c r="H361" s="1">
        <v>5</v>
      </c>
      <c r="I361" s="1">
        <v>2.3618E-2</v>
      </c>
      <c r="J361" s="2">
        <f>-LOG10(enrich_MSigDB_canonical__BA4_pu!$K361)</f>
        <v>0.99783393824349231</v>
      </c>
      <c r="K361" s="1">
        <v>0.10050000000000001</v>
      </c>
      <c r="L361" s="1">
        <v>0.36935899999999999</v>
      </c>
      <c r="M361" s="1">
        <v>360</v>
      </c>
      <c r="N361" s="1">
        <v>4</v>
      </c>
    </row>
    <row r="362" spans="1:14" x14ac:dyDescent="0.2">
      <c r="A362" s="1" t="s">
        <v>372</v>
      </c>
      <c r="B362" s="1">
        <v>72</v>
      </c>
      <c r="C362" s="1">
        <v>0.64649000000000001</v>
      </c>
      <c r="D362" s="2">
        <f>-LOG10(enrich_MSigDB_canonical__BA4_pu!$E362)</f>
        <v>7.3585519979477404E-2</v>
      </c>
      <c r="E362" s="1">
        <v>0.84414</v>
      </c>
      <c r="F362" s="1">
        <v>0.99995900000000004</v>
      </c>
      <c r="G362" s="1">
        <v>1019</v>
      </c>
      <c r="H362" s="1">
        <v>8</v>
      </c>
      <c r="I362" s="1">
        <v>2.3636999999999998E-2</v>
      </c>
      <c r="J362" s="2">
        <f>-LOG10(enrich_MSigDB_canonical__BA4_pu!$K362)</f>
        <v>0.99748836871509172</v>
      </c>
      <c r="K362" s="1">
        <v>0.10058</v>
      </c>
      <c r="L362" s="1">
        <v>0.36935899999999999</v>
      </c>
      <c r="M362" s="1">
        <v>361</v>
      </c>
      <c r="N362" s="1">
        <v>14</v>
      </c>
    </row>
    <row r="363" spans="1:14" x14ac:dyDescent="0.2">
      <c r="A363" s="1" t="s">
        <v>373</v>
      </c>
      <c r="B363" s="1">
        <v>21</v>
      </c>
      <c r="C363" s="1">
        <v>0.61492000000000002</v>
      </c>
      <c r="D363" s="2">
        <f>-LOG10(enrich_MSigDB_canonical__BA4_pu!$E363)</f>
        <v>8.2064085322656327E-2</v>
      </c>
      <c r="E363" s="1">
        <v>0.82782</v>
      </c>
      <c r="F363" s="1">
        <v>0.99995900000000004</v>
      </c>
      <c r="G363" s="1">
        <v>993</v>
      </c>
      <c r="H363" s="1">
        <v>2</v>
      </c>
      <c r="I363" s="1">
        <v>2.3650999999999998E-2</v>
      </c>
      <c r="J363" s="2">
        <f>-LOG10(enrich_MSigDB_canonical__BA4_pu!$K363)</f>
        <v>0.99735885099996013</v>
      </c>
      <c r="K363" s="1">
        <v>0.10061</v>
      </c>
      <c r="L363" s="1">
        <v>0.36935899999999999</v>
      </c>
      <c r="M363" s="1">
        <v>362</v>
      </c>
      <c r="N363" s="1">
        <v>5</v>
      </c>
    </row>
    <row r="364" spans="1:14" x14ac:dyDescent="0.2">
      <c r="A364" s="1" t="s">
        <v>374</v>
      </c>
      <c r="B364" s="1">
        <v>33</v>
      </c>
      <c r="C364" s="1">
        <v>0.29646</v>
      </c>
      <c r="D364" s="2">
        <f>-LOG10(enrich_MSigDB_canonical__BA4_pu!$E364)</f>
        <v>0.22638906299529216</v>
      </c>
      <c r="E364" s="1">
        <v>0.59375999999999995</v>
      </c>
      <c r="F364" s="1">
        <v>0.99995900000000004</v>
      </c>
      <c r="G364" s="1">
        <v>697</v>
      </c>
      <c r="H364" s="1">
        <v>5</v>
      </c>
      <c r="I364" s="1">
        <v>2.3802E-2</v>
      </c>
      <c r="J364" s="2">
        <f>-LOG10(enrich_MSigDB_canonical__BA4_pu!$K364)</f>
        <v>0.99554964701077564</v>
      </c>
      <c r="K364" s="1">
        <v>0.10102999999999999</v>
      </c>
      <c r="L364" s="1">
        <v>0.369869</v>
      </c>
      <c r="M364" s="1">
        <v>363</v>
      </c>
      <c r="N364" s="1">
        <v>9</v>
      </c>
    </row>
    <row r="365" spans="1:14" x14ac:dyDescent="0.2">
      <c r="A365" s="1" t="s">
        <v>375</v>
      </c>
      <c r="B365" s="1">
        <v>166</v>
      </c>
      <c r="C365" s="1">
        <v>0.27396999999999999</v>
      </c>
      <c r="D365" s="2">
        <f>-LOG10(enrich_MSigDB_canonical__BA4_pu!$E365)</f>
        <v>0.24431566614758685</v>
      </c>
      <c r="E365" s="1">
        <v>0.56974999999999998</v>
      </c>
      <c r="F365" s="1">
        <v>0.99995900000000004</v>
      </c>
      <c r="G365" s="1">
        <v>680</v>
      </c>
      <c r="H365" s="1">
        <v>20</v>
      </c>
      <c r="I365" s="1">
        <v>2.4572E-2</v>
      </c>
      <c r="J365" s="2">
        <f>-LOG10(enrich_MSigDB_canonical__BA4_pu!$K365)</f>
        <v>0.98552146467379365</v>
      </c>
      <c r="K365" s="1">
        <v>0.10339</v>
      </c>
      <c r="L365" s="1">
        <v>0.377475</v>
      </c>
      <c r="M365" s="1">
        <v>364</v>
      </c>
      <c r="N365" s="1">
        <v>30</v>
      </c>
    </row>
    <row r="366" spans="1:14" x14ac:dyDescent="0.2">
      <c r="A366" s="1" t="s">
        <v>376</v>
      </c>
      <c r="B366" s="1">
        <v>15</v>
      </c>
      <c r="C366" s="1">
        <v>6.5619999999999998E-2</v>
      </c>
      <c r="D366" s="2">
        <f>-LOG10(enrich_MSigDB_canonical__BA4_pu!$E366)</f>
        <v>0.63325961015708965</v>
      </c>
      <c r="E366" s="1">
        <v>0.23266999999999999</v>
      </c>
      <c r="F366" s="1">
        <v>0.74208799999999997</v>
      </c>
      <c r="G366" s="1">
        <v>416</v>
      </c>
      <c r="H366" s="1">
        <v>4</v>
      </c>
      <c r="I366" s="1">
        <v>2.5000999999999999E-2</v>
      </c>
      <c r="J366" s="2">
        <f>-LOG10(enrich_MSigDB_canonical__BA4_pu!$K366)</f>
        <v>0.97947298772543712</v>
      </c>
      <c r="K366" s="1">
        <v>0.10484</v>
      </c>
      <c r="L366" s="1">
        <v>0.38173099999999999</v>
      </c>
      <c r="M366" s="1">
        <v>365</v>
      </c>
      <c r="N366" s="1">
        <v>5</v>
      </c>
    </row>
    <row r="367" spans="1:14" x14ac:dyDescent="0.2">
      <c r="A367" s="1" t="s">
        <v>377</v>
      </c>
      <c r="B367" s="1">
        <v>22</v>
      </c>
      <c r="C367" s="1">
        <v>0.90146999999999999</v>
      </c>
      <c r="D367" s="2">
        <f>-LOG10(enrich_MSigDB_canonical__BA4_pu!$E367)</f>
        <v>2.1071187033369243E-2</v>
      </c>
      <c r="E367" s="1">
        <v>0.95264000000000004</v>
      </c>
      <c r="F367" s="1">
        <v>0.99995900000000004</v>
      </c>
      <c r="G367" s="1">
        <v>1213</v>
      </c>
      <c r="H367" s="1">
        <v>2</v>
      </c>
      <c r="I367" s="1">
        <v>2.5361000000000002E-2</v>
      </c>
      <c r="J367" s="2">
        <f>-LOG10(enrich_MSigDB_canonical__BA4_pu!$K367)</f>
        <v>0.97461220010959226</v>
      </c>
      <c r="K367" s="1">
        <v>0.10602</v>
      </c>
      <c r="L367" s="1">
        <v>0.38496200000000003</v>
      </c>
      <c r="M367" s="1">
        <v>366</v>
      </c>
      <c r="N367" s="1">
        <v>4</v>
      </c>
    </row>
    <row r="368" spans="1:14" x14ac:dyDescent="0.2">
      <c r="A368" s="1" t="s">
        <v>378</v>
      </c>
      <c r="B368" s="1">
        <v>48</v>
      </c>
      <c r="C368" s="1">
        <v>0.51407000000000003</v>
      </c>
      <c r="D368" s="2">
        <f>-LOG10(enrich_MSigDB_canonical__BA4_pu!$E368)</f>
        <v>0.11342468024583263</v>
      </c>
      <c r="E368" s="1">
        <v>0.77015</v>
      </c>
      <c r="F368" s="1">
        <v>0.99995900000000004</v>
      </c>
      <c r="G368" s="1">
        <v>899</v>
      </c>
      <c r="H368" s="1">
        <v>6</v>
      </c>
      <c r="I368" s="1">
        <v>2.554E-2</v>
      </c>
      <c r="J368" s="2">
        <f>-LOG10(enrich_MSigDB_canonical__BA4_pu!$K368)</f>
        <v>0.97187628487115985</v>
      </c>
      <c r="K368" s="1">
        <v>0.10668999999999999</v>
      </c>
      <c r="L368" s="1">
        <v>0.38634099999999999</v>
      </c>
      <c r="M368" s="1">
        <v>367</v>
      </c>
      <c r="N368" s="1">
        <v>10</v>
      </c>
    </row>
    <row r="369" spans="1:14" x14ac:dyDescent="0.2">
      <c r="A369" s="1" t="s">
        <v>379</v>
      </c>
      <c r="B369" s="1">
        <v>47</v>
      </c>
      <c r="C369" s="1">
        <v>3.7886E-3</v>
      </c>
      <c r="D369" s="2">
        <f>-LOG10(enrich_MSigDB_canonical__BA4_pu!$E369)</f>
        <v>1.6073030467403342</v>
      </c>
      <c r="E369" s="1">
        <v>2.47E-2</v>
      </c>
      <c r="F369" s="1">
        <v>0.151976</v>
      </c>
      <c r="G369" s="1">
        <v>216</v>
      </c>
      <c r="H369" s="1">
        <v>10</v>
      </c>
      <c r="I369" s="1">
        <v>2.5874999999999999E-2</v>
      </c>
      <c r="J369" s="2">
        <f>-LOG10(enrich_MSigDB_canonical__BA4_pu!$K369)</f>
        <v>0.96778429670201838</v>
      </c>
      <c r="K369" s="1">
        <v>0.1077</v>
      </c>
      <c r="L369" s="1">
        <v>0.38895000000000002</v>
      </c>
      <c r="M369" s="1">
        <v>368</v>
      </c>
      <c r="N369" s="1">
        <v>9</v>
      </c>
    </row>
    <row r="370" spans="1:14" x14ac:dyDescent="0.2">
      <c r="A370" s="1" t="s">
        <v>380</v>
      </c>
      <c r="B370" s="1">
        <v>20</v>
      </c>
      <c r="C370" s="2">
        <v>5.6666000000000001E-6</v>
      </c>
      <c r="D370" s="2">
        <f>-LOG10(enrich_MSigDB_canonical__BA4_pu!$E370)</f>
        <v>4.2527824638600071</v>
      </c>
      <c r="E370" s="2">
        <v>5.5875000000000003E-5</v>
      </c>
      <c r="F370" s="1">
        <v>7.2099999999999996E-4</v>
      </c>
      <c r="G370" s="1">
        <v>103</v>
      </c>
      <c r="H370" s="1">
        <v>10</v>
      </c>
      <c r="I370" s="1">
        <v>2.6262000000000001E-2</v>
      </c>
      <c r="J370" s="2">
        <f>-LOG10(enrich_MSigDB_canonical__BA4_pu!$K370)</f>
        <v>0.96317156662288683</v>
      </c>
      <c r="K370" s="1">
        <v>0.10885</v>
      </c>
      <c r="L370" s="1">
        <v>0.39202799999999999</v>
      </c>
      <c r="M370" s="1">
        <v>369</v>
      </c>
      <c r="N370" s="1">
        <v>3</v>
      </c>
    </row>
    <row r="371" spans="1:14" x14ac:dyDescent="0.2">
      <c r="A371" s="1" t="s">
        <v>381</v>
      </c>
      <c r="B371" s="1">
        <v>15</v>
      </c>
      <c r="C371" s="1">
        <v>0.95989000000000002</v>
      </c>
      <c r="D371" s="2">
        <f>-LOG10(enrich_MSigDB_canonical__BA4_pu!$E371)</f>
        <v>9.4791171710503185E-3</v>
      </c>
      <c r="E371" s="1">
        <v>0.97841</v>
      </c>
      <c r="F371" s="1">
        <v>0.99995900000000004</v>
      </c>
      <c r="G371" s="1">
        <v>1271</v>
      </c>
      <c r="H371" s="1">
        <v>0</v>
      </c>
      <c r="I371" s="1">
        <v>2.6539E-2</v>
      </c>
      <c r="J371" s="2">
        <f>-LOG10(enrich_MSigDB_canonical__BA4_pu!$K371)</f>
        <v>0.95947677355440386</v>
      </c>
      <c r="K371" s="1">
        <v>0.10978</v>
      </c>
      <c r="L371" s="1">
        <v>0.39425300000000002</v>
      </c>
      <c r="M371" s="1">
        <v>370</v>
      </c>
      <c r="N371" s="1">
        <v>3</v>
      </c>
    </row>
    <row r="372" spans="1:14" x14ac:dyDescent="0.2">
      <c r="A372" s="1" t="s">
        <v>382</v>
      </c>
      <c r="B372" s="1">
        <v>250</v>
      </c>
      <c r="C372" s="1">
        <v>0.47826999999999997</v>
      </c>
      <c r="D372" s="2">
        <f>-LOG10(enrich_MSigDB_canonical__BA4_pu!$E372)</f>
        <v>0.12676661466885925</v>
      </c>
      <c r="E372" s="1">
        <v>0.74685000000000001</v>
      </c>
      <c r="F372" s="1">
        <v>0.99995900000000004</v>
      </c>
      <c r="G372" s="1">
        <v>865</v>
      </c>
      <c r="H372" s="1">
        <v>33</v>
      </c>
      <c r="I372" s="1">
        <v>2.6627000000000001E-2</v>
      </c>
      <c r="J372" s="2">
        <f>-LOG10(enrich_MSigDB_canonical__BA4_pu!$K372)</f>
        <v>0.9581337972787074</v>
      </c>
      <c r="K372" s="1">
        <v>0.11012</v>
      </c>
      <c r="L372" s="1">
        <v>0.39425300000000002</v>
      </c>
      <c r="M372" s="1">
        <v>371</v>
      </c>
      <c r="N372" s="1">
        <v>38</v>
      </c>
    </row>
    <row r="373" spans="1:14" x14ac:dyDescent="0.2">
      <c r="A373" s="1" t="s">
        <v>383</v>
      </c>
      <c r="B373" s="1">
        <v>83</v>
      </c>
      <c r="C373" s="1">
        <v>0.30157</v>
      </c>
      <c r="D373" s="2">
        <f>-LOG10(enrich_MSigDB_canonical__BA4_pu!$E373)</f>
        <v>0.22249343135509672</v>
      </c>
      <c r="E373" s="1">
        <v>0.59911000000000003</v>
      </c>
      <c r="F373" s="1">
        <v>0.99995900000000004</v>
      </c>
      <c r="G373" s="1">
        <v>703</v>
      </c>
      <c r="H373" s="1">
        <v>14</v>
      </c>
      <c r="I373" s="1">
        <v>2.6793000000000001E-2</v>
      </c>
      <c r="J373" s="2">
        <f>-LOG10(enrich_MSigDB_canonical__BA4_pu!$K373)</f>
        <v>0.95648053975424363</v>
      </c>
      <c r="K373" s="1">
        <v>0.11054</v>
      </c>
      <c r="L373" s="1">
        <v>0.39425300000000002</v>
      </c>
      <c r="M373" s="1">
        <v>372</v>
      </c>
      <c r="N373" s="1">
        <v>17</v>
      </c>
    </row>
    <row r="374" spans="1:14" x14ac:dyDescent="0.2">
      <c r="A374" s="1" t="s">
        <v>384</v>
      </c>
      <c r="B374" s="1">
        <v>47</v>
      </c>
      <c r="C374" s="1">
        <v>0.48991000000000001</v>
      </c>
      <c r="D374" s="2">
        <f>-LOG10(enrich_MSigDB_canonical__BA4_pu!$E374)</f>
        <v>0.12221414109837342</v>
      </c>
      <c r="E374" s="1">
        <v>0.75471999999999995</v>
      </c>
      <c r="F374" s="1">
        <v>0.99995900000000004</v>
      </c>
      <c r="G374" s="1">
        <v>873</v>
      </c>
      <c r="H374" s="1">
        <v>7</v>
      </c>
      <c r="I374" s="1">
        <v>2.6849000000000001E-2</v>
      </c>
      <c r="J374" s="2">
        <f>-LOG10(enrich_MSigDB_canonical__BA4_pu!$K374)</f>
        <v>0.95577392288731744</v>
      </c>
      <c r="K374" s="1">
        <v>0.11072</v>
      </c>
      <c r="L374" s="1">
        <v>0.39425300000000002</v>
      </c>
      <c r="M374" s="1">
        <v>373</v>
      </c>
      <c r="N374" s="1">
        <v>9</v>
      </c>
    </row>
    <row r="375" spans="1:14" x14ac:dyDescent="0.2">
      <c r="A375" s="1" t="s">
        <v>385</v>
      </c>
      <c r="B375" s="1">
        <v>19</v>
      </c>
      <c r="C375" s="1">
        <v>6.2754000000000004E-2</v>
      </c>
      <c r="D375" s="2">
        <f>-LOG10(enrich_MSigDB_canonical__BA4_pu!$E375)</f>
        <v>0.6474508990837734</v>
      </c>
      <c r="E375" s="1">
        <v>0.22519</v>
      </c>
      <c r="F375" s="1">
        <v>0.73092199999999996</v>
      </c>
      <c r="G375" s="1">
        <v>409</v>
      </c>
      <c r="H375" s="1">
        <v>5</v>
      </c>
      <c r="I375" s="1">
        <v>2.6917E-2</v>
      </c>
      <c r="J375" s="2">
        <f>-LOG10(enrich_MSigDB_canonical__BA4_pu!$K375)</f>
        <v>0.9548726934319729</v>
      </c>
      <c r="K375" s="1">
        <v>0.11094999999999999</v>
      </c>
      <c r="L375" s="1">
        <v>0.39425300000000002</v>
      </c>
      <c r="M375" s="1">
        <v>374</v>
      </c>
      <c r="N375" s="1">
        <v>5</v>
      </c>
    </row>
    <row r="376" spans="1:14" x14ac:dyDescent="0.2">
      <c r="A376" s="1" t="s">
        <v>386</v>
      </c>
      <c r="B376" s="1">
        <v>28</v>
      </c>
      <c r="C376" s="1">
        <v>0.49759999999999999</v>
      </c>
      <c r="D376" s="2">
        <f>-LOG10(enrich_MSigDB_canonical__BA4_pu!$E376)</f>
        <v>0.11934072396136693</v>
      </c>
      <c r="E376" s="1">
        <v>0.75973000000000002</v>
      </c>
      <c r="F376" s="1">
        <v>0.99995900000000004</v>
      </c>
      <c r="G376" s="1">
        <v>879</v>
      </c>
      <c r="H376" s="1">
        <v>4</v>
      </c>
      <c r="I376" s="1">
        <v>2.7386000000000001E-2</v>
      </c>
      <c r="J376" s="2">
        <f>-LOG10(enrich_MSigDB_canonical__BA4_pu!$K376)</f>
        <v>0.94907916306459694</v>
      </c>
      <c r="K376" s="1">
        <v>0.11244</v>
      </c>
      <c r="L376" s="1">
        <v>0.39781699999999998</v>
      </c>
      <c r="M376" s="1">
        <v>375</v>
      </c>
      <c r="N376" s="1">
        <v>5</v>
      </c>
    </row>
    <row r="377" spans="1:14" x14ac:dyDescent="0.2">
      <c r="A377" s="1" t="s">
        <v>387</v>
      </c>
      <c r="B377" s="1">
        <v>41</v>
      </c>
      <c r="C377" s="2">
        <v>2.0387999999999999E-15</v>
      </c>
      <c r="D377" s="2">
        <f>-LOG10(enrich_MSigDB_canonical__BA4_pu!$E377)</f>
        <v>5.4288737229156885</v>
      </c>
      <c r="E377" s="2">
        <v>3.7249999999999999E-6</v>
      </c>
      <c r="F377" s="2">
        <v>7.3999999999999996E-5</v>
      </c>
      <c r="G377" s="1">
        <v>15</v>
      </c>
      <c r="H377" s="1">
        <v>28</v>
      </c>
      <c r="I377" s="1">
        <v>2.7442999999999999E-2</v>
      </c>
      <c r="J377" s="2">
        <f>-LOG10(enrich_MSigDB_canonical__BA4_pu!$K377)</f>
        <v>0.94865450066346124</v>
      </c>
      <c r="K377" s="1">
        <v>0.11255</v>
      </c>
      <c r="L377" s="1">
        <v>0.39781699999999998</v>
      </c>
      <c r="M377" s="1">
        <v>376</v>
      </c>
      <c r="N377" s="1">
        <v>3</v>
      </c>
    </row>
    <row r="378" spans="1:14" x14ac:dyDescent="0.2">
      <c r="A378" s="1" t="s">
        <v>388</v>
      </c>
      <c r="B378" s="1">
        <v>9</v>
      </c>
      <c r="C378" s="1">
        <v>1.2815E-2</v>
      </c>
      <c r="D378" s="2">
        <f>-LOG10(enrich_MSigDB_canonical__BA4_pu!$E378)</f>
        <v>1.1738214975656571</v>
      </c>
      <c r="E378" s="1">
        <v>6.7016000000000006E-2</v>
      </c>
      <c r="F378" s="1">
        <v>0.336092</v>
      </c>
      <c r="G378" s="1">
        <v>265</v>
      </c>
      <c r="H378" s="1">
        <v>4</v>
      </c>
      <c r="I378" s="1">
        <v>2.776E-2</v>
      </c>
      <c r="J378" s="2">
        <f>-LOG10(enrich_MSigDB_canonical__BA4_pu!$K378)</f>
        <v>0.94481286144424603</v>
      </c>
      <c r="K378" s="1">
        <v>0.11355</v>
      </c>
      <c r="L378" s="1">
        <v>0.400281</v>
      </c>
      <c r="M378" s="1">
        <v>377</v>
      </c>
      <c r="N378" s="1">
        <v>2</v>
      </c>
    </row>
    <row r="379" spans="1:14" x14ac:dyDescent="0.2">
      <c r="A379" s="1" t="s">
        <v>389</v>
      </c>
      <c r="B379" s="1">
        <v>19</v>
      </c>
      <c r="C379" s="1">
        <v>0.69466000000000006</v>
      </c>
      <c r="D379" s="2">
        <f>-LOG10(enrich_MSigDB_canonical__BA4_pu!$E379)</f>
        <v>6.2226420924952876E-2</v>
      </c>
      <c r="E379" s="1">
        <v>0.86651</v>
      </c>
      <c r="F379" s="1">
        <v>0.99995900000000004</v>
      </c>
      <c r="G379" s="1">
        <v>1063</v>
      </c>
      <c r="H379" s="1">
        <v>2</v>
      </c>
      <c r="I379" s="1">
        <v>2.7982E-2</v>
      </c>
      <c r="J379" s="2">
        <f>-LOG10(enrich_MSigDB_canonical__BA4_pu!$K379)</f>
        <v>0.94248603989340951</v>
      </c>
      <c r="K379" s="1">
        <v>0.11416</v>
      </c>
      <c r="L379" s="1">
        <v>0.40040700000000001</v>
      </c>
      <c r="M379" s="1">
        <v>378</v>
      </c>
      <c r="N379" s="1">
        <v>1</v>
      </c>
    </row>
    <row r="380" spans="1:14" x14ac:dyDescent="0.2">
      <c r="A380" s="1" t="s">
        <v>390</v>
      </c>
      <c r="B380" s="1">
        <v>25</v>
      </c>
      <c r="C380" s="1">
        <v>0.38905000000000001</v>
      </c>
      <c r="D380" s="2">
        <f>-LOG10(enrich_MSigDB_canonical__BA4_pu!$E380)</f>
        <v>0.16728037786025943</v>
      </c>
      <c r="E380" s="1">
        <v>0.68032999999999999</v>
      </c>
      <c r="F380" s="1">
        <v>0.99995900000000004</v>
      </c>
      <c r="G380" s="1">
        <v>785</v>
      </c>
      <c r="H380" s="1">
        <v>3</v>
      </c>
      <c r="I380" s="1">
        <v>2.8046999999999999E-2</v>
      </c>
      <c r="J380" s="2">
        <f>-LOG10(enrich_MSigDB_canonical__BA4_pu!$K380)</f>
        <v>0.94187778421708612</v>
      </c>
      <c r="K380" s="1">
        <v>0.11432</v>
      </c>
      <c r="L380" s="1">
        <v>0.40040700000000001</v>
      </c>
      <c r="M380" s="1">
        <v>379</v>
      </c>
      <c r="N380" s="1">
        <v>7</v>
      </c>
    </row>
    <row r="381" spans="1:14" x14ac:dyDescent="0.2">
      <c r="A381" s="1" t="s">
        <v>391</v>
      </c>
      <c r="B381" s="1">
        <v>15</v>
      </c>
      <c r="C381" s="1">
        <v>0.35460999999999998</v>
      </c>
      <c r="D381" s="2">
        <f>-LOG10(enrich_MSigDB_canonical__BA4_pu!$E381)</f>
        <v>0.18635897486992137</v>
      </c>
      <c r="E381" s="1">
        <v>0.65108999999999995</v>
      </c>
      <c r="F381" s="1">
        <v>0.99995900000000004</v>
      </c>
      <c r="G381" s="1">
        <v>761</v>
      </c>
      <c r="H381" s="1">
        <v>3</v>
      </c>
      <c r="I381" s="1">
        <v>2.8206999999999999E-2</v>
      </c>
      <c r="J381" s="2">
        <f>-LOG10(enrich_MSigDB_canonical__BA4_pu!$K381)</f>
        <v>0.93983118805485233</v>
      </c>
      <c r="K381" s="1">
        <v>0.11486</v>
      </c>
      <c r="L381" s="1">
        <v>0.40040700000000001</v>
      </c>
      <c r="M381" s="1">
        <v>380</v>
      </c>
      <c r="N381" s="1">
        <v>5</v>
      </c>
    </row>
    <row r="382" spans="1:14" x14ac:dyDescent="0.2">
      <c r="A382" s="1" t="s">
        <v>392</v>
      </c>
      <c r="B382" s="1">
        <v>32</v>
      </c>
      <c r="C382" s="1">
        <v>0.16807</v>
      </c>
      <c r="D382" s="2">
        <f>-LOG10(enrich_MSigDB_canonical__BA4_pu!$E382)</f>
        <v>0.36569406307872659</v>
      </c>
      <c r="E382" s="1">
        <v>0.43082999999999999</v>
      </c>
      <c r="F382" s="1">
        <v>0.99995900000000004</v>
      </c>
      <c r="G382" s="1">
        <v>547</v>
      </c>
      <c r="H382" s="1">
        <v>4</v>
      </c>
      <c r="I382" s="1">
        <v>2.8264000000000001E-2</v>
      </c>
      <c r="J382" s="2">
        <f>-LOG10(enrich_MSigDB_canonical__BA4_pu!$K382)</f>
        <v>0.93918888020865443</v>
      </c>
      <c r="K382" s="1">
        <v>0.11502999999999999</v>
      </c>
      <c r="L382" s="1">
        <v>0.40040700000000001</v>
      </c>
      <c r="M382" s="1">
        <v>381</v>
      </c>
      <c r="N382" s="1">
        <v>8</v>
      </c>
    </row>
    <row r="383" spans="1:14" x14ac:dyDescent="0.2">
      <c r="A383" s="1" t="s">
        <v>393</v>
      </c>
      <c r="B383" s="1">
        <v>151</v>
      </c>
      <c r="C383" s="2">
        <v>2.5594000000000002E-16</v>
      </c>
      <c r="D383" s="2">
        <f>-LOG10(enrich_MSigDB_canonical__BA4_pu!$E383)</f>
        <v>5.4288737229156885</v>
      </c>
      <c r="E383" s="2">
        <v>3.7249999999999999E-6</v>
      </c>
      <c r="F383" s="2">
        <v>7.3999999999999996E-5</v>
      </c>
      <c r="G383" s="1">
        <v>13</v>
      </c>
      <c r="H383" s="1">
        <v>65</v>
      </c>
      <c r="I383" s="1">
        <v>2.8281000000000001E-2</v>
      </c>
      <c r="J383" s="2">
        <f>-LOG10(enrich_MSigDB_canonical__BA4_pu!$K383)</f>
        <v>0.93896240993658175</v>
      </c>
      <c r="K383" s="1">
        <v>0.11509</v>
      </c>
      <c r="L383" s="1">
        <v>0.40040700000000001</v>
      </c>
      <c r="M383" s="1">
        <v>382</v>
      </c>
      <c r="N383" s="1">
        <v>11</v>
      </c>
    </row>
    <row r="384" spans="1:14" x14ac:dyDescent="0.2">
      <c r="A384" s="1" t="s">
        <v>394</v>
      </c>
      <c r="B384" s="1">
        <v>18</v>
      </c>
      <c r="C384" s="1">
        <v>0.69398000000000004</v>
      </c>
      <c r="D384" s="2">
        <f>-LOG10(enrich_MSigDB_canonical__BA4_pu!$E384)</f>
        <v>6.2361765909587606E-2</v>
      </c>
      <c r="E384" s="1">
        <v>0.86624000000000001</v>
      </c>
      <c r="F384" s="1">
        <v>0.99995900000000004</v>
      </c>
      <c r="G384" s="1">
        <v>1062</v>
      </c>
      <c r="H384" s="1">
        <v>2</v>
      </c>
      <c r="I384" s="1">
        <v>2.9381999999999998E-2</v>
      </c>
      <c r="J384" s="2">
        <f>-LOG10(enrich_MSigDB_canonical__BA4_pu!$K384)</f>
        <v>0.92639161154379335</v>
      </c>
      <c r="K384" s="1">
        <v>0.11847000000000001</v>
      </c>
      <c r="L384" s="1">
        <v>0.41041699999999998</v>
      </c>
      <c r="M384" s="1">
        <v>383</v>
      </c>
      <c r="N384" s="1">
        <v>4</v>
      </c>
    </row>
    <row r="385" spans="1:14" x14ac:dyDescent="0.2">
      <c r="A385" s="1" t="s">
        <v>395</v>
      </c>
      <c r="B385" s="1">
        <v>81</v>
      </c>
      <c r="C385" s="1">
        <v>9.8611000000000004E-2</v>
      </c>
      <c r="D385" s="2">
        <f>-LOG10(enrich_MSigDB_canonical__BA4_pu!$E385)</f>
        <v>0.51315880057572505</v>
      </c>
      <c r="E385" s="1">
        <v>0.30679000000000001</v>
      </c>
      <c r="F385" s="1">
        <v>0.87847299999999995</v>
      </c>
      <c r="G385" s="1">
        <v>464</v>
      </c>
      <c r="H385" s="1">
        <v>15</v>
      </c>
      <c r="I385" s="1">
        <v>2.9515E-2</v>
      </c>
      <c r="J385" s="2">
        <f>-LOG10(enrich_MSigDB_canonical__BA4_pu!$K385)</f>
        <v>0.92478162088846461</v>
      </c>
      <c r="K385" s="1">
        <v>0.11891</v>
      </c>
      <c r="L385" s="1">
        <v>0.41041699999999998</v>
      </c>
      <c r="M385" s="1">
        <v>384</v>
      </c>
      <c r="N385" s="1">
        <v>15</v>
      </c>
    </row>
    <row r="386" spans="1:14" x14ac:dyDescent="0.2">
      <c r="A386" s="1" t="s">
        <v>396</v>
      </c>
      <c r="B386" s="1">
        <v>14</v>
      </c>
      <c r="C386" s="1">
        <v>0.81459999999999999</v>
      </c>
      <c r="D386" s="2">
        <f>-LOG10(enrich_MSigDB_canonical__BA4_pu!$E386)</f>
        <v>3.7521749165183575E-2</v>
      </c>
      <c r="E386" s="1">
        <v>0.91722999999999999</v>
      </c>
      <c r="F386" s="1">
        <v>0.99995900000000004</v>
      </c>
      <c r="G386" s="1">
        <v>1148</v>
      </c>
      <c r="H386" s="1">
        <v>1</v>
      </c>
      <c r="I386" s="1">
        <v>2.9575000000000001E-2</v>
      </c>
      <c r="J386" s="2">
        <f>-LOG10(enrich_MSigDB_canonical__BA4_pu!$K386)</f>
        <v>0.92416117402531284</v>
      </c>
      <c r="K386" s="1">
        <v>0.11908000000000001</v>
      </c>
      <c r="L386" s="1">
        <v>0.41041699999999998</v>
      </c>
      <c r="M386" s="1">
        <v>385</v>
      </c>
      <c r="N386" s="1">
        <v>4</v>
      </c>
    </row>
    <row r="387" spans="1:14" x14ac:dyDescent="0.2">
      <c r="A387" s="1" t="s">
        <v>397</v>
      </c>
      <c r="B387" s="1">
        <v>48</v>
      </c>
      <c r="C387" s="1">
        <v>6.5978E-3</v>
      </c>
      <c r="D387" s="2">
        <f>-LOG10(enrich_MSigDB_canonical__BA4_pu!$E387)</f>
        <v>1.4108885355994039</v>
      </c>
      <c r="E387" s="1">
        <v>3.8824999999999998E-2</v>
      </c>
      <c r="F387" s="1">
        <v>0.22241</v>
      </c>
      <c r="G387" s="1">
        <v>232</v>
      </c>
      <c r="H387" s="1">
        <v>6</v>
      </c>
      <c r="I387" s="1">
        <v>2.9627000000000001E-2</v>
      </c>
      <c r="J387" s="2">
        <f>-LOG10(enrich_MSigDB_canonical__BA4_pu!$K387)</f>
        <v>0.92372374459578233</v>
      </c>
      <c r="K387" s="1">
        <v>0.1192</v>
      </c>
      <c r="L387" s="1">
        <v>0.41041699999999998</v>
      </c>
      <c r="M387" s="1">
        <v>386</v>
      </c>
      <c r="N387" s="1">
        <v>9</v>
      </c>
    </row>
    <row r="388" spans="1:14" x14ac:dyDescent="0.2">
      <c r="A388" s="1" t="s">
        <v>398</v>
      </c>
      <c r="B388" s="1">
        <v>16</v>
      </c>
      <c r="C388" s="1">
        <v>0.37065999999999999</v>
      </c>
      <c r="D388" s="2">
        <f>-LOG10(enrich_MSigDB_canonical__BA4_pu!$E388)</f>
        <v>0.17731552198189204</v>
      </c>
      <c r="E388" s="1">
        <v>0.66478999999999999</v>
      </c>
      <c r="F388" s="1">
        <v>0.99995900000000004</v>
      </c>
      <c r="G388" s="1">
        <v>778</v>
      </c>
      <c r="H388" s="1">
        <v>3</v>
      </c>
      <c r="I388" s="1">
        <v>3.0526000000000001E-2</v>
      </c>
      <c r="J388" s="2">
        <f>-LOG10(enrich_MSigDB_canonical__BA4_pu!$K388)</f>
        <v>0.91374697618283895</v>
      </c>
      <c r="K388" s="1">
        <v>0.12197</v>
      </c>
      <c r="L388" s="1">
        <v>0.41689500000000002</v>
      </c>
      <c r="M388" s="1">
        <v>387</v>
      </c>
      <c r="N388" s="1">
        <v>5</v>
      </c>
    </row>
    <row r="389" spans="1:14" x14ac:dyDescent="0.2">
      <c r="A389" s="1" t="s">
        <v>399</v>
      </c>
      <c r="B389" s="1">
        <v>9</v>
      </c>
      <c r="C389" s="1">
        <v>1.6298E-2</v>
      </c>
      <c r="D389" s="2">
        <f>-LOG10(enrich_MSigDB_canonical__BA4_pu!$E389)</f>
        <v>1.0884908349899143</v>
      </c>
      <c r="E389" s="1">
        <v>8.1566E-2</v>
      </c>
      <c r="F389" s="1">
        <v>0.38440099999999999</v>
      </c>
      <c r="G389" s="1">
        <v>282</v>
      </c>
      <c r="H389" s="1">
        <v>3</v>
      </c>
      <c r="I389" s="1">
        <v>3.0572999999999999E-2</v>
      </c>
      <c r="J389" s="2">
        <f>-LOG10(enrich_MSigDB_canonical__BA4_pu!$K389)</f>
        <v>0.91324876875794325</v>
      </c>
      <c r="K389" s="1">
        <v>0.12211</v>
      </c>
      <c r="L389" s="1">
        <v>0.41689500000000002</v>
      </c>
      <c r="M389" s="1">
        <v>388</v>
      </c>
      <c r="N389" s="1">
        <v>3</v>
      </c>
    </row>
    <row r="390" spans="1:14" x14ac:dyDescent="0.2">
      <c r="A390" s="1" t="s">
        <v>400</v>
      </c>
      <c r="B390" s="1">
        <v>31</v>
      </c>
      <c r="C390" s="1">
        <v>0.19173999999999999</v>
      </c>
      <c r="D390" s="2">
        <f>-LOG10(enrich_MSigDB_canonical__BA4_pu!$E390)</f>
        <v>0.33107388122121212</v>
      </c>
      <c r="E390" s="1">
        <v>0.46657999999999999</v>
      </c>
      <c r="F390" s="1">
        <v>0.99995900000000004</v>
      </c>
      <c r="G390" s="1">
        <v>582</v>
      </c>
      <c r="H390" s="1">
        <v>6</v>
      </c>
      <c r="I390" s="1">
        <v>3.0664E-2</v>
      </c>
      <c r="J390" s="2">
        <f>-LOG10(enrich_MSigDB_canonical__BA4_pu!$K390)</f>
        <v>0.91243152383821635</v>
      </c>
      <c r="K390" s="1">
        <v>0.12234</v>
      </c>
      <c r="L390" s="1">
        <v>0.41689500000000002</v>
      </c>
      <c r="M390" s="1">
        <v>389</v>
      </c>
      <c r="N390" s="1">
        <v>6</v>
      </c>
    </row>
    <row r="391" spans="1:14" x14ac:dyDescent="0.2">
      <c r="A391" s="1" t="s">
        <v>401</v>
      </c>
      <c r="B391" s="1">
        <v>31</v>
      </c>
      <c r="C391" s="1">
        <v>0.44441999999999998</v>
      </c>
      <c r="D391" s="2">
        <f>-LOG10(enrich_MSigDB_canonical__BA4_pu!$E391)</f>
        <v>0.14063950650144205</v>
      </c>
      <c r="E391" s="1">
        <v>0.72336999999999996</v>
      </c>
      <c r="F391" s="1">
        <v>0.99995900000000004</v>
      </c>
      <c r="G391" s="1">
        <v>832</v>
      </c>
      <c r="H391" s="1">
        <v>6</v>
      </c>
      <c r="I391" s="1">
        <v>3.0664E-2</v>
      </c>
      <c r="J391" s="2">
        <f>-LOG10(enrich_MSigDB_canonical__BA4_pu!$K391)</f>
        <v>0.91243152383821635</v>
      </c>
      <c r="K391" s="1">
        <v>0.12234</v>
      </c>
      <c r="L391" s="1">
        <v>0.41689500000000002</v>
      </c>
      <c r="M391" s="1">
        <v>390</v>
      </c>
      <c r="N391" s="1">
        <v>8</v>
      </c>
    </row>
    <row r="392" spans="1:14" x14ac:dyDescent="0.2">
      <c r="A392" s="1" t="s">
        <v>402</v>
      </c>
      <c r="B392" s="1">
        <v>233</v>
      </c>
      <c r="C392" s="1">
        <v>0.94721</v>
      </c>
      <c r="D392" s="2">
        <f>-LOG10(enrich_MSigDB_canonical__BA4_pu!$E392)</f>
        <v>1.2083596310623083E-2</v>
      </c>
      <c r="E392" s="1">
        <v>0.97255999999999998</v>
      </c>
      <c r="F392" s="1">
        <v>0.99995900000000004</v>
      </c>
      <c r="G392" s="1">
        <v>1254</v>
      </c>
      <c r="H392" s="1">
        <v>29</v>
      </c>
      <c r="I392" s="1">
        <v>3.0813E-2</v>
      </c>
      <c r="J392" s="2">
        <f>-LOG10(enrich_MSigDB_canonical__BA4_pu!$K392)</f>
        <v>0.91069554815212928</v>
      </c>
      <c r="K392" s="1">
        <v>0.12282999999999999</v>
      </c>
      <c r="L392" s="1">
        <v>0.41749999999999998</v>
      </c>
      <c r="M392" s="1">
        <v>391</v>
      </c>
      <c r="N392" s="1">
        <v>38</v>
      </c>
    </row>
    <row r="393" spans="1:14" x14ac:dyDescent="0.2">
      <c r="A393" s="1" t="s">
        <v>403</v>
      </c>
      <c r="B393" s="1">
        <v>167</v>
      </c>
      <c r="C393" s="1">
        <v>0.49036999999999997</v>
      </c>
      <c r="D393" s="2">
        <f>-LOG10(enrich_MSigDB_canonical__BA4_pu!$E393)</f>
        <v>0.12203579197927146</v>
      </c>
      <c r="E393" s="1">
        <v>0.75502999999999998</v>
      </c>
      <c r="F393" s="1">
        <v>0.99995900000000004</v>
      </c>
      <c r="G393" s="1">
        <v>874</v>
      </c>
      <c r="H393" s="1">
        <v>19</v>
      </c>
      <c r="I393" s="1">
        <v>3.1119000000000001E-2</v>
      </c>
      <c r="J393" s="2">
        <f>-LOG10(enrich_MSigDB_canonical__BA4_pu!$K393)</f>
        <v>0.90780587930268397</v>
      </c>
      <c r="K393" s="1">
        <v>0.12365</v>
      </c>
      <c r="L393" s="1">
        <v>0.41872599999999999</v>
      </c>
      <c r="M393" s="1">
        <v>392</v>
      </c>
      <c r="N393" s="1">
        <v>30</v>
      </c>
    </row>
    <row r="394" spans="1:14" x14ac:dyDescent="0.2">
      <c r="A394" s="1" t="s">
        <v>404</v>
      </c>
      <c r="B394" s="1">
        <v>24</v>
      </c>
      <c r="C394" s="1">
        <v>0.25930999999999998</v>
      </c>
      <c r="D394" s="2">
        <f>-LOG10(enrich_MSigDB_canonical__BA4_pu!$E394)</f>
        <v>0.25749482032416288</v>
      </c>
      <c r="E394" s="1">
        <v>0.55271999999999999</v>
      </c>
      <c r="F394" s="1">
        <v>0.99995900000000004</v>
      </c>
      <c r="G394" s="1">
        <v>664</v>
      </c>
      <c r="H394" s="1">
        <v>2</v>
      </c>
      <c r="I394" s="1">
        <v>3.1189000000000001E-2</v>
      </c>
      <c r="J394" s="2">
        <f>-LOG10(enrich_MSigDB_canonical__BA4_pu!$K394)</f>
        <v>0.90720920032311392</v>
      </c>
      <c r="K394" s="1">
        <v>0.12382</v>
      </c>
      <c r="L394" s="1">
        <v>0.41872599999999999</v>
      </c>
      <c r="M394" s="1">
        <v>393</v>
      </c>
      <c r="N394" s="1">
        <v>5</v>
      </c>
    </row>
    <row r="395" spans="1:14" x14ac:dyDescent="0.2">
      <c r="A395" s="1" t="s">
        <v>405</v>
      </c>
      <c r="B395" s="1">
        <v>20</v>
      </c>
      <c r="C395" s="1">
        <v>0.33916000000000002</v>
      </c>
      <c r="D395" s="2">
        <f>-LOG10(enrich_MSigDB_canonical__BA4_pu!$E395)</f>
        <v>0.19641316166523404</v>
      </c>
      <c r="E395" s="1">
        <v>0.63619000000000003</v>
      </c>
      <c r="F395" s="1">
        <v>0.99995900000000004</v>
      </c>
      <c r="G395" s="1">
        <v>739</v>
      </c>
      <c r="H395" s="1">
        <v>2</v>
      </c>
      <c r="I395" s="1">
        <v>3.1376000000000001E-2</v>
      </c>
      <c r="J395" s="2">
        <f>-LOG10(enrich_MSigDB_canonical__BA4_pu!$K395)</f>
        <v>0.90521453218044168</v>
      </c>
      <c r="K395" s="1">
        <v>0.12439</v>
      </c>
      <c r="L395" s="1">
        <v>0.41902899999999998</v>
      </c>
      <c r="M395" s="1">
        <v>394</v>
      </c>
      <c r="N395" s="1">
        <v>6</v>
      </c>
    </row>
    <row r="396" spans="1:14" x14ac:dyDescent="0.2">
      <c r="A396" s="1" t="s">
        <v>406</v>
      </c>
      <c r="B396" s="1">
        <v>15</v>
      </c>
      <c r="C396" s="1">
        <v>0.98782000000000003</v>
      </c>
      <c r="D396" s="2">
        <f>-LOG10(enrich_MSigDB_canonical__BA4_pu!$E396)</f>
        <v>3.2607331269390509E-3</v>
      </c>
      <c r="E396" s="1">
        <v>0.99251999999999996</v>
      </c>
      <c r="F396" s="1">
        <v>0.99995900000000004</v>
      </c>
      <c r="G396" s="1">
        <v>1302</v>
      </c>
      <c r="H396" s="1">
        <v>0</v>
      </c>
      <c r="I396" s="1">
        <v>3.1472E-2</v>
      </c>
      <c r="J396" s="2">
        <f>-LOG10(enrich_MSigDB_canonical__BA4_pu!$K396)</f>
        <v>0.90441225308125728</v>
      </c>
      <c r="K396" s="1">
        <v>0.12461999999999999</v>
      </c>
      <c r="L396" s="1">
        <v>0.41902899999999998</v>
      </c>
      <c r="M396" s="1">
        <v>395</v>
      </c>
      <c r="N396" s="1">
        <v>4</v>
      </c>
    </row>
    <row r="397" spans="1:14" x14ac:dyDescent="0.2">
      <c r="A397" s="1" t="s">
        <v>407</v>
      </c>
      <c r="B397" s="1">
        <v>10</v>
      </c>
      <c r="C397" s="1">
        <v>0.53183000000000002</v>
      </c>
      <c r="D397" s="2">
        <f>-LOG10(enrich_MSigDB_canonical__BA4_pu!$E397)</f>
        <v>0.10720441071407713</v>
      </c>
      <c r="E397" s="1">
        <v>0.78125999999999995</v>
      </c>
      <c r="F397" s="1">
        <v>0.99995900000000004</v>
      </c>
      <c r="G397" s="1">
        <v>914</v>
      </c>
      <c r="H397" s="1">
        <v>1</v>
      </c>
      <c r="I397" s="1">
        <v>3.1538999999999998E-2</v>
      </c>
      <c r="J397" s="2">
        <f>-LOG10(enrich_MSigDB_canonical__BA4_pu!$K397)</f>
        <v>0.90357666940472947</v>
      </c>
      <c r="K397" s="1">
        <v>0.12486</v>
      </c>
      <c r="L397" s="1">
        <v>0.41902899999999998</v>
      </c>
      <c r="M397" s="1">
        <v>396</v>
      </c>
      <c r="N397" s="1">
        <v>4</v>
      </c>
    </row>
    <row r="398" spans="1:14" x14ac:dyDescent="0.2">
      <c r="A398" s="1" t="s">
        <v>408</v>
      </c>
      <c r="B398" s="1">
        <v>15</v>
      </c>
      <c r="C398" s="1">
        <v>0.2868</v>
      </c>
      <c r="D398" s="2">
        <f>-LOG10(enrich_MSigDB_canonical__BA4_pu!$E398)</f>
        <v>0.23430909790093463</v>
      </c>
      <c r="E398" s="1">
        <v>0.58303000000000005</v>
      </c>
      <c r="F398" s="1">
        <v>0.99995900000000004</v>
      </c>
      <c r="G398" s="1">
        <v>691</v>
      </c>
      <c r="H398" s="1">
        <v>2</v>
      </c>
      <c r="I398" s="1">
        <v>3.1781999999999998E-2</v>
      </c>
      <c r="J398" s="2">
        <f>-LOG10(enrich_MSigDB_canonical__BA4_pu!$K398)</f>
        <v>0.90094121093194568</v>
      </c>
      <c r="K398" s="1">
        <v>0.12562000000000001</v>
      </c>
      <c r="L398" s="1">
        <v>0.420518</v>
      </c>
      <c r="M398" s="1">
        <v>397</v>
      </c>
      <c r="N398" s="1">
        <v>3</v>
      </c>
    </row>
    <row r="399" spans="1:14" x14ac:dyDescent="0.2">
      <c r="A399" s="1" t="s">
        <v>409</v>
      </c>
      <c r="B399" s="1">
        <v>52</v>
      </c>
      <c r="C399" s="1">
        <v>0.46411999999999998</v>
      </c>
      <c r="D399" s="2">
        <f>-LOG10(enrich_MSigDB_canonical__BA4_pu!$E399)</f>
        <v>0.13234987580072952</v>
      </c>
      <c r="E399" s="1">
        <v>0.73731000000000002</v>
      </c>
      <c r="F399" s="1">
        <v>0.99995900000000004</v>
      </c>
      <c r="G399" s="1">
        <v>855</v>
      </c>
      <c r="H399" s="1">
        <v>8</v>
      </c>
      <c r="I399" s="1">
        <v>3.2357999999999998E-2</v>
      </c>
      <c r="J399" s="2">
        <f>-LOG10(enrich_MSigDB_canonical__BA4_pu!$K399)</f>
        <v>0.89510337005103457</v>
      </c>
      <c r="K399" s="1">
        <v>0.12731999999999999</v>
      </c>
      <c r="L399" s="1">
        <v>0.42513299999999998</v>
      </c>
      <c r="M399" s="1">
        <v>398</v>
      </c>
      <c r="N399" s="1">
        <v>9</v>
      </c>
    </row>
    <row r="400" spans="1:14" x14ac:dyDescent="0.2">
      <c r="A400" s="1" t="s">
        <v>410</v>
      </c>
      <c r="B400" s="1">
        <v>44</v>
      </c>
      <c r="C400" s="1">
        <v>0.13622000000000001</v>
      </c>
      <c r="D400" s="2">
        <f>-LOG10(enrich_MSigDB_canonical__BA4_pu!$E400)</f>
        <v>0.42131495662131013</v>
      </c>
      <c r="E400" s="1">
        <v>0.37903999999999999</v>
      </c>
      <c r="F400" s="1">
        <v>0.98813600000000001</v>
      </c>
      <c r="G400" s="1">
        <v>508</v>
      </c>
      <c r="H400" s="1">
        <v>10</v>
      </c>
      <c r="I400" s="1">
        <v>3.2494000000000002E-2</v>
      </c>
      <c r="J400" s="2">
        <f>-LOG10(enrich_MSigDB_canonical__BA4_pu!$K400)</f>
        <v>0.89343516515323573</v>
      </c>
      <c r="K400" s="1">
        <v>0.12781000000000001</v>
      </c>
      <c r="L400" s="1">
        <v>0.425705</v>
      </c>
      <c r="M400" s="1">
        <v>399</v>
      </c>
      <c r="N400" s="1">
        <v>8</v>
      </c>
    </row>
    <row r="401" spans="1:14" x14ac:dyDescent="0.2">
      <c r="A401" s="1" t="s">
        <v>411</v>
      </c>
      <c r="B401" s="1">
        <v>62</v>
      </c>
      <c r="C401" s="1">
        <v>0.57091999999999998</v>
      </c>
      <c r="D401" s="2">
        <f>-LOG10(enrich_MSigDB_canonical__BA4_pu!$E401)</f>
        <v>9.4776362496901537E-2</v>
      </c>
      <c r="E401" s="1">
        <v>0.80393999999999999</v>
      </c>
      <c r="F401" s="1">
        <v>0.99995900000000004</v>
      </c>
      <c r="G401" s="1">
        <v>948</v>
      </c>
      <c r="H401" s="1">
        <v>8</v>
      </c>
      <c r="I401" s="1">
        <v>3.2636999999999999E-2</v>
      </c>
      <c r="J401" s="2">
        <f>-LOG10(enrich_MSigDB_canonical__BA4_pu!$K401)</f>
        <v>0.89184104874359715</v>
      </c>
      <c r="K401" s="1">
        <v>0.12828000000000001</v>
      </c>
      <c r="L401" s="1">
        <v>0.42622500000000002</v>
      </c>
      <c r="M401" s="1">
        <v>400</v>
      </c>
      <c r="N401" s="1">
        <v>10</v>
      </c>
    </row>
    <row r="402" spans="1:14" x14ac:dyDescent="0.2">
      <c r="A402" s="1" t="s">
        <v>412</v>
      </c>
      <c r="B402" s="1">
        <v>14</v>
      </c>
      <c r="C402" s="1">
        <v>0.79425000000000001</v>
      </c>
      <c r="D402" s="2">
        <f>-LOG10(enrich_MSigDB_canonical__BA4_pu!$E402)</f>
        <v>4.1589030641468107E-2</v>
      </c>
      <c r="E402" s="1">
        <v>0.90868000000000004</v>
      </c>
      <c r="F402" s="1">
        <v>0.99995900000000004</v>
      </c>
      <c r="G402" s="1">
        <v>1135</v>
      </c>
      <c r="H402" s="1">
        <v>1</v>
      </c>
      <c r="I402" s="1">
        <v>3.2811E-2</v>
      </c>
      <c r="J402" s="2">
        <f>-LOG10(enrich_MSigDB_canonical__BA4_pu!$K402)</f>
        <v>0.88998299320788787</v>
      </c>
      <c r="K402" s="1">
        <v>0.12883</v>
      </c>
      <c r="L402" s="1">
        <v>0.42696499999999998</v>
      </c>
      <c r="M402" s="1">
        <v>401</v>
      </c>
      <c r="N402" s="1">
        <v>4</v>
      </c>
    </row>
    <row r="403" spans="1:14" x14ac:dyDescent="0.2">
      <c r="A403" s="1" t="s">
        <v>413</v>
      </c>
      <c r="B403" s="1">
        <v>15</v>
      </c>
      <c r="C403" s="1">
        <v>0.95318999999999998</v>
      </c>
      <c r="D403" s="2">
        <f>-LOG10(enrich_MSigDB_canonical__BA4_pu!$E403)</f>
        <v>1.0884041016171044E-2</v>
      </c>
      <c r="E403" s="1">
        <v>0.97524999999999995</v>
      </c>
      <c r="F403" s="1">
        <v>0.99995900000000004</v>
      </c>
      <c r="G403" s="1">
        <v>1264</v>
      </c>
      <c r="H403" s="1">
        <v>0</v>
      </c>
      <c r="I403" s="1">
        <v>3.2967999999999997E-2</v>
      </c>
      <c r="J403" s="2">
        <f>-LOG10(enrich_MSigDB_canonical__BA4_pu!$K403)</f>
        <v>0.88816642185115324</v>
      </c>
      <c r="K403" s="1">
        <v>0.12937000000000001</v>
      </c>
      <c r="L403" s="1">
        <v>0.42732700000000001</v>
      </c>
      <c r="M403" s="1">
        <v>402</v>
      </c>
      <c r="N403" s="1">
        <v>5</v>
      </c>
    </row>
    <row r="404" spans="1:14" x14ac:dyDescent="0.2">
      <c r="A404" s="1" t="s">
        <v>414</v>
      </c>
      <c r="B404" s="1">
        <v>12</v>
      </c>
      <c r="C404" s="1">
        <v>0.12572</v>
      </c>
      <c r="D404" s="2">
        <f>-LOG10(enrich_MSigDB_canonical__BA4_pu!$E404)</f>
        <v>0.44346834872110885</v>
      </c>
      <c r="E404" s="1">
        <v>0.36019000000000001</v>
      </c>
      <c r="F404" s="1">
        <v>0.969024</v>
      </c>
      <c r="G404" s="1">
        <v>494</v>
      </c>
      <c r="H404" s="1">
        <v>3</v>
      </c>
      <c r="I404" s="1">
        <v>3.3031999999999999E-2</v>
      </c>
      <c r="J404" s="2">
        <f>-LOG10(enrich_MSigDB_canonical__BA4_pu!$K404)</f>
        <v>0.88746202439069211</v>
      </c>
      <c r="K404" s="1">
        <v>0.12958</v>
      </c>
      <c r="L404" s="1">
        <v>0.42732700000000001</v>
      </c>
      <c r="M404" s="1">
        <v>403</v>
      </c>
      <c r="N404" s="1">
        <v>1</v>
      </c>
    </row>
    <row r="405" spans="1:14" x14ac:dyDescent="0.2">
      <c r="A405" s="1" t="s">
        <v>415</v>
      </c>
      <c r="B405" s="1">
        <v>8</v>
      </c>
      <c r="C405" s="1">
        <v>0.80618000000000001</v>
      </c>
      <c r="D405" s="2">
        <f>-LOG10(enrich_MSigDB_canonical__BA4_pu!$E405)</f>
        <v>3.9253416524576444E-2</v>
      </c>
      <c r="E405" s="1">
        <v>0.91357999999999995</v>
      </c>
      <c r="F405" s="1">
        <v>0.99995900000000004</v>
      </c>
      <c r="G405" s="1">
        <v>1141</v>
      </c>
      <c r="H405" s="1">
        <v>0</v>
      </c>
      <c r="I405" s="1">
        <v>3.3160000000000002E-2</v>
      </c>
      <c r="J405" s="2">
        <f>-LOG10(enrich_MSigDB_canonical__BA4_pu!$K405)</f>
        <v>0.88632398810289992</v>
      </c>
      <c r="K405" s="1">
        <v>0.12992000000000001</v>
      </c>
      <c r="L405" s="1">
        <v>0.42737199999999997</v>
      </c>
      <c r="M405" s="1">
        <v>404</v>
      </c>
      <c r="N405" s="1">
        <v>1</v>
      </c>
    </row>
    <row r="406" spans="1:14" x14ac:dyDescent="0.2">
      <c r="A406" s="1" t="s">
        <v>416</v>
      </c>
      <c r="B406" s="1">
        <v>126</v>
      </c>
      <c r="C406" s="2">
        <v>1.5096000000000001E-14</v>
      </c>
      <c r="D406" s="2">
        <f>-LOG10(enrich_MSigDB_canonical__BA4_pu!$E406)</f>
        <v>5.4288737229156885</v>
      </c>
      <c r="E406" s="2">
        <v>3.7249999999999999E-6</v>
      </c>
      <c r="F406" s="2">
        <v>7.3999999999999996E-5</v>
      </c>
      <c r="G406" s="1">
        <v>17</v>
      </c>
      <c r="H406" s="1">
        <v>54</v>
      </c>
      <c r="I406" s="1">
        <v>3.3628999999999999E-2</v>
      </c>
      <c r="J406" s="2">
        <f>-LOG10(enrich_MSigDB_canonical__BA4_pu!$K406)</f>
        <v>0.88180143195496319</v>
      </c>
      <c r="K406" s="1">
        <v>0.13128000000000001</v>
      </c>
      <c r="L406" s="1">
        <v>0.43079099999999998</v>
      </c>
      <c r="M406" s="1">
        <v>405</v>
      </c>
      <c r="N406" s="1">
        <v>15</v>
      </c>
    </row>
    <row r="407" spans="1:14" x14ac:dyDescent="0.2">
      <c r="A407" s="1" t="s">
        <v>417</v>
      </c>
      <c r="B407" s="1">
        <v>37</v>
      </c>
      <c r="C407" s="1">
        <v>0.78164</v>
      </c>
      <c r="D407" s="2">
        <f>-LOG10(enrich_MSigDB_canonical__BA4_pu!$E407)</f>
        <v>4.4043003253875786E-2</v>
      </c>
      <c r="E407" s="1">
        <v>0.90356000000000003</v>
      </c>
      <c r="F407" s="1">
        <v>0.99995900000000004</v>
      </c>
      <c r="G407" s="1">
        <v>1129</v>
      </c>
      <c r="H407" s="1">
        <v>2</v>
      </c>
      <c r="I407" s="1">
        <v>3.4047000000000001E-2</v>
      </c>
      <c r="J407" s="2">
        <f>-LOG10(enrich_MSigDB_canonical__BA4_pu!$K407)</f>
        <v>0.87794803736675009</v>
      </c>
      <c r="K407" s="1">
        <v>0.13245000000000001</v>
      </c>
      <c r="L407" s="1">
        <v>0.43355900000000003</v>
      </c>
      <c r="M407" s="1">
        <v>406</v>
      </c>
      <c r="N407" s="1">
        <v>7</v>
      </c>
    </row>
    <row r="408" spans="1:14" x14ac:dyDescent="0.2">
      <c r="A408" s="1" t="s">
        <v>418</v>
      </c>
      <c r="B408" s="1">
        <v>104</v>
      </c>
      <c r="C408" s="1">
        <v>0.93706999999999996</v>
      </c>
      <c r="D408" s="2">
        <f>-LOG10(enrich_MSigDB_canonical__BA4_pu!$E408)</f>
        <v>1.4156049419893508E-2</v>
      </c>
      <c r="E408" s="1">
        <v>0.96792999999999996</v>
      </c>
      <c r="F408" s="1">
        <v>0.99995900000000004</v>
      </c>
      <c r="G408" s="1">
        <v>1241</v>
      </c>
      <c r="H408" s="1">
        <v>8</v>
      </c>
      <c r="I408" s="1">
        <v>3.4224999999999998E-2</v>
      </c>
      <c r="J408" s="2">
        <f>-LOG10(enrich_MSigDB_canonical__BA4_pu!$K408)</f>
        <v>0.8764096673933266</v>
      </c>
      <c r="K408" s="1">
        <v>0.13292000000000001</v>
      </c>
      <c r="L408" s="1">
        <v>0.43402600000000002</v>
      </c>
      <c r="M408" s="1">
        <v>407</v>
      </c>
      <c r="N408" s="1">
        <v>19</v>
      </c>
    </row>
    <row r="409" spans="1:14" x14ac:dyDescent="0.2">
      <c r="A409" s="1" t="s">
        <v>419</v>
      </c>
      <c r="B409" s="1">
        <v>32</v>
      </c>
      <c r="C409" s="1">
        <v>8.0309000000000005E-2</v>
      </c>
      <c r="D409" s="2">
        <f>-LOG10(enrich_MSigDB_canonical__BA4_pu!$E409)</f>
        <v>0.57262751045051774</v>
      </c>
      <c r="E409" s="1">
        <v>0.26752999999999999</v>
      </c>
      <c r="F409" s="1">
        <v>0.80441099999999999</v>
      </c>
      <c r="G409" s="1">
        <v>442</v>
      </c>
      <c r="H409" s="1">
        <v>7</v>
      </c>
      <c r="I409" s="1">
        <v>3.4499000000000002E-2</v>
      </c>
      <c r="J409" s="2">
        <f>-LOG10(enrich_MSigDB_canonical__BA4_pu!$K409)</f>
        <v>0.87390107671139572</v>
      </c>
      <c r="K409" s="1">
        <v>0.13369</v>
      </c>
      <c r="L409" s="1">
        <v>0.43546200000000002</v>
      </c>
      <c r="M409" s="1">
        <v>408</v>
      </c>
      <c r="N409" s="1">
        <v>7</v>
      </c>
    </row>
    <row r="410" spans="1:14" x14ac:dyDescent="0.2">
      <c r="A410" s="1" t="s">
        <v>420</v>
      </c>
      <c r="B410" s="1">
        <v>74</v>
      </c>
      <c r="C410" s="1">
        <v>0.44156000000000001</v>
      </c>
      <c r="D410" s="2">
        <f>-LOG10(enrich_MSigDB_canonical__BA4_pu!$E410)</f>
        <v>0.14201654993913648</v>
      </c>
      <c r="E410" s="1">
        <v>0.72108000000000005</v>
      </c>
      <c r="F410" s="1">
        <v>0.99995900000000004</v>
      </c>
      <c r="G410" s="1">
        <v>831</v>
      </c>
      <c r="H410" s="1">
        <v>9</v>
      </c>
      <c r="I410" s="1">
        <v>3.4918999999999999E-2</v>
      </c>
      <c r="J410" s="2">
        <f>-LOG10(enrich_MSigDB_canonical__BA4_pu!$K410)</f>
        <v>0.87027789130412225</v>
      </c>
      <c r="K410" s="1">
        <v>0.13481000000000001</v>
      </c>
      <c r="L410" s="1">
        <v>0.438052</v>
      </c>
      <c r="M410" s="1">
        <v>409</v>
      </c>
      <c r="N410" s="1">
        <v>15</v>
      </c>
    </row>
    <row r="411" spans="1:14" x14ac:dyDescent="0.2">
      <c r="A411" s="1" t="s">
        <v>421</v>
      </c>
      <c r="B411" s="1">
        <v>32</v>
      </c>
      <c r="C411" s="1">
        <v>0.58697999999999995</v>
      </c>
      <c r="D411" s="2">
        <f>-LOG10(enrich_MSigDB_canonical__BA4_pu!$E411)</f>
        <v>9.001096190304067E-2</v>
      </c>
      <c r="E411" s="1">
        <v>0.81281000000000003</v>
      </c>
      <c r="F411" s="1">
        <v>0.99995900000000004</v>
      </c>
      <c r="G411" s="1">
        <v>968</v>
      </c>
      <c r="H411" s="1">
        <v>3</v>
      </c>
      <c r="I411" s="1">
        <v>3.5401000000000002E-2</v>
      </c>
      <c r="J411" s="2">
        <f>-LOG10(enrich_MSigDB_canonical__BA4_pu!$K411)</f>
        <v>0.86563161539662115</v>
      </c>
      <c r="K411" s="1">
        <v>0.13625999999999999</v>
      </c>
      <c r="L411" s="1">
        <v>0.43954900000000002</v>
      </c>
      <c r="M411" s="1">
        <v>410</v>
      </c>
      <c r="N411" s="1">
        <v>7</v>
      </c>
    </row>
    <row r="412" spans="1:14" x14ac:dyDescent="0.2">
      <c r="A412" s="1" t="s">
        <v>423</v>
      </c>
      <c r="B412" s="1">
        <v>22</v>
      </c>
      <c r="C412" s="1">
        <v>8.3546000000000002E-3</v>
      </c>
      <c r="D412" s="2">
        <f>-LOG10(enrich_MSigDB_canonical__BA4_pu!$E412)</f>
        <v>1.3261316168389088</v>
      </c>
      <c r="E412" s="1">
        <v>4.7191999999999998E-2</v>
      </c>
      <c r="F412" s="1">
        <v>0.25916499999999998</v>
      </c>
      <c r="G412" s="1">
        <v>242</v>
      </c>
      <c r="H412" s="1">
        <v>6</v>
      </c>
      <c r="I412" s="1">
        <v>3.5406E-2</v>
      </c>
      <c r="J412" s="2">
        <f>-LOG10(enrich_MSigDB_canonical__BA4_pu!$K412)</f>
        <v>0.86563161539662115</v>
      </c>
      <c r="K412" s="1">
        <v>0.13625999999999999</v>
      </c>
      <c r="L412" s="1">
        <v>0.43954900000000002</v>
      </c>
      <c r="M412" s="1">
        <v>411</v>
      </c>
      <c r="N412" s="1">
        <v>4</v>
      </c>
    </row>
    <row r="413" spans="1:14" x14ac:dyDescent="0.2">
      <c r="A413" s="1" t="s">
        <v>422</v>
      </c>
      <c r="B413" s="1">
        <v>22</v>
      </c>
      <c r="C413" s="1">
        <v>0.19741</v>
      </c>
      <c r="D413" s="2">
        <f>-LOG10(enrich_MSigDB_canonical__BA4_pu!$E413)</f>
        <v>0.32337954086914217</v>
      </c>
      <c r="E413" s="1">
        <v>0.47492000000000001</v>
      </c>
      <c r="F413" s="1">
        <v>0.99995900000000004</v>
      </c>
      <c r="G413" s="1">
        <v>587</v>
      </c>
      <c r="H413" s="1">
        <v>4</v>
      </c>
      <c r="I413" s="1">
        <v>3.5406E-2</v>
      </c>
      <c r="J413" s="2">
        <f>-LOG10(enrich_MSigDB_canonical__BA4_pu!$K413)</f>
        <v>0.86563161539662115</v>
      </c>
      <c r="K413" s="1">
        <v>0.13625999999999999</v>
      </c>
      <c r="L413" s="1">
        <v>0.43954900000000002</v>
      </c>
      <c r="M413" s="1">
        <v>412</v>
      </c>
      <c r="N413" s="1">
        <v>5</v>
      </c>
    </row>
    <row r="414" spans="1:14" x14ac:dyDescent="0.2">
      <c r="A414" s="1" t="s">
        <v>424</v>
      </c>
      <c r="B414" s="1">
        <v>36</v>
      </c>
      <c r="C414" s="1">
        <v>4.9923000000000002E-2</v>
      </c>
      <c r="D414" s="2">
        <f>-LOG10(enrich_MSigDB_canonical__BA4_pu!$E414)</f>
        <v>0.71604330056518128</v>
      </c>
      <c r="E414" s="1">
        <v>0.19228999999999999</v>
      </c>
      <c r="F414" s="1">
        <v>0.66207099999999997</v>
      </c>
      <c r="G414" s="1">
        <v>385</v>
      </c>
      <c r="H414" s="1">
        <v>8</v>
      </c>
      <c r="I414" s="1">
        <v>3.5520000000000003E-2</v>
      </c>
      <c r="J414" s="2">
        <f>-LOG10(enrich_MSigDB_canonical__BA4_pu!$K414)</f>
        <v>0.86435858361333162</v>
      </c>
      <c r="K414" s="1">
        <v>0.13666</v>
      </c>
      <c r="L414" s="1">
        <v>0.43975500000000001</v>
      </c>
      <c r="M414" s="1">
        <v>413</v>
      </c>
      <c r="N414" s="1">
        <v>5</v>
      </c>
    </row>
    <row r="415" spans="1:14" x14ac:dyDescent="0.2">
      <c r="A415" s="1" t="s">
        <v>425</v>
      </c>
      <c r="B415" s="1">
        <v>23</v>
      </c>
      <c r="C415" s="1">
        <v>0.15720999999999999</v>
      </c>
      <c r="D415" s="2">
        <f>-LOG10(enrich_MSigDB_canonical__BA4_pu!$E415)</f>
        <v>0.38382917676454842</v>
      </c>
      <c r="E415" s="1">
        <v>0.41321000000000002</v>
      </c>
      <c r="F415" s="1">
        <v>0.99995900000000004</v>
      </c>
      <c r="G415" s="1">
        <v>533</v>
      </c>
      <c r="H415" s="1">
        <v>2</v>
      </c>
      <c r="I415" s="1">
        <v>3.6031000000000001E-2</v>
      </c>
      <c r="J415" s="2">
        <f>-LOG10(enrich_MSigDB_canonical__BA4_pu!$K415)</f>
        <v>0.86008944412431743</v>
      </c>
      <c r="K415" s="1">
        <v>0.13800999999999999</v>
      </c>
      <c r="L415" s="1">
        <v>0.44304500000000002</v>
      </c>
      <c r="M415" s="1">
        <v>414</v>
      </c>
      <c r="N415" s="1">
        <v>6</v>
      </c>
    </row>
    <row r="416" spans="1:14" x14ac:dyDescent="0.2">
      <c r="A416" s="1" t="s">
        <v>426</v>
      </c>
      <c r="B416" s="1">
        <v>24</v>
      </c>
      <c r="C416" s="1">
        <v>0.10705000000000001</v>
      </c>
      <c r="D416" s="2">
        <f>-LOG10(enrich_MSigDB_canonical__BA4_pu!$E416)</f>
        <v>0.48950860970603122</v>
      </c>
      <c r="E416" s="1">
        <v>0.32396000000000003</v>
      </c>
      <c r="F416" s="1">
        <v>0.903667</v>
      </c>
      <c r="G416" s="1">
        <v>476</v>
      </c>
      <c r="H416" s="1">
        <v>7</v>
      </c>
      <c r="I416" s="1">
        <v>3.6575000000000003E-2</v>
      </c>
      <c r="J416" s="2">
        <f>-LOG10(enrich_MSigDB_canonical__BA4_pu!$K416)</f>
        <v>0.85517680601010626</v>
      </c>
      <c r="K416" s="1">
        <v>0.13958000000000001</v>
      </c>
      <c r="L416" s="1">
        <v>0.44648500000000002</v>
      </c>
      <c r="M416" s="1">
        <v>415</v>
      </c>
      <c r="N416" s="1">
        <v>4</v>
      </c>
    </row>
    <row r="417" spans="1:14" x14ac:dyDescent="0.2">
      <c r="A417" s="1" t="s">
        <v>427</v>
      </c>
      <c r="B417" s="1">
        <v>85</v>
      </c>
      <c r="C417" s="1">
        <v>0.53847</v>
      </c>
      <c r="D417" s="2">
        <f>-LOG10(enrich_MSigDB_canonical__BA4_pu!$E417)</f>
        <v>0.10487039761734152</v>
      </c>
      <c r="E417" s="1">
        <v>0.78547</v>
      </c>
      <c r="F417" s="1">
        <v>0.99995900000000004</v>
      </c>
      <c r="G417" s="1">
        <v>926</v>
      </c>
      <c r="H417" s="1">
        <v>10</v>
      </c>
      <c r="I417" s="1">
        <v>3.6646999999999999E-2</v>
      </c>
      <c r="J417" s="2">
        <f>-LOG10(enrich_MSigDB_canonical__BA4_pu!$K417)</f>
        <v>0.85461710802512547</v>
      </c>
      <c r="K417" s="1">
        <v>0.13976</v>
      </c>
      <c r="L417" s="1">
        <v>0.44648500000000002</v>
      </c>
      <c r="M417" s="1">
        <v>416</v>
      </c>
      <c r="N417" s="1">
        <v>17</v>
      </c>
    </row>
    <row r="418" spans="1:14" x14ac:dyDescent="0.2">
      <c r="A418" s="1" t="s">
        <v>428</v>
      </c>
      <c r="B418" s="1">
        <v>87</v>
      </c>
      <c r="C418" s="1">
        <v>0.72689999999999999</v>
      </c>
      <c r="D418" s="2">
        <f>-LOG10(enrich_MSigDB_canonical__BA4_pu!$E418)</f>
        <v>5.5083250370512732E-2</v>
      </c>
      <c r="E418" s="1">
        <v>0.88088</v>
      </c>
      <c r="F418" s="1">
        <v>0.99995900000000004</v>
      </c>
      <c r="G418" s="1">
        <v>1086</v>
      </c>
      <c r="H418" s="1">
        <v>7</v>
      </c>
      <c r="I418" s="1">
        <v>3.6866999999999997E-2</v>
      </c>
      <c r="J418" s="2">
        <f>-LOG10(enrich_MSigDB_canonical__BA4_pu!$K418)</f>
        <v>0.85244733591973199</v>
      </c>
      <c r="K418" s="1">
        <v>0.14046</v>
      </c>
      <c r="L418" s="1">
        <v>0.44704899999999997</v>
      </c>
      <c r="M418" s="1">
        <v>417</v>
      </c>
      <c r="N418" s="1">
        <v>17</v>
      </c>
    </row>
    <row r="419" spans="1:14" x14ac:dyDescent="0.2">
      <c r="A419" s="1" t="s">
        <v>429</v>
      </c>
      <c r="B419" s="1">
        <v>105</v>
      </c>
      <c r="C419" s="1">
        <v>0.66617000000000004</v>
      </c>
      <c r="D419" s="2">
        <f>-LOG10(enrich_MSigDB_canonical__BA4_pu!$E419)</f>
        <v>6.8837183614204017E-2</v>
      </c>
      <c r="E419" s="1">
        <v>0.85341999999999996</v>
      </c>
      <c r="F419" s="1">
        <v>0.99995900000000004</v>
      </c>
      <c r="G419" s="1">
        <v>1042</v>
      </c>
      <c r="H419" s="1">
        <v>17</v>
      </c>
      <c r="I419" s="1">
        <v>3.6913000000000001E-2</v>
      </c>
      <c r="J419" s="2">
        <f>-LOG10(enrich_MSigDB_canonical__BA4_pu!$K419)</f>
        <v>0.8519837917601274</v>
      </c>
      <c r="K419" s="1">
        <v>0.14061000000000001</v>
      </c>
      <c r="L419" s="1">
        <v>0.44704899999999997</v>
      </c>
      <c r="M419" s="1">
        <v>418</v>
      </c>
      <c r="N419" s="1">
        <v>20</v>
      </c>
    </row>
    <row r="420" spans="1:14" x14ac:dyDescent="0.2">
      <c r="A420" s="1" t="s">
        <v>430</v>
      </c>
      <c r="B420" s="1">
        <v>25</v>
      </c>
      <c r="C420" s="1">
        <v>6.4324999999999993E-2</v>
      </c>
      <c r="D420" s="2">
        <f>-LOG10(enrich_MSigDB_canonical__BA4_pu!$E420)</f>
        <v>0.63999386777090161</v>
      </c>
      <c r="E420" s="1">
        <v>0.22908999999999999</v>
      </c>
      <c r="F420" s="1">
        <v>0.73541199999999995</v>
      </c>
      <c r="G420" s="1">
        <v>414</v>
      </c>
      <c r="H420" s="1">
        <v>6</v>
      </c>
      <c r="I420" s="1">
        <v>3.7235999999999998E-2</v>
      </c>
      <c r="J420" s="2">
        <f>-LOG10(enrich_MSigDB_canonical__BA4_pu!$K420)</f>
        <v>0.84918218009833324</v>
      </c>
      <c r="K420" s="1">
        <v>0.14152000000000001</v>
      </c>
      <c r="L420" s="1">
        <v>0.44805499999999998</v>
      </c>
      <c r="M420" s="1">
        <v>419</v>
      </c>
      <c r="N420" s="1">
        <v>4</v>
      </c>
    </row>
    <row r="421" spans="1:14" x14ac:dyDescent="0.2">
      <c r="A421" s="1" t="s">
        <v>431</v>
      </c>
      <c r="B421" s="1">
        <v>42</v>
      </c>
      <c r="C421" s="1">
        <v>0.22273999999999999</v>
      </c>
      <c r="D421" s="2">
        <f>-LOG10(enrich_MSigDB_canonical__BA4_pu!$E421)</f>
        <v>0.293649261971415</v>
      </c>
      <c r="E421" s="1">
        <v>0.50856999999999997</v>
      </c>
      <c r="F421" s="1">
        <v>0.99995900000000004</v>
      </c>
      <c r="G421" s="1">
        <v>620</v>
      </c>
      <c r="H421" s="1">
        <v>7</v>
      </c>
      <c r="I421" s="1">
        <v>3.7257999999999999E-2</v>
      </c>
      <c r="J421" s="2">
        <f>-LOG10(enrich_MSigDB_canonical__BA4_pu!$K421)</f>
        <v>0.84893674664624974</v>
      </c>
      <c r="K421" s="1">
        <v>0.1416</v>
      </c>
      <c r="L421" s="1">
        <v>0.44805499999999998</v>
      </c>
      <c r="M421" s="1">
        <v>420</v>
      </c>
      <c r="N421" s="1">
        <v>6</v>
      </c>
    </row>
    <row r="422" spans="1:14" x14ac:dyDescent="0.2">
      <c r="A422" s="1" t="s">
        <v>432</v>
      </c>
      <c r="B422" s="1">
        <v>37</v>
      </c>
      <c r="C422" s="1">
        <v>0.63402999999999998</v>
      </c>
      <c r="D422" s="2">
        <f>-LOG10(enrich_MSigDB_canonical__BA4_pu!$E422)</f>
        <v>7.6828542595133581E-2</v>
      </c>
      <c r="E422" s="1">
        <v>0.83786000000000005</v>
      </c>
      <c r="F422" s="1">
        <v>0.99995900000000004</v>
      </c>
      <c r="G422" s="1">
        <v>1009</v>
      </c>
      <c r="H422" s="1">
        <v>6</v>
      </c>
      <c r="I422" s="1">
        <v>3.8405000000000002E-2</v>
      </c>
      <c r="J422" s="2">
        <f>-LOG10(enrich_MSigDB_canonical__BA4_pu!$K422)</f>
        <v>0.83908150046021934</v>
      </c>
      <c r="K422" s="1">
        <v>0.14485000000000001</v>
      </c>
      <c r="L422" s="1">
        <v>0.456349</v>
      </c>
      <c r="M422" s="1">
        <v>421</v>
      </c>
      <c r="N422" s="1">
        <v>9</v>
      </c>
    </row>
    <row r="423" spans="1:14" x14ac:dyDescent="0.2">
      <c r="A423" s="1" t="s">
        <v>433</v>
      </c>
      <c r="B423" s="1">
        <v>23</v>
      </c>
      <c r="C423" s="1">
        <v>9.8180999999999997E-3</v>
      </c>
      <c r="D423" s="2">
        <f>-LOG10(enrich_MSigDB_canonical__BA4_pu!$E423)</f>
        <v>1.2691612212924033</v>
      </c>
      <c r="E423" s="1">
        <v>5.3807000000000001E-2</v>
      </c>
      <c r="F423" s="1">
        <v>0.287188</v>
      </c>
      <c r="G423" s="1">
        <v>249</v>
      </c>
      <c r="H423" s="1">
        <v>6</v>
      </c>
      <c r="I423" s="1">
        <v>3.8435999999999998E-2</v>
      </c>
      <c r="J423" s="2">
        <f>-LOG10(enrich_MSigDB_canonical__BA4_pu!$K423)</f>
        <v>0.83890164354907482</v>
      </c>
      <c r="K423" s="1">
        <v>0.14491000000000001</v>
      </c>
      <c r="L423" s="1">
        <v>0.456349</v>
      </c>
      <c r="M423" s="1">
        <v>422</v>
      </c>
      <c r="N423" s="1">
        <v>5</v>
      </c>
    </row>
    <row r="424" spans="1:14" x14ac:dyDescent="0.2">
      <c r="A424" s="1" t="s">
        <v>434</v>
      </c>
      <c r="B424" s="1">
        <v>24</v>
      </c>
      <c r="C424" s="1">
        <v>0.38070999999999999</v>
      </c>
      <c r="D424" s="2">
        <f>-LOG10(enrich_MSigDB_canonical__BA4_pu!$E424)</f>
        <v>0.17157213281555153</v>
      </c>
      <c r="E424" s="1">
        <v>0.67364000000000002</v>
      </c>
      <c r="F424" s="1">
        <v>0.99995900000000004</v>
      </c>
      <c r="G424" s="1">
        <v>783</v>
      </c>
      <c r="H424" s="1">
        <v>4</v>
      </c>
      <c r="I424" s="1">
        <v>3.8726999999999998E-2</v>
      </c>
      <c r="J424" s="2">
        <f>-LOG10(enrich_MSigDB_canonical__BA4_pu!$K424)</f>
        <v>0.83609356654224853</v>
      </c>
      <c r="K424" s="1">
        <v>0.14585000000000001</v>
      </c>
      <c r="L424" s="1">
        <v>0.45824300000000001</v>
      </c>
      <c r="M424" s="1">
        <v>423</v>
      </c>
      <c r="N424" s="1">
        <v>5</v>
      </c>
    </row>
    <row r="425" spans="1:14" x14ac:dyDescent="0.2">
      <c r="A425" s="1" t="s">
        <v>435</v>
      </c>
      <c r="B425" s="1">
        <v>115</v>
      </c>
      <c r="C425" s="1">
        <v>0.48659000000000002</v>
      </c>
      <c r="D425" s="2">
        <f>-LOG10(enrich_MSigDB_canonical__BA4_pu!$E425)</f>
        <v>0.12355121312165876</v>
      </c>
      <c r="E425" s="1">
        <v>0.75239999999999996</v>
      </c>
      <c r="F425" s="1">
        <v>0.99995900000000004</v>
      </c>
      <c r="G425" s="1">
        <v>871</v>
      </c>
      <c r="H425" s="1">
        <v>16</v>
      </c>
      <c r="I425" s="1">
        <v>3.9107999999999997E-2</v>
      </c>
      <c r="J425" s="2">
        <f>-LOG10(enrich_MSigDB_canonical__BA4_pu!$K425)</f>
        <v>0.83291908032674389</v>
      </c>
      <c r="K425" s="1">
        <v>0.14692</v>
      </c>
      <c r="L425" s="1">
        <v>0.46052399999999999</v>
      </c>
      <c r="M425" s="1">
        <v>424</v>
      </c>
      <c r="N425" s="1">
        <v>19</v>
      </c>
    </row>
    <row r="426" spans="1:14" x14ac:dyDescent="0.2">
      <c r="A426" s="1" t="s">
        <v>436</v>
      </c>
      <c r="B426" s="1">
        <v>77</v>
      </c>
      <c r="C426" s="1">
        <v>0.13719999999999999</v>
      </c>
      <c r="D426" s="2">
        <f>-LOG10(enrich_MSigDB_canonical__BA4_pu!$E426)</f>
        <v>0.41950839507834581</v>
      </c>
      <c r="E426" s="1">
        <v>0.38062000000000001</v>
      </c>
      <c r="F426" s="1">
        <v>0.98813600000000001</v>
      </c>
      <c r="G426" s="1">
        <v>511</v>
      </c>
      <c r="H426" s="1">
        <v>16</v>
      </c>
      <c r="I426" s="1">
        <v>3.9364999999999997E-2</v>
      </c>
      <c r="J426" s="2">
        <f>-LOG10(enrich_MSigDB_canonical__BA4_pu!$K426)</f>
        <v>0.83091364251297717</v>
      </c>
      <c r="K426" s="1">
        <v>0.14760000000000001</v>
      </c>
      <c r="L426" s="1">
        <v>0.461561</v>
      </c>
      <c r="M426" s="1">
        <v>425</v>
      </c>
      <c r="N426" s="1">
        <v>14</v>
      </c>
    </row>
    <row r="427" spans="1:14" x14ac:dyDescent="0.2">
      <c r="A427" s="1" t="s">
        <v>437</v>
      </c>
      <c r="B427" s="1">
        <v>34</v>
      </c>
      <c r="C427" s="1">
        <v>1.7906E-3</v>
      </c>
      <c r="D427" s="2">
        <f>-LOG10(enrich_MSigDB_canonical__BA4_pu!$E427)</f>
        <v>1.8802493761154158</v>
      </c>
      <c r="E427" s="1">
        <v>1.3174999999999999E-2</v>
      </c>
      <c r="F427" s="1">
        <v>8.9335999999999999E-2</v>
      </c>
      <c r="G427" s="1">
        <v>196</v>
      </c>
      <c r="H427" s="1">
        <v>13</v>
      </c>
      <c r="I427" s="1">
        <v>4.0089E-2</v>
      </c>
      <c r="J427" s="2">
        <f>-LOG10(enrich_MSigDB_canonical__BA4_pu!$K427)</f>
        <v>0.82451717922522783</v>
      </c>
      <c r="K427" s="1">
        <v>0.14979000000000001</v>
      </c>
      <c r="L427" s="1">
        <v>0.46731</v>
      </c>
      <c r="M427" s="1">
        <v>426</v>
      </c>
      <c r="N427" s="1">
        <v>6</v>
      </c>
    </row>
    <row r="428" spans="1:14" x14ac:dyDescent="0.2">
      <c r="A428" s="1" t="s">
        <v>438</v>
      </c>
      <c r="B428" s="1">
        <v>25</v>
      </c>
      <c r="C428" s="1">
        <v>0.86745000000000005</v>
      </c>
      <c r="D428" s="2">
        <f>-LOG10(enrich_MSigDB_canonical__BA4_pu!$E428)</f>
        <v>2.7487062013398962E-2</v>
      </c>
      <c r="E428" s="1">
        <v>0.93867</v>
      </c>
      <c r="F428" s="1">
        <v>0.99995900000000004</v>
      </c>
      <c r="G428" s="1">
        <v>1186</v>
      </c>
      <c r="H428" s="1">
        <v>2</v>
      </c>
      <c r="I428" s="1">
        <v>4.0405999999999997E-2</v>
      </c>
      <c r="J428" s="2">
        <f>-LOG10(enrich_MSigDB_canonical__BA4_pu!$K428)</f>
        <v>0.82188674768536818</v>
      </c>
      <c r="K428" s="1">
        <v>0.1507</v>
      </c>
      <c r="L428" s="1">
        <v>0.46828900000000001</v>
      </c>
      <c r="M428" s="1">
        <v>427</v>
      </c>
      <c r="N428" s="1">
        <v>4</v>
      </c>
    </row>
    <row r="429" spans="1:14" x14ac:dyDescent="0.2">
      <c r="A429" s="1" t="s">
        <v>439</v>
      </c>
      <c r="B429" s="1">
        <v>56</v>
      </c>
      <c r="C429" s="1">
        <v>0.19944999999999999</v>
      </c>
      <c r="D429" s="2">
        <f>-LOG10(enrich_MSigDB_canonical__BA4_pu!$E429)</f>
        <v>0.32098115059902449</v>
      </c>
      <c r="E429" s="1">
        <v>0.47754999999999997</v>
      </c>
      <c r="F429" s="1">
        <v>0.99995900000000004</v>
      </c>
      <c r="G429" s="1">
        <v>590</v>
      </c>
      <c r="H429" s="1">
        <v>9</v>
      </c>
      <c r="I429" s="1">
        <v>4.0480000000000002E-2</v>
      </c>
      <c r="J429" s="2">
        <f>-LOG10(enrich_MSigDB_canonical__BA4_pu!$K429)</f>
        <v>0.82136832460674691</v>
      </c>
      <c r="K429" s="1">
        <v>0.15087999999999999</v>
      </c>
      <c r="L429" s="1">
        <v>0.46828900000000001</v>
      </c>
      <c r="M429" s="1">
        <v>428</v>
      </c>
      <c r="N429" s="1">
        <v>8</v>
      </c>
    </row>
    <row r="430" spans="1:14" x14ac:dyDescent="0.2">
      <c r="A430" s="1" t="s">
        <v>440</v>
      </c>
      <c r="B430" s="1">
        <v>16</v>
      </c>
      <c r="C430" s="1">
        <v>0.61090999999999995</v>
      </c>
      <c r="D430" s="2">
        <f>-LOG10(enrich_MSigDB_canonical__BA4_pu!$E430)</f>
        <v>8.3125121461316689E-2</v>
      </c>
      <c r="E430" s="1">
        <v>0.82579999999999998</v>
      </c>
      <c r="F430" s="1">
        <v>0.99995900000000004</v>
      </c>
      <c r="G430" s="1">
        <v>990</v>
      </c>
      <c r="H430" s="1">
        <v>2</v>
      </c>
      <c r="I430" s="1">
        <v>4.0562000000000001E-2</v>
      </c>
      <c r="J430" s="2">
        <f>-LOG10(enrich_MSigDB_canonical__BA4_pu!$K430)</f>
        <v>0.82056311675502314</v>
      </c>
      <c r="K430" s="1">
        <v>0.15115999999999999</v>
      </c>
      <c r="L430" s="1">
        <v>0.46828900000000001</v>
      </c>
      <c r="M430" s="1">
        <v>429</v>
      </c>
      <c r="N430" s="1">
        <v>5</v>
      </c>
    </row>
    <row r="431" spans="1:14" x14ac:dyDescent="0.2">
      <c r="A431" s="1" t="s">
        <v>441</v>
      </c>
      <c r="B431" s="1">
        <v>12</v>
      </c>
      <c r="C431" s="1">
        <v>0.56911</v>
      </c>
      <c r="D431" s="2">
        <f>-LOG10(enrich_MSigDB_canonical__BA4_pu!$E431)</f>
        <v>9.5284454721319037E-2</v>
      </c>
      <c r="E431" s="1">
        <v>0.80300000000000005</v>
      </c>
      <c r="F431" s="1">
        <v>0.99995900000000004</v>
      </c>
      <c r="G431" s="1">
        <v>946</v>
      </c>
      <c r="H431" s="1">
        <v>2</v>
      </c>
      <c r="I431" s="1">
        <v>4.0702000000000002E-2</v>
      </c>
      <c r="J431" s="2">
        <f>-LOG10(enrich_MSigDB_canonical__BA4_pu!$K431)</f>
        <v>0.81935809727016795</v>
      </c>
      <c r="K431" s="1">
        <v>0.15157999999999999</v>
      </c>
      <c r="L431" s="1">
        <v>0.46849000000000002</v>
      </c>
      <c r="M431" s="1">
        <v>430</v>
      </c>
      <c r="N431" s="1">
        <v>3</v>
      </c>
    </row>
    <row r="432" spans="1:14" x14ac:dyDescent="0.2">
      <c r="A432" s="1" t="s">
        <v>442</v>
      </c>
      <c r="B432" s="1">
        <v>103</v>
      </c>
      <c r="C432" s="2">
        <v>2.0802E-11</v>
      </c>
      <c r="D432" s="2">
        <f>-LOG10(enrich_MSigDB_canonical__BA4_pu!$E432)</f>
        <v>5.4288737229156885</v>
      </c>
      <c r="E432" s="2">
        <v>3.7249999999999999E-6</v>
      </c>
      <c r="F432" s="2">
        <v>7.3999999999999996E-5</v>
      </c>
      <c r="G432" s="1">
        <v>32</v>
      </c>
      <c r="H432" s="1">
        <v>45</v>
      </c>
      <c r="I432" s="1">
        <v>4.1070000000000002E-2</v>
      </c>
      <c r="J432" s="2">
        <f>-LOG10(enrich_MSigDB_canonical__BA4_pu!$K432)</f>
        <v>0.81638855078156758</v>
      </c>
      <c r="K432" s="1">
        <v>0.15262000000000001</v>
      </c>
      <c r="L432" s="1">
        <v>0.47061900000000001</v>
      </c>
      <c r="M432" s="1">
        <v>431</v>
      </c>
      <c r="N432" s="1">
        <v>6</v>
      </c>
    </row>
    <row r="433" spans="1:14" x14ac:dyDescent="0.2">
      <c r="A433" s="1" t="s">
        <v>443</v>
      </c>
      <c r="B433" s="1">
        <v>70</v>
      </c>
      <c r="C433" s="1">
        <v>0.32962999999999998</v>
      </c>
      <c r="D433" s="2">
        <f>-LOG10(enrich_MSigDB_canonical__BA4_pu!$E433)</f>
        <v>0.2026008747168595</v>
      </c>
      <c r="E433" s="1">
        <v>0.62719000000000003</v>
      </c>
      <c r="F433" s="1">
        <v>0.99995900000000004</v>
      </c>
      <c r="G433" s="1">
        <v>725</v>
      </c>
      <c r="H433" s="1">
        <v>10</v>
      </c>
      <c r="I433" s="1">
        <v>4.1373E-2</v>
      </c>
      <c r="J433" s="2">
        <f>-LOG10(enrich_MSigDB_canonical__BA4_pu!$K433)</f>
        <v>0.8143162196814957</v>
      </c>
      <c r="K433" s="1">
        <v>0.15334999999999999</v>
      </c>
      <c r="L433" s="1">
        <v>0.471775</v>
      </c>
      <c r="M433" s="1">
        <v>432</v>
      </c>
      <c r="N433" s="1">
        <v>13</v>
      </c>
    </row>
    <row r="434" spans="1:14" x14ac:dyDescent="0.2">
      <c r="A434" s="1" t="s">
        <v>444</v>
      </c>
      <c r="B434" s="1">
        <v>15</v>
      </c>
      <c r="C434" s="1">
        <v>0.48663000000000001</v>
      </c>
      <c r="D434" s="2">
        <f>-LOG10(enrich_MSigDB_canonical__BA4_pu!$E434)</f>
        <v>0.12353966903048694</v>
      </c>
      <c r="E434" s="1">
        <v>0.75241999999999998</v>
      </c>
      <c r="F434" s="1">
        <v>0.99995900000000004</v>
      </c>
      <c r="G434" s="1">
        <v>872</v>
      </c>
      <c r="H434" s="1">
        <v>2</v>
      </c>
      <c r="I434" s="1">
        <v>4.1593999999999999E-2</v>
      </c>
      <c r="J434" s="2">
        <f>-LOG10(enrich_MSigDB_canonical__BA4_pu!$K434)</f>
        <v>0.81245107913872894</v>
      </c>
      <c r="K434" s="1">
        <v>0.15401000000000001</v>
      </c>
      <c r="L434" s="1">
        <v>0.47269800000000001</v>
      </c>
      <c r="M434" s="1">
        <v>433</v>
      </c>
      <c r="N434" s="1">
        <v>4</v>
      </c>
    </row>
    <row r="435" spans="1:14" x14ac:dyDescent="0.2">
      <c r="A435" s="1" t="s">
        <v>445</v>
      </c>
      <c r="B435" s="1">
        <v>78</v>
      </c>
      <c r="C435" s="1">
        <v>0.46235999999999999</v>
      </c>
      <c r="D435" s="2">
        <f>-LOG10(enrich_MSigDB_canonical__BA4_pu!$E435)</f>
        <v>0.13309858334288971</v>
      </c>
      <c r="E435" s="1">
        <v>0.73604000000000003</v>
      </c>
      <c r="F435" s="1">
        <v>0.99995900000000004</v>
      </c>
      <c r="G435" s="1">
        <v>852</v>
      </c>
      <c r="H435" s="1">
        <v>10</v>
      </c>
      <c r="I435" s="1">
        <v>4.2402000000000002E-2</v>
      </c>
      <c r="J435" s="2">
        <f>-LOG10(enrich_MSigDB_canonical__BA4_pu!$K435)</f>
        <v>0.80662491938430092</v>
      </c>
      <c r="K435" s="1">
        <v>0.15609000000000001</v>
      </c>
      <c r="L435" s="1">
        <v>0.47765999999999997</v>
      </c>
      <c r="M435" s="1">
        <v>434</v>
      </c>
      <c r="N435" s="1">
        <v>16</v>
      </c>
    </row>
    <row r="436" spans="1:14" x14ac:dyDescent="0.2">
      <c r="A436" s="1" t="s">
        <v>447</v>
      </c>
      <c r="B436" s="1">
        <v>22</v>
      </c>
      <c r="C436" s="1">
        <v>1.1641E-2</v>
      </c>
      <c r="D436" s="2">
        <f>-LOG10(enrich_MSigDB_canonical__BA4_pu!$E436)</f>
        <v>1.2079586892879177</v>
      </c>
      <c r="E436" s="1">
        <v>6.1949999999999998E-2</v>
      </c>
      <c r="F436" s="1">
        <v>0.31788300000000003</v>
      </c>
      <c r="G436" s="1">
        <v>259</v>
      </c>
      <c r="H436" s="1">
        <v>6</v>
      </c>
      <c r="I436" s="1">
        <v>4.2689999999999999E-2</v>
      </c>
      <c r="J436" s="2">
        <f>-LOG10(enrich_MSigDB_canonical__BA4_pu!$K436)</f>
        <v>0.80407268640277541</v>
      </c>
      <c r="K436" s="1">
        <v>0.15701000000000001</v>
      </c>
      <c r="L436" s="1">
        <v>0.47765999999999997</v>
      </c>
      <c r="M436" s="1">
        <v>435</v>
      </c>
      <c r="N436" s="1">
        <v>2</v>
      </c>
    </row>
    <row r="437" spans="1:14" x14ac:dyDescent="0.2">
      <c r="A437" s="1" t="s">
        <v>446</v>
      </c>
      <c r="B437" s="1">
        <v>22</v>
      </c>
      <c r="C437" s="1">
        <v>0.99778</v>
      </c>
      <c r="D437" s="2">
        <f>-LOG10(enrich_MSigDB_canonical__BA4_pu!$E437)</f>
        <v>7.3457856829040296E-4</v>
      </c>
      <c r="E437" s="1">
        <v>0.99831000000000003</v>
      </c>
      <c r="F437" s="1">
        <v>0.99995900000000004</v>
      </c>
      <c r="G437" s="1">
        <v>1319</v>
      </c>
      <c r="H437" s="1">
        <v>0</v>
      </c>
      <c r="I437" s="1">
        <v>4.2689999999999999E-2</v>
      </c>
      <c r="J437" s="2">
        <f>-LOG10(enrich_MSigDB_canonical__BA4_pu!$K437)</f>
        <v>0.80407268640277541</v>
      </c>
      <c r="K437" s="1">
        <v>0.15701000000000001</v>
      </c>
      <c r="L437" s="1">
        <v>0.47765999999999997</v>
      </c>
      <c r="M437" s="1">
        <v>436</v>
      </c>
      <c r="N437" s="1">
        <v>3</v>
      </c>
    </row>
    <row r="438" spans="1:14" x14ac:dyDescent="0.2">
      <c r="A438" s="1" t="s">
        <v>448</v>
      </c>
      <c r="B438" s="1">
        <v>32</v>
      </c>
      <c r="C438" s="1">
        <v>0.30770999999999998</v>
      </c>
      <c r="D438" s="2">
        <f>-LOG10(enrich_MSigDB_canonical__BA4_pu!$E438)</f>
        <v>0.21798627904048923</v>
      </c>
      <c r="E438" s="1">
        <v>0.60536000000000001</v>
      </c>
      <c r="F438" s="1">
        <v>0.99995900000000004</v>
      </c>
      <c r="G438" s="1">
        <v>708</v>
      </c>
      <c r="H438" s="1">
        <v>5</v>
      </c>
      <c r="I438" s="1">
        <v>4.2729000000000003E-2</v>
      </c>
      <c r="J438" s="2">
        <f>-LOG10(enrich_MSigDB_canonical__BA4_pu!$K438)</f>
        <v>0.80393440688369611</v>
      </c>
      <c r="K438" s="1">
        <v>0.15706000000000001</v>
      </c>
      <c r="L438" s="1">
        <v>0.47765999999999997</v>
      </c>
      <c r="M438" s="1">
        <v>437</v>
      </c>
      <c r="N438" s="1">
        <v>8</v>
      </c>
    </row>
    <row r="439" spans="1:14" x14ac:dyDescent="0.2">
      <c r="A439" s="1" t="s">
        <v>449</v>
      </c>
      <c r="B439" s="1">
        <v>536</v>
      </c>
      <c r="C439" s="1">
        <v>0.43312</v>
      </c>
      <c r="D439" s="2">
        <f>-LOG10(enrich_MSigDB_canonical__BA4_pu!$E439)</f>
        <v>0.14587621789883293</v>
      </c>
      <c r="E439" s="1">
        <v>0.7147</v>
      </c>
      <c r="F439" s="1">
        <v>0.99995900000000004</v>
      </c>
      <c r="G439" s="1">
        <v>823</v>
      </c>
      <c r="H439" s="1">
        <v>64</v>
      </c>
      <c r="I439" s="1">
        <v>4.3374000000000003E-2</v>
      </c>
      <c r="J439" s="2">
        <f>-LOG10(enrich_MSigDB_canonical__BA4_pu!$K439)</f>
        <v>0.79879411660820876</v>
      </c>
      <c r="K439" s="1">
        <v>0.15892999999999999</v>
      </c>
      <c r="L439" s="1">
        <v>0.48222100000000001</v>
      </c>
      <c r="M439" s="1">
        <v>438</v>
      </c>
      <c r="N439" s="1">
        <v>85</v>
      </c>
    </row>
    <row r="440" spans="1:14" x14ac:dyDescent="0.2">
      <c r="A440" s="1" t="s">
        <v>450</v>
      </c>
      <c r="B440" s="1">
        <v>11</v>
      </c>
      <c r="C440" s="1">
        <v>0.92817000000000005</v>
      </c>
      <c r="D440" s="2">
        <f>-LOG10(enrich_MSigDB_canonical__BA4_pu!$E440)</f>
        <v>1.5774322265016887E-2</v>
      </c>
      <c r="E440" s="1">
        <v>0.96433000000000002</v>
      </c>
      <c r="F440" s="1">
        <v>0.99995900000000004</v>
      </c>
      <c r="G440" s="1">
        <v>1232</v>
      </c>
      <c r="H440" s="1">
        <v>0</v>
      </c>
      <c r="I440" s="1">
        <v>4.3591999999999999E-2</v>
      </c>
      <c r="J440" s="2">
        <f>-LOG10(enrich_MSigDB_canonical__BA4_pu!$K440)</f>
        <v>0.7969943252715167</v>
      </c>
      <c r="K440" s="1">
        <v>0.15959000000000001</v>
      </c>
      <c r="L440" s="1">
        <v>0.48313</v>
      </c>
      <c r="M440" s="1">
        <v>439</v>
      </c>
      <c r="N440" s="1">
        <v>1</v>
      </c>
    </row>
    <row r="441" spans="1:14" x14ac:dyDescent="0.2">
      <c r="A441" s="1" t="s">
        <v>451</v>
      </c>
      <c r="B441" s="1">
        <v>17</v>
      </c>
      <c r="C441" s="1">
        <v>0.22955999999999999</v>
      </c>
      <c r="D441" s="2">
        <f>-LOG10(enrich_MSigDB_canonical__BA4_pu!$E441)</f>
        <v>0.2866186742795086</v>
      </c>
      <c r="E441" s="1">
        <v>0.51687000000000005</v>
      </c>
      <c r="F441" s="1">
        <v>0.99995900000000004</v>
      </c>
      <c r="G441" s="1">
        <v>628</v>
      </c>
      <c r="H441" s="1">
        <v>3</v>
      </c>
      <c r="I441" s="1">
        <v>4.4277999999999998E-2</v>
      </c>
      <c r="J441" s="2">
        <f>-LOG10(enrich_MSigDB_canonical__BA4_pu!$K441)</f>
        <v>0.79150489757016262</v>
      </c>
      <c r="K441" s="1">
        <v>0.16162000000000001</v>
      </c>
      <c r="L441" s="1">
        <v>0.488153</v>
      </c>
      <c r="M441" s="1">
        <v>440</v>
      </c>
      <c r="N441" s="1">
        <v>3</v>
      </c>
    </row>
    <row r="442" spans="1:14" x14ac:dyDescent="0.2">
      <c r="A442" s="1" t="s">
        <v>452</v>
      </c>
      <c r="B442" s="1">
        <v>51</v>
      </c>
      <c r="C442" s="1">
        <v>0.75453999999999999</v>
      </c>
      <c r="D442" s="2">
        <f>-LOG10(enrich_MSigDB_canonical__BA4_pu!$E442)</f>
        <v>4.9318790679524251E-2</v>
      </c>
      <c r="E442" s="1">
        <v>0.89265000000000005</v>
      </c>
      <c r="F442" s="1">
        <v>0.99995900000000004</v>
      </c>
      <c r="G442" s="1">
        <v>1106</v>
      </c>
      <c r="H442" s="1">
        <v>6</v>
      </c>
      <c r="I442" s="1">
        <v>4.4665999999999997E-2</v>
      </c>
      <c r="J442" s="2">
        <f>-LOG10(enrich_MSigDB_canonical__BA4_pu!$K442)</f>
        <v>0.78893288078296797</v>
      </c>
      <c r="K442" s="1">
        <v>0.16258</v>
      </c>
      <c r="L442" s="1">
        <v>0.48896800000000001</v>
      </c>
      <c r="M442" s="1">
        <v>441</v>
      </c>
      <c r="N442" s="1">
        <v>11</v>
      </c>
    </row>
    <row r="443" spans="1:14" x14ac:dyDescent="0.2">
      <c r="A443" s="1" t="s">
        <v>453</v>
      </c>
      <c r="B443" s="1">
        <v>116</v>
      </c>
      <c r="C443" s="1">
        <v>0.54871999999999999</v>
      </c>
      <c r="D443" s="2">
        <f>-LOG10(enrich_MSigDB_canonical__BA4_pu!$E443)</f>
        <v>0.10170274342824466</v>
      </c>
      <c r="E443" s="1">
        <v>0.79122000000000003</v>
      </c>
      <c r="F443" s="1">
        <v>0.99995900000000004</v>
      </c>
      <c r="G443" s="1">
        <v>933</v>
      </c>
      <c r="H443" s="1">
        <v>13</v>
      </c>
      <c r="I443" s="1">
        <v>4.4678000000000002E-2</v>
      </c>
      <c r="J443" s="2">
        <f>-LOG10(enrich_MSigDB_canonical__BA4_pu!$K443)</f>
        <v>0.78882604327150596</v>
      </c>
      <c r="K443" s="1">
        <v>0.16261999999999999</v>
      </c>
      <c r="L443" s="1">
        <v>0.48896800000000001</v>
      </c>
      <c r="M443" s="1">
        <v>442</v>
      </c>
      <c r="N443" s="1">
        <v>21</v>
      </c>
    </row>
    <row r="444" spans="1:14" x14ac:dyDescent="0.2">
      <c r="A444" s="1" t="s">
        <v>454</v>
      </c>
      <c r="B444" s="1">
        <v>42</v>
      </c>
      <c r="C444" s="1">
        <v>0.29813000000000001</v>
      </c>
      <c r="D444" s="2">
        <f>-LOG10(enrich_MSigDB_canonical__BA4_pu!$E444)</f>
        <v>0.22523493687429877</v>
      </c>
      <c r="E444" s="1">
        <v>0.59533999999999998</v>
      </c>
      <c r="F444" s="1">
        <v>0.99995900000000004</v>
      </c>
      <c r="G444" s="1">
        <v>700</v>
      </c>
      <c r="H444" s="1">
        <v>6</v>
      </c>
      <c r="I444" s="1">
        <v>4.4835E-2</v>
      </c>
      <c r="J444" s="2">
        <f>-LOG10(enrich_MSigDB_canonical__BA4_pu!$K444)</f>
        <v>0.78749278722991645</v>
      </c>
      <c r="K444" s="1">
        <v>0.16311999999999999</v>
      </c>
      <c r="L444" s="1">
        <v>0.48936099999999999</v>
      </c>
      <c r="M444" s="1">
        <v>443</v>
      </c>
      <c r="N444" s="1">
        <v>10</v>
      </c>
    </row>
    <row r="445" spans="1:14" x14ac:dyDescent="0.2">
      <c r="A445" s="1" t="s">
        <v>455</v>
      </c>
      <c r="B445" s="1">
        <v>23</v>
      </c>
      <c r="C445" s="1">
        <v>0.6663</v>
      </c>
      <c r="D445" s="2">
        <f>-LOG10(enrich_MSigDB_canonical__BA4_pu!$E445)</f>
        <v>6.8816828604737243E-2</v>
      </c>
      <c r="E445" s="1">
        <v>0.85346</v>
      </c>
      <c r="F445" s="1">
        <v>0.99995900000000004</v>
      </c>
      <c r="G445" s="1">
        <v>1043</v>
      </c>
      <c r="H445" s="1">
        <v>3</v>
      </c>
      <c r="I445" s="1">
        <v>4.5961000000000002E-2</v>
      </c>
      <c r="J445" s="2">
        <f>-LOG10(enrich_MSigDB_canonical__BA4_pu!$K445)</f>
        <v>0.7789771947951587</v>
      </c>
      <c r="K445" s="1">
        <v>0.16635</v>
      </c>
      <c r="L445" s="1">
        <v>0.497915</v>
      </c>
      <c r="M445" s="1">
        <v>444</v>
      </c>
      <c r="N445" s="1">
        <v>5</v>
      </c>
    </row>
    <row r="446" spans="1:14" x14ac:dyDescent="0.2">
      <c r="A446" s="1" t="s">
        <v>456</v>
      </c>
      <c r="B446" s="1">
        <v>31</v>
      </c>
      <c r="C446" s="1">
        <v>0.63968000000000003</v>
      </c>
      <c r="D446" s="2">
        <f>-LOG10(enrich_MSigDB_canonical__BA4_pu!$E446)</f>
        <v>7.5198840208034162E-2</v>
      </c>
      <c r="E446" s="1">
        <v>0.84101000000000004</v>
      </c>
      <c r="F446" s="1">
        <v>0.99995900000000004</v>
      </c>
      <c r="G446" s="1">
        <v>1013</v>
      </c>
      <c r="H446" s="1">
        <v>5</v>
      </c>
      <c r="I446" s="1">
        <v>4.6422999999999999E-2</v>
      </c>
      <c r="J446" s="2">
        <f>-LOG10(enrich_MSigDB_canonical__BA4_pu!$K446)</f>
        <v>0.77577781391535128</v>
      </c>
      <c r="K446" s="1">
        <v>0.16758000000000001</v>
      </c>
      <c r="L446" s="1">
        <v>0.500467</v>
      </c>
      <c r="M446" s="1">
        <v>445</v>
      </c>
      <c r="N446" s="1">
        <v>7</v>
      </c>
    </row>
    <row r="447" spans="1:14" x14ac:dyDescent="0.2">
      <c r="A447" s="1" t="s">
        <v>457</v>
      </c>
      <c r="B447" s="1">
        <v>23</v>
      </c>
      <c r="C447" s="1">
        <v>0.43089</v>
      </c>
      <c r="D447" s="2">
        <f>-LOG10(enrich_MSigDB_canonical__BA4_pu!$E447)</f>
        <v>0.14698966149489656</v>
      </c>
      <c r="E447" s="1">
        <v>0.71287</v>
      </c>
      <c r="F447" s="1">
        <v>0.99995900000000004</v>
      </c>
      <c r="G447" s="1">
        <v>817</v>
      </c>
      <c r="H447" s="1">
        <v>4</v>
      </c>
      <c r="I447" s="1">
        <v>4.6719999999999998E-2</v>
      </c>
      <c r="J447" s="2">
        <f>-LOG10(enrich_MSigDB_canonical__BA4_pu!$K447)</f>
        <v>0.77368370306066514</v>
      </c>
      <c r="K447" s="1">
        <v>0.16839000000000001</v>
      </c>
      <c r="L447" s="1">
        <v>0.50056400000000001</v>
      </c>
      <c r="M447" s="1">
        <v>446</v>
      </c>
      <c r="N447" s="1">
        <v>4</v>
      </c>
    </row>
    <row r="448" spans="1:14" x14ac:dyDescent="0.2">
      <c r="A448" s="1" t="s">
        <v>458</v>
      </c>
      <c r="B448" s="1">
        <v>30</v>
      </c>
      <c r="C448" s="1">
        <v>0.16589999999999999</v>
      </c>
      <c r="D448" s="2">
        <f>-LOG10(enrich_MSigDB_canonical__BA4_pu!$E448)</f>
        <v>0.36923661718254036</v>
      </c>
      <c r="E448" s="1">
        <v>0.42732999999999999</v>
      </c>
      <c r="F448" s="1">
        <v>0.99995900000000004</v>
      </c>
      <c r="G448" s="1">
        <v>544</v>
      </c>
      <c r="H448" s="1">
        <v>5</v>
      </c>
      <c r="I448" s="1">
        <v>4.6753999999999997E-2</v>
      </c>
      <c r="J448" s="2">
        <f>-LOG10(enrich_MSigDB_canonical__BA4_pu!$K448)</f>
        <v>0.77340009479264249</v>
      </c>
      <c r="K448" s="1">
        <v>0.16850000000000001</v>
      </c>
      <c r="L448" s="1">
        <v>0.50056400000000001</v>
      </c>
      <c r="M448" s="1">
        <v>447</v>
      </c>
      <c r="N448" s="1">
        <v>5</v>
      </c>
    </row>
    <row r="449" spans="1:14" x14ac:dyDescent="0.2">
      <c r="A449" s="1" t="s">
        <v>459</v>
      </c>
      <c r="B449" s="1">
        <v>91</v>
      </c>
      <c r="C449" s="1">
        <v>0.95411999999999997</v>
      </c>
      <c r="D449" s="2">
        <f>-LOG10(enrich_MSigDB_canonical__BA4_pu!$E449)</f>
        <v>1.0714853874767779E-2</v>
      </c>
      <c r="E449" s="1">
        <v>0.97563</v>
      </c>
      <c r="F449" s="1">
        <v>0.99995900000000004</v>
      </c>
      <c r="G449" s="1">
        <v>1266</v>
      </c>
      <c r="H449" s="1">
        <v>7</v>
      </c>
      <c r="I449" s="1">
        <v>4.6837999999999998E-2</v>
      </c>
      <c r="J449" s="2">
        <f>-LOG10(enrich_MSigDB_canonical__BA4_pu!$K449)</f>
        <v>0.77278195522881277</v>
      </c>
      <c r="K449" s="1">
        <v>0.16874</v>
      </c>
      <c r="L449" s="1">
        <v>0.50056400000000001</v>
      </c>
      <c r="M449" s="1">
        <v>448</v>
      </c>
      <c r="N449" s="1">
        <v>17</v>
      </c>
    </row>
    <row r="450" spans="1:14" x14ac:dyDescent="0.2">
      <c r="A450" s="1" t="s">
        <v>460</v>
      </c>
      <c r="B450" s="1">
        <v>66</v>
      </c>
      <c r="C450" s="1">
        <v>0.24829000000000001</v>
      </c>
      <c r="D450" s="2">
        <f>-LOG10(enrich_MSigDB_canonical__BA4_pu!$E450)</f>
        <v>0.26802465116761537</v>
      </c>
      <c r="E450" s="1">
        <v>0.53947999999999996</v>
      </c>
      <c r="F450" s="1">
        <v>0.99995900000000004</v>
      </c>
      <c r="G450" s="1">
        <v>654</v>
      </c>
      <c r="H450" s="1">
        <v>10</v>
      </c>
      <c r="I450" s="1">
        <v>4.7024000000000003E-2</v>
      </c>
      <c r="J450" s="2">
        <f>-LOG10(enrich_MSigDB_canonical__BA4_pu!$K450)</f>
        <v>0.77154830928560003</v>
      </c>
      <c r="K450" s="1">
        <v>0.16922000000000001</v>
      </c>
      <c r="L450" s="1">
        <v>0.50065599999999999</v>
      </c>
      <c r="M450" s="1">
        <v>449</v>
      </c>
      <c r="N450" s="1">
        <v>14</v>
      </c>
    </row>
    <row r="451" spans="1:14" x14ac:dyDescent="0.2">
      <c r="A451" s="1" t="s">
        <v>461</v>
      </c>
      <c r="B451" s="1">
        <v>25</v>
      </c>
      <c r="C451" s="1">
        <v>0.67891999999999997</v>
      </c>
      <c r="D451" s="2">
        <f>-LOG10(enrich_MSigDB_canonical__BA4_pu!$E451)</f>
        <v>6.5824864968575453E-2</v>
      </c>
      <c r="E451" s="1">
        <v>0.85936000000000001</v>
      </c>
      <c r="F451" s="1">
        <v>0.99995900000000004</v>
      </c>
      <c r="G451" s="1">
        <v>1049</v>
      </c>
      <c r="H451" s="1">
        <v>2</v>
      </c>
      <c r="I451" s="1">
        <v>4.7244000000000001E-2</v>
      </c>
      <c r="J451" s="2">
        <f>-LOG10(enrich_MSigDB_canonical__BA4_pu!$K451)</f>
        <v>0.76985774768135817</v>
      </c>
      <c r="K451" s="1">
        <v>0.16988</v>
      </c>
      <c r="L451" s="1">
        <v>0.50065599999999999</v>
      </c>
      <c r="M451" s="1">
        <v>450</v>
      </c>
      <c r="N451" s="1">
        <v>5</v>
      </c>
    </row>
    <row r="452" spans="1:14" x14ac:dyDescent="0.2">
      <c r="A452" s="1" t="s">
        <v>462</v>
      </c>
      <c r="B452" s="1">
        <v>65</v>
      </c>
      <c r="C452" s="1">
        <v>0.15171999999999999</v>
      </c>
      <c r="D452" s="2">
        <f>-LOG10(enrich_MSigDB_canonical__BA4_pu!$E452)</f>
        <v>0.39287752701064799</v>
      </c>
      <c r="E452" s="1">
        <v>0.40468999999999999</v>
      </c>
      <c r="F452" s="1">
        <v>0.99995900000000004</v>
      </c>
      <c r="G452" s="1">
        <v>528</v>
      </c>
      <c r="H452" s="1">
        <v>13</v>
      </c>
      <c r="I452" s="1">
        <v>4.7260999999999997E-2</v>
      </c>
      <c r="J452" s="2">
        <f>-LOG10(enrich_MSigDB_canonical__BA4_pu!$K452)</f>
        <v>0.76970438608295322</v>
      </c>
      <c r="K452" s="1">
        <v>0.16994000000000001</v>
      </c>
      <c r="L452" s="1">
        <v>0.50065599999999999</v>
      </c>
      <c r="M452" s="1">
        <v>451</v>
      </c>
      <c r="N452" s="1">
        <v>11</v>
      </c>
    </row>
    <row r="453" spans="1:14" x14ac:dyDescent="0.2">
      <c r="A453" s="1" t="s">
        <v>463</v>
      </c>
      <c r="B453" s="1">
        <v>102</v>
      </c>
      <c r="C453" s="2">
        <v>7.0116000000000004E-5</v>
      </c>
      <c r="D453" s="2">
        <f>-LOG10(enrich_MSigDB_canonical__BA4_pu!$E453)</f>
        <v>3.1129061936302844</v>
      </c>
      <c r="E453" s="1">
        <v>7.7107E-4</v>
      </c>
      <c r="F453" s="1">
        <v>7.3720000000000001E-3</v>
      </c>
      <c r="G453" s="1">
        <v>138</v>
      </c>
      <c r="H453" s="1">
        <v>29</v>
      </c>
      <c r="I453" s="1">
        <v>4.7507000000000001E-2</v>
      </c>
      <c r="J453" s="2">
        <f>-LOG10(enrich_MSigDB_canonical__BA4_pu!$K453)</f>
        <v>0.76804643080101886</v>
      </c>
      <c r="K453" s="1">
        <v>0.17058999999999999</v>
      </c>
      <c r="L453" s="1">
        <v>0.50065599999999999</v>
      </c>
      <c r="M453" s="1">
        <v>452</v>
      </c>
      <c r="N453" s="1">
        <v>15</v>
      </c>
    </row>
    <row r="454" spans="1:14" x14ac:dyDescent="0.2">
      <c r="A454" s="1" t="s">
        <v>464</v>
      </c>
      <c r="B454" s="1">
        <v>33</v>
      </c>
      <c r="C454" s="1">
        <v>0.15834999999999999</v>
      </c>
      <c r="D454" s="2">
        <f>-LOG10(enrich_MSigDB_canonical__BA4_pu!$E454)</f>
        <v>0.38185772915371835</v>
      </c>
      <c r="E454" s="1">
        <v>0.41509000000000001</v>
      </c>
      <c r="F454" s="1">
        <v>0.99995900000000004</v>
      </c>
      <c r="G454" s="1">
        <v>537</v>
      </c>
      <c r="H454" s="1">
        <v>6</v>
      </c>
      <c r="I454" s="1">
        <v>4.7524999999999998E-2</v>
      </c>
      <c r="J454" s="2">
        <f>-LOG10(enrich_MSigDB_canonical__BA4_pu!$K454)</f>
        <v>0.76789370738534235</v>
      </c>
      <c r="K454" s="1">
        <v>0.17065</v>
      </c>
      <c r="L454" s="1">
        <v>0.50065599999999999</v>
      </c>
      <c r="M454" s="1">
        <v>453</v>
      </c>
      <c r="N454" s="1">
        <v>7</v>
      </c>
    </row>
    <row r="455" spans="1:14" x14ac:dyDescent="0.2">
      <c r="A455" s="1" t="s">
        <v>465</v>
      </c>
      <c r="B455" s="1">
        <v>7</v>
      </c>
      <c r="C455" s="1">
        <v>0.11342000000000001</v>
      </c>
      <c r="D455" s="2">
        <f>-LOG10(enrich_MSigDB_canonical__BA4_pu!$E455)</f>
        <v>0.47238298639648241</v>
      </c>
      <c r="E455" s="1">
        <v>0.33699000000000001</v>
      </c>
      <c r="F455" s="1">
        <v>0.91964299999999999</v>
      </c>
      <c r="G455" s="1">
        <v>487</v>
      </c>
      <c r="H455" s="1">
        <v>2</v>
      </c>
      <c r="I455" s="1">
        <v>4.8182999999999997E-2</v>
      </c>
      <c r="J455" s="2">
        <f>-LOG10(enrich_MSigDB_canonical__BA4_pu!$K455)</f>
        <v>0.76333680129659054</v>
      </c>
      <c r="K455" s="1">
        <v>0.17244999999999999</v>
      </c>
      <c r="L455" s="1">
        <v>0.50439599999999996</v>
      </c>
      <c r="M455" s="1">
        <v>454</v>
      </c>
      <c r="N455" s="1">
        <v>3</v>
      </c>
    </row>
    <row r="456" spans="1:14" x14ac:dyDescent="0.2">
      <c r="A456" s="1" t="s">
        <v>466</v>
      </c>
      <c r="B456" s="1">
        <v>151</v>
      </c>
      <c r="C456" s="1">
        <v>4.5642E-3</v>
      </c>
      <c r="D456" s="2">
        <f>-LOG10(enrich_MSigDB_canonical__BA4_pu!$E456)</f>
        <v>1.5394028111023985</v>
      </c>
      <c r="E456" s="1">
        <v>2.8879999999999999E-2</v>
      </c>
      <c r="F456" s="1">
        <v>0.17211299999999999</v>
      </c>
      <c r="G456" s="1">
        <v>223</v>
      </c>
      <c r="H456" s="1">
        <v>35</v>
      </c>
      <c r="I456" s="1">
        <v>4.8259000000000003E-2</v>
      </c>
      <c r="J456" s="2">
        <f>-LOG10(enrich_MSigDB_canonical__BA4_pu!$K456)</f>
        <v>0.76273281049600716</v>
      </c>
      <c r="K456" s="1">
        <v>0.17269000000000001</v>
      </c>
      <c r="L456" s="1">
        <v>0.50439599999999996</v>
      </c>
      <c r="M456" s="1">
        <v>455</v>
      </c>
      <c r="N456" s="1">
        <v>18</v>
      </c>
    </row>
    <row r="457" spans="1:14" x14ac:dyDescent="0.2">
      <c r="A457" s="1" t="s">
        <v>467</v>
      </c>
      <c r="B457" s="1">
        <v>174</v>
      </c>
      <c r="C457" s="1">
        <v>0.98155999999999999</v>
      </c>
      <c r="D457" s="2">
        <f>-LOG10(enrich_MSigDB_canonical__BA4_pu!$E457)</f>
        <v>4.7115019722168789E-3</v>
      </c>
      <c r="E457" s="1">
        <v>0.98921000000000003</v>
      </c>
      <c r="F457" s="1">
        <v>0.99995900000000004</v>
      </c>
      <c r="G457" s="1">
        <v>1290</v>
      </c>
      <c r="H457" s="1">
        <v>21</v>
      </c>
      <c r="I457" s="1">
        <v>4.9064999999999998E-2</v>
      </c>
      <c r="J457" s="2">
        <f>-LOG10(enrich_MSigDB_canonical__BA4_pu!$K457)</f>
        <v>0.75750826498868906</v>
      </c>
      <c r="K457" s="1">
        <v>0.17477999999999999</v>
      </c>
      <c r="L457" s="1">
        <v>0.50894799999999996</v>
      </c>
      <c r="M457" s="1">
        <v>456</v>
      </c>
      <c r="N457" s="1">
        <v>31</v>
      </c>
    </row>
    <row r="458" spans="1:14" x14ac:dyDescent="0.2">
      <c r="A458" s="1" t="s">
        <v>468</v>
      </c>
      <c r="B458" s="1">
        <v>160</v>
      </c>
      <c r="C458" s="1">
        <v>2.8535000000000001E-3</v>
      </c>
      <c r="D458" s="2">
        <f>-LOG10(enrich_MSigDB_canonical__BA4_pu!$E458)</f>
        <v>1.7053354104998255</v>
      </c>
      <c r="E458" s="1">
        <v>1.9709000000000001E-2</v>
      </c>
      <c r="F458" s="1">
        <v>0.123552</v>
      </c>
      <c r="G458" s="1">
        <v>212</v>
      </c>
      <c r="H458" s="1">
        <v>37</v>
      </c>
      <c r="I458" s="1">
        <v>4.9154999999999997E-2</v>
      </c>
      <c r="J458" s="2">
        <f>-LOG10(enrich_MSigDB_canonical__BA4_pu!$K458)</f>
        <v>0.75693713519519346</v>
      </c>
      <c r="K458" s="1">
        <v>0.17501</v>
      </c>
      <c r="L458" s="1">
        <v>0.50894799999999996</v>
      </c>
      <c r="M458" s="1">
        <v>457</v>
      </c>
      <c r="N458" s="1">
        <v>22</v>
      </c>
    </row>
    <row r="459" spans="1:14" x14ac:dyDescent="0.2">
      <c r="A459" s="1" t="s">
        <v>469</v>
      </c>
      <c r="B459" s="1">
        <v>76</v>
      </c>
      <c r="C459" s="1">
        <v>0.84955000000000003</v>
      </c>
      <c r="D459" s="2">
        <f>-LOG10(enrich_MSigDB_canonical__BA4_pu!$E459)</f>
        <v>3.0957032694186721E-2</v>
      </c>
      <c r="E459" s="1">
        <v>0.93120000000000003</v>
      </c>
      <c r="F459" s="1">
        <v>0.99995900000000004</v>
      </c>
      <c r="G459" s="1">
        <v>1172</v>
      </c>
      <c r="H459" s="1">
        <v>8</v>
      </c>
      <c r="I459" s="1">
        <v>4.9396000000000002E-2</v>
      </c>
      <c r="J459" s="2">
        <f>-LOG10(enrich_MSigDB_canonical__BA4_pu!$K459)</f>
        <v>0.75540129867113259</v>
      </c>
      <c r="K459" s="1">
        <v>0.17563000000000001</v>
      </c>
      <c r="L459" s="1">
        <v>0.50924499999999995</v>
      </c>
      <c r="M459" s="1">
        <v>458</v>
      </c>
      <c r="N459" s="1">
        <v>15</v>
      </c>
    </row>
    <row r="460" spans="1:14" x14ac:dyDescent="0.2">
      <c r="A460" s="1" t="s">
        <v>470</v>
      </c>
      <c r="B460" s="1">
        <v>45</v>
      </c>
      <c r="C460" s="1">
        <v>1.9547000000000002E-3</v>
      </c>
      <c r="D460" s="2">
        <f>-LOG10(enrich_MSigDB_canonical__BA4_pu!$E460)</f>
        <v>1.8451197552812382</v>
      </c>
      <c r="E460" s="1">
        <v>1.4285000000000001E-2</v>
      </c>
      <c r="F460" s="1">
        <v>9.5403000000000002E-2</v>
      </c>
      <c r="G460" s="1">
        <v>199</v>
      </c>
      <c r="H460" s="1">
        <v>14</v>
      </c>
      <c r="I460" s="1">
        <v>4.9536999999999998E-2</v>
      </c>
      <c r="J460" s="2">
        <f>-LOG10(enrich_MSigDB_canonical__BA4_pu!$K460)</f>
        <v>0.7545366866358042</v>
      </c>
      <c r="K460" s="1">
        <v>0.17598</v>
      </c>
      <c r="L460" s="1">
        <v>0.50924499999999995</v>
      </c>
      <c r="M460" s="1">
        <v>459</v>
      </c>
      <c r="N460" s="1">
        <v>6</v>
      </c>
    </row>
    <row r="461" spans="1:14" x14ac:dyDescent="0.2">
      <c r="A461" s="1" t="s">
        <v>471</v>
      </c>
      <c r="B461" s="1">
        <v>20</v>
      </c>
      <c r="C461" s="1">
        <v>0.21115999999999999</v>
      </c>
      <c r="D461" s="2">
        <f>-LOG10(enrich_MSigDB_canonical__BA4_pu!$E461)</f>
        <v>0.30695932114051949</v>
      </c>
      <c r="E461" s="1">
        <v>0.49321999999999999</v>
      </c>
      <c r="F461" s="1">
        <v>0.99995900000000004</v>
      </c>
      <c r="G461" s="1">
        <v>612</v>
      </c>
      <c r="H461" s="1">
        <v>4</v>
      </c>
      <c r="I461" s="1">
        <v>4.9636E-2</v>
      </c>
      <c r="J461" s="2">
        <f>-LOG10(enrich_MSigDB_canonical__BA4_pu!$K461)</f>
        <v>0.7538462342138994</v>
      </c>
      <c r="K461" s="1">
        <v>0.17626</v>
      </c>
      <c r="L461" s="1">
        <v>0.50924499999999995</v>
      </c>
      <c r="M461" s="1">
        <v>460</v>
      </c>
      <c r="N461" s="1">
        <v>4</v>
      </c>
    </row>
    <row r="462" spans="1:14" x14ac:dyDescent="0.2">
      <c r="A462" s="1" t="s">
        <v>472</v>
      </c>
      <c r="B462" s="1">
        <v>72</v>
      </c>
      <c r="C462" s="1">
        <v>0.26118000000000002</v>
      </c>
      <c r="D462" s="2">
        <f>-LOG10(enrich_MSigDB_canonical__BA4_pu!$E462)</f>
        <v>0.25585571972261761</v>
      </c>
      <c r="E462" s="1">
        <v>0.55481000000000003</v>
      </c>
      <c r="F462" s="1">
        <v>0.99995900000000004</v>
      </c>
      <c r="G462" s="1">
        <v>666</v>
      </c>
      <c r="H462" s="1">
        <v>9</v>
      </c>
      <c r="I462" s="1">
        <v>5.0151000000000001E-2</v>
      </c>
      <c r="J462" s="2">
        <f>-LOG10(enrich_MSigDB_canonical__BA4_pu!$K462)</f>
        <v>0.75063040530848391</v>
      </c>
      <c r="K462" s="1">
        <v>0.17757000000000001</v>
      </c>
      <c r="L462" s="1">
        <v>0.51178299999999999</v>
      </c>
      <c r="M462" s="1">
        <v>461</v>
      </c>
      <c r="N462" s="1">
        <v>12</v>
      </c>
    </row>
    <row r="463" spans="1:14" x14ac:dyDescent="0.2">
      <c r="A463" s="1" t="s">
        <v>473</v>
      </c>
      <c r="B463" s="1">
        <v>76</v>
      </c>
      <c r="C463" s="2">
        <v>1.2689E-13</v>
      </c>
      <c r="D463" s="2">
        <f>-LOG10(enrich_MSigDB_canonical__BA4_pu!$E463)</f>
        <v>5.4288737229156885</v>
      </c>
      <c r="E463" s="2">
        <v>3.7249999999999999E-6</v>
      </c>
      <c r="F463" s="2">
        <v>7.3999999999999996E-5</v>
      </c>
      <c r="G463" s="1">
        <v>20</v>
      </c>
      <c r="H463" s="1">
        <v>38</v>
      </c>
      <c r="I463" s="1">
        <v>5.0272999999999998E-2</v>
      </c>
      <c r="J463" s="2">
        <f>-LOG10(enrich_MSigDB_canonical__BA4_pu!$K463)</f>
        <v>0.74962879756552148</v>
      </c>
      <c r="K463" s="1">
        <v>0.17798</v>
      </c>
      <c r="L463" s="1">
        <v>0.51178299999999999</v>
      </c>
      <c r="M463" s="1">
        <v>462</v>
      </c>
      <c r="N463" s="1">
        <v>5</v>
      </c>
    </row>
    <row r="464" spans="1:14" x14ac:dyDescent="0.2">
      <c r="A464" s="1" t="s">
        <v>474</v>
      </c>
      <c r="B464" s="1">
        <v>21</v>
      </c>
      <c r="C464" s="1">
        <v>0.98624000000000001</v>
      </c>
      <c r="D464" s="2">
        <f>-LOG10(enrich_MSigDB_canonical__BA4_pu!$E464)</f>
        <v>3.6415837833541826E-3</v>
      </c>
      <c r="E464" s="1">
        <v>0.99165000000000003</v>
      </c>
      <c r="F464" s="1">
        <v>0.99995900000000004</v>
      </c>
      <c r="G464" s="1">
        <v>1297</v>
      </c>
      <c r="H464" s="1">
        <v>0</v>
      </c>
      <c r="I464" s="1">
        <v>5.0366000000000001E-2</v>
      </c>
      <c r="J464" s="2">
        <f>-LOG10(enrich_MSigDB_canonical__BA4_pu!$K464)</f>
        <v>0.74884865682464541</v>
      </c>
      <c r="K464" s="1">
        <v>0.17829999999999999</v>
      </c>
      <c r="L464" s="1">
        <v>0.51178299999999999</v>
      </c>
      <c r="M464" s="1">
        <v>463</v>
      </c>
      <c r="N464" s="1">
        <v>6</v>
      </c>
    </row>
    <row r="465" spans="1:14" x14ac:dyDescent="0.2">
      <c r="A465" s="1" t="s">
        <v>475</v>
      </c>
      <c r="B465" s="1">
        <v>88</v>
      </c>
      <c r="C465" s="1">
        <v>0.52327000000000001</v>
      </c>
      <c r="D465" s="2">
        <f>-LOG10(enrich_MSigDB_canonical__BA4_pu!$E465)</f>
        <v>0.11016626253523618</v>
      </c>
      <c r="E465" s="1">
        <v>0.77595000000000003</v>
      </c>
      <c r="F465" s="1">
        <v>0.99995900000000004</v>
      </c>
      <c r="G465" s="1">
        <v>906</v>
      </c>
      <c r="H465" s="1">
        <v>11</v>
      </c>
      <c r="I465" s="1">
        <v>5.0729000000000003E-2</v>
      </c>
      <c r="J465" s="2">
        <f>-LOG10(enrich_MSigDB_canonical__BA4_pu!$K465)</f>
        <v>0.74671046774519823</v>
      </c>
      <c r="K465" s="1">
        <v>0.17918000000000001</v>
      </c>
      <c r="L465" s="1">
        <v>0.51180099999999995</v>
      </c>
      <c r="M465" s="1">
        <v>464</v>
      </c>
      <c r="N465" s="1">
        <v>16</v>
      </c>
    </row>
    <row r="466" spans="1:14" x14ac:dyDescent="0.2">
      <c r="A466" s="1" t="s">
        <v>476</v>
      </c>
      <c r="B466" s="1">
        <v>16</v>
      </c>
      <c r="C466" s="1">
        <v>0.57438</v>
      </c>
      <c r="D466" s="2">
        <f>-LOG10(enrich_MSigDB_canonical__BA4_pu!$E466)</f>
        <v>9.3702677715921209E-2</v>
      </c>
      <c r="E466" s="1">
        <v>0.80593000000000004</v>
      </c>
      <c r="F466" s="1">
        <v>0.99995900000000004</v>
      </c>
      <c r="G466" s="1">
        <v>952</v>
      </c>
      <c r="H466" s="1">
        <v>2</v>
      </c>
      <c r="I466" s="1">
        <v>5.0878E-2</v>
      </c>
      <c r="J466" s="2">
        <f>-LOG10(enrich_MSigDB_canonical__BA4_pu!$K466)</f>
        <v>0.74574203277616502</v>
      </c>
      <c r="K466" s="1">
        <v>0.17957999999999999</v>
      </c>
      <c r="L466" s="1">
        <v>0.51180099999999995</v>
      </c>
      <c r="M466" s="1">
        <v>465</v>
      </c>
      <c r="N466" s="1">
        <v>5</v>
      </c>
    </row>
    <row r="467" spans="1:14" x14ac:dyDescent="0.2">
      <c r="A467" s="1" t="s">
        <v>477</v>
      </c>
      <c r="B467" s="1">
        <v>9</v>
      </c>
      <c r="C467" s="1">
        <v>1.6104E-2</v>
      </c>
      <c r="D467" s="2">
        <f>-LOG10(enrich_MSigDB_canonical__BA4_pu!$E467)</f>
        <v>1.093078033649691</v>
      </c>
      <c r="E467" s="1">
        <v>8.0709000000000003E-2</v>
      </c>
      <c r="F467" s="1">
        <v>0.38171699999999997</v>
      </c>
      <c r="G467" s="1">
        <v>281</v>
      </c>
      <c r="H467" s="1">
        <v>3</v>
      </c>
      <c r="I467" s="1">
        <v>5.1042999999999998E-2</v>
      </c>
      <c r="J467" s="2">
        <f>-LOG10(enrich_MSigDB_canonical__BA4_pu!$K467)</f>
        <v>0.7446068742926959</v>
      </c>
      <c r="K467" s="1">
        <v>0.18004999999999999</v>
      </c>
      <c r="L467" s="1">
        <v>0.51180099999999995</v>
      </c>
      <c r="M467" s="1">
        <v>466</v>
      </c>
      <c r="N467" s="1">
        <v>2</v>
      </c>
    </row>
    <row r="468" spans="1:14" x14ac:dyDescent="0.2">
      <c r="A468" s="1" t="s">
        <v>478</v>
      </c>
      <c r="B468" s="1">
        <v>10</v>
      </c>
      <c r="C468" s="1">
        <v>0.73090999999999995</v>
      </c>
      <c r="D468" s="2">
        <f>-LOG10(enrich_MSigDB_canonical__BA4_pu!$E468)</f>
        <v>5.4201633870195519E-2</v>
      </c>
      <c r="E468" s="1">
        <v>0.88266999999999995</v>
      </c>
      <c r="F468" s="1">
        <v>0.99995900000000004</v>
      </c>
      <c r="G468" s="1">
        <v>1090</v>
      </c>
      <c r="H468" s="1">
        <v>1</v>
      </c>
      <c r="I468" s="1">
        <v>5.1159999999999997E-2</v>
      </c>
      <c r="J468" s="2">
        <f>-LOG10(enrich_MSigDB_canonical__BA4_pu!$K468)</f>
        <v>0.74398018661987841</v>
      </c>
      <c r="K468" s="1">
        <v>0.18031</v>
      </c>
      <c r="L468" s="1">
        <v>0.51180099999999995</v>
      </c>
      <c r="M468" s="1">
        <v>467</v>
      </c>
      <c r="N468" s="1">
        <v>1</v>
      </c>
    </row>
    <row r="469" spans="1:14" x14ac:dyDescent="0.2">
      <c r="A469" s="1" t="s">
        <v>479</v>
      </c>
      <c r="B469" s="1">
        <v>10</v>
      </c>
      <c r="C469" s="1">
        <v>0.73090999999999995</v>
      </c>
      <c r="D469" s="2">
        <f>-LOG10(enrich_MSigDB_canonical__BA4_pu!$E469)</f>
        <v>5.4201633870195519E-2</v>
      </c>
      <c r="E469" s="1">
        <v>0.88266999999999995</v>
      </c>
      <c r="F469" s="1">
        <v>0.99995900000000004</v>
      </c>
      <c r="G469" s="1">
        <v>1089</v>
      </c>
      <c r="H469" s="1">
        <v>1</v>
      </c>
      <c r="I469" s="1">
        <v>5.1159999999999997E-2</v>
      </c>
      <c r="J469" s="2">
        <f>-LOG10(enrich_MSigDB_canonical__BA4_pu!$K469)</f>
        <v>0.74398018661987841</v>
      </c>
      <c r="K469" s="1">
        <v>0.18031</v>
      </c>
      <c r="L469" s="1">
        <v>0.51180099999999995</v>
      </c>
      <c r="M469" s="1">
        <v>468</v>
      </c>
      <c r="N469" s="1">
        <v>1</v>
      </c>
    </row>
    <row r="470" spans="1:14" x14ac:dyDescent="0.2">
      <c r="A470" s="1" t="s">
        <v>480</v>
      </c>
      <c r="B470" s="1">
        <v>261</v>
      </c>
      <c r="C470" s="1">
        <v>0.99750000000000005</v>
      </c>
      <c r="D470" s="2">
        <f>-LOG10(enrich_MSigDB_canonical__BA4_pu!$E470)</f>
        <v>8.172420744596672E-4</v>
      </c>
      <c r="E470" s="1">
        <v>0.99812000000000001</v>
      </c>
      <c r="F470" s="1">
        <v>0.99995900000000004</v>
      </c>
      <c r="G470" s="1">
        <v>1317</v>
      </c>
      <c r="H470" s="1">
        <v>29</v>
      </c>
      <c r="I470" s="1">
        <v>5.1268000000000001E-2</v>
      </c>
      <c r="J470" s="2">
        <f>-LOG10(enrich_MSigDB_canonical__BA4_pu!$K470)</f>
        <v>0.74325820737474502</v>
      </c>
      <c r="K470" s="1">
        <v>0.18060999999999999</v>
      </c>
      <c r="L470" s="1">
        <v>0.51180099999999995</v>
      </c>
      <c r="M470" s="1">
        <v>469</v>
      </c>
      <c r="N470" s="1">
        <v>44</v>
      </c>
    </row>
    <row r="471" spans="1:14" x14ac:dyDescent="0.2">
      <c r="A471" s="1" t="s">
        <v>481</v>
      </c>
      <c r="B471" s="1">
        <v>103</v>
      </c>
      <c r="C471" s="1">
        <v>2.2596999999999999E-2</v>
      </c>
      <c r="D471" s="2">
        <f>-LOG10(enrich_MSigDB_canonical__BA4_pu!$E471)</f>
        <v>0.97831464778429444</v>
      </c>
      <c r="E471" s="1">
        <v>0.10512000000000001</v>
      </c>
      <c r="F471" s="1">
        <v>0.46566000000000002</v>
      </c>
      <c r="G471" s="1">
        <v>300</v>
      </c>
      <c r="H471" s="1">
        <v>19</v>
      </c>
      <c r="I471" s="1">
        <v>5.1915999999999997E-2</v>
      </c>
      <c r="J471" s="2">
        <f>-LOG10(enrich_MSigDB_canonical__BA4_pu!$K471)</f>
        <v>0.73921333134502376</v>
      </c>
      <c r="K471" s="1">
        <v>0.18229999999999999</v>
      </c>
      <c r="L471" s="1">
        <v>0.51530200000000004</v>
      </c>
      <c r="M471" s="1">
        <v>470</v>
      </c>
      <c r="N471" s="1">
        <v>17</v>
      </c>
    </row>
    <row r="472" spans="1:14" x14ac:dyDescent="0.2">
      <c r="A472" s="1" t="s">
        <v>482</v>
      </c>
      <c r="B472" s="1">
        <v>17</v>
      </c>
      <c r="C472" s="1">
        <v>0.65039999999999998</v>
      </c>
      <c r="D472" s="2">
        <f>-LOG10(enrich_MSigDB_canonical__BA4_pu!$E472)</f>
        <v>7.2727184501076778E-2</v>
      </c>
      <c r="E472" s="1">
        <v>0.84580999999999995</v>
      </c>
      <c r="F472" s="1">
        <v>0.99995900000000004</v>
      </c>
      <c r="G472" s="1">
        <v>1022</v>
      </c>
      <c r="H472" s="1">
        <v>1</v>
      </c>
      <c r="I472" s="1">
        <v>5.2138999999999998E-2</v>
      </c>
      <c r="J472" s="2">
        <f>-LOG10(enrich_MSigDB_canonical__BA4_pu!$K472)</f>
        <v>0.73788128456812263</v>
      </c>
      <c r="K472" s="1">
        <v>0.18285999999999999</v>
      </c>
      <c r="L472" s="1">
        <v>0.51530200000000004</v>
      </c>
      <c r="M472" s="1">
        <v>471</v>
      </c>
      <c r="N472" s="1">
        <v>5</v>
      </c>
    </row>
    <row r="473" spans="1:14" x14ac:dyDescent="0.2">
      <c r="A473" s="1" t="s">
        <v>483</v>
      </c>
      <c r="B473" s="1">
        <v>14</v>
      </c>
      <c r="C473" s="1">
        <v>6.4035999999999996E-2</v>
      </c>
      <c r="D473" s="2">
        <f>-LOG10(enrich_MSigDB_canonical__BA4_pu!$E473)</f>
        <v>0.64130390042618957</v>
      </c>
      <c r="E473" s="1">
        <v>0.22839999999999999</v>
      </c>
      <c r="F473" s="1">
        <v>0.73496300000000003</v>
      </c>
      <c r="G473" s="1">
        <v>413</v>
      </c>
      <c r="H473" s="1">
        <v>2</v>
      </c>
      <c r="I473" s="1">
        <v>5.2320999999999999E-2</v>
      </c>
      <c r="J473" s="2">
        <f>-LOG10(enrich_MSigDB_canonical__BA4_pu!$K473)</f>
        <v>0.73662434949055733</v>
      </c>
      <c r="K473" s="1">
        <v>0.18339</v>
      </c>
      <c r="L473" s="1">
        <v>0.51530200000000004</v>
      </c>
      <c r="M473" s="1">
        <v>472</v>
      </c>
      <c r="N473" s="1">
        <v>3</v>
      </c>
    </row>
    <row r="474" spans="1:14" x14ac:dyDescent="0.2">
      <c r="A474" s="1" t="s">
        <v>484</v>
      </c>
      <c r="B474" s="1">
        <v>132</v>
      </c>
      <c r="C474" s="2">
        <v>2.5401000000000001E-12</v>
      </c>
      <c r="D474" s="2">
        <f>-LOG10(enrich_MSigDB_canonical__BA4_pu!$E474)</f>
        <v>5.4288737229156885</v>
      </c>
      <c r="E474" s="2">
        <v>3.7249999999999999E-6</v>
      </c>
      <c r="F474" s="2">
        <v>7.3999999999999996E-5</v>
      </c>
      <c r="G474" s="1">
        <v>26</v>
      </c>
      <c r="H474" s="1">
        <v>56</v>
      </c>
      <c r="I474" s="1">
        <v>5.2325999999999998E-2</v>
      </c>
      <c r="J474" s="2">
        <f>-LOG10(enrich_MSigDB_canonical__BA4_pu!$K474)</f>
        <v>0.73660066866599772</v>
      </c>
      <c r="K474" s="1">
        <v>0.18340000000000001</v>
      </c>
      <c r="L474" s="1">
        <v>0.51530200000000004</v>
      </c>
      <c r="M474" s="1">
        <v>473</v>
      </c>
      <c r="N474" s="1">
        <v>6</v>
      </c>
    </row>
    <row r="475" spans="1:14" x14ac:dyDescent="0.2">
      <c r="A475" s="1" t="s">
        <v>485</v>
      </c>
      <c r="B475" s="1">
        <v>54</v>
      </c>
      <c r="C475" s="1">
        <v>0.34925</v>
      </c>
      <c r="D475" s="2">
        <f>-LOG10(enrich_MSigDB_canonical__BA4_pu!$E475)</f>
        <v>0.18978092786265174</v>
      </c>
      <c r="E475" s="1">
        <v>0.64598</v>
      </c>
      <c r="F475" s="1">
        <v>0.99995900000000004</v>
      </c>
      <c r="G475" s="1">
        <v>752</v>
      </c>
      <c r="H475" s="1">
        <v>11</v>
      </c>
      <c r="I475" s="1">
        <v>5.2804999999999998E-2</v>
      </c>
      <c r="J475" s="2">
        <f>-LOG10(enrich_MSigDB_canonical__BA4_pu!$K475)</f>
        <v>0.73376830331010678</v>
      </c>
      <c r="K475" s="1">
        <v>0.18459999999999999</v>
      </c>
      <c r="L475" s="1">
        <v>0.51757699999999995</v>
      </c>
      <c r="M475" s="1">
        <v>474</v>
      </c>
      <c r="N475" s="1">
        <v>11</v>
      </c>
    </row>
    <row r="476" spans="1:14" x14ac:dyDescent="0.2">
      <c r="A476" s="1" t="s">
        <v>486</v>
      </c>
      <c r="B476" s="1">
        <v>56</v>
      </c>
      <c r="C476" s="1">
        <v>0.73394000000000004</v>
      </c>
      <c r="D476" s="2">
        <f>-LOG10(enrich_MSigDB_canonical__BA4_pu!$E476)</f>
        <v>5.3582126183127118E-2</v>
      </c>
      <c r="E476" s="1">
        <v>0.88392999999999999</v>
      </c>
      <c r="F476" s="1">
        <v>0.99995900000000004</v>
      </c>
      <c r="G476" s="1">
        <v>1096</v>
      </c>
      <c r="H476" s="1">
        <v>7</v>
      </c>
      <c r="I476" s="1">
        <v>5.3899000000000002E-2</v>
      </c>
      <c r="J476" s="2">
        <f>-LOG10(enrich_MSigDB_canonical__BA4_pu!$K476)</f>
        <v>0.72776375964997431</v>
      </c>
      <c r="K476" s="1">
        <v>0.18717</v>
      </c>
      <c r="L476" s="1">
        <v>0.52283599999999997</v>
      </c>
      <c r="M476" s="1">
        <v>475</v>
      </c>
      <c r="N476" s="1">
        <v>10</v>
      </c>
    </row>
    <row r="477" spans="1:14" x14ac:dyDescent="0.2">
      <c r="A477" s="1" t="s">
        <v>487</v>
      </c>
      <c r="B477" s="1">
        <v>17</v>
      </c>
      <c r="C477" s="1">
        <v>0.13420000000000001</v>
      </c>
      <c r="D477" s="2">
        <f>-LOG10(enrich_MSigDB_canonical__BA4_pu!$E477)</f>
        <v>0.42545945879556174</v>
      </c>
      <c r="E477" s="1">
        <v>0.37544</v>
      </c>
      <c r="F477" s="1">
        <v>0.98731100000000005</v>
      </c>
      <c r="G477" s="1">
        <v>505</v>
      </c>
      <c r="H477" s="1">
        <v>5</v>
      </c>
      <c r="I477" s="1">
        <v>5.4102999999999998E-2</v>
      </c>
      <c r="J477" s="2">
        <f>-LOG10(enrich_MSigDB_canonical__BA4_pu!$K477)</f>
        <v>0.72644318647016304</v>
      </c>
      <c r="K477" s="1">
        <v>0.18773999999999999</v>
      </c>
      <c r="L477" s="1">
        <v>0.52283599999999997</v>
      </c>
      <c r="M477" s="1">
        <v>476</v>
      </c>
      <c r="N477" s="1">
        <v>3</v>
      </c>
    </row>
    <row r="478" spans="1:14" x14ac:dyDescent="0.2">
      <c r="A478" s="1" t="s">
        <v>488</v>
      </c>
      <c r="B478" s="1">
        <v>11</v>
      </c>
      <c r="C478" s="1">
        <v>0.87244999999999995</v>
      </c>
      <c r="D478" s="2">
        <f>-LOG10(enrich_MSigDB_canonical__BA4_pu!$E478)</f>
        <v>2.6484226759020305E-2</v>
      </c>
      <c r="E478" s="1">
        <v>0.94084000000000001</v>
      </c>
      <c r="F478" s="1">
        <v>0.99995900000000004</v>
      </c>
      <c r="G478" s="1">
        <v>1190</v>
      </c>
      <c r="H478" s="1">
        <v>1</v>
      </c>
      <c r="I478" s="1">
        <v>5.4113000000000001E-2</v>
      </c>
      <c r="J478" s="2">
        <f>-LOG10(enrich_MSigDB_canonical__BA4_pu!$K478)</f>
        <v>0.72642005432379397</v>
      </c>
      <c r="K478" s="1">
        <v>0.18775</v>
      </c>
      <c r="L478" s="1">
        <v>0.52283599999999997</v>
      </c>
      <c r="M478" s="1">
        <v>477</v>
      </c>
      <c r="N478" s="1">
        <v>2</v>
      </c>
    </row>
    <row r="479" spans="1:14" x14ac:dyDescent="0.2">
      <c r="A479" s="1" t="s">
        <v>489</v>
      </c>
      <c r="B479" s="1">
        <v>86</v>
      </c>
      <c r="C479" s="1">
        <v>0.95333999999999997</v>
      </c>
      <c r="D479" s="2">
        <f>-LOG10(enrich_MSigDB_canonical__BA4_pu!$E479)</f>
        <v>1.0857322874793757E-2</v>
      </c>
      <c r="E479" s="1">
        <v>0.97531000000000001</v>
      </c>
      <c r="F479" s="1">
        <v>0.99995900000000004</v>
      </c>
      <c r="G479" s="1">
        <v>1265</v>
      </c>
      <c r="H479" s="1">
        <v>9</v>
      </c>
      <c r="I479" s="1">
        <v>5.4285E-2</v>
      </c>
      <c r="J479" s="2">
        <f>-LOG10(enrich_MSigDB_canonical__BA4_pu!$K479)</f>
        <v>0.72572666224158211</v>
      </c>
      <c r="K479" s="1">
        <v>0.18804999999999999</v>
      </c>
      <c r="L479" s="1">
        <v>0.52283599999999997</v>
      </c>
      <c r="M479" s="1">
        <v>478</v>
      </c>
      <c r="N479" s="1">
        <v>15</v>
      </c>
    </row>
    <row r="480" spans="1:14" x14ac:dyDescent="0.2">
      <c r="A480" s="1" t="s">
        <v>490</v>
      </c>
      <c r="B480" s="1">
        <v>61</v>
      </c>
      <c r="C480" s="1">
        <v>1.0462000000000001E-2</v>
      </c>
      <c r="D480" s="2">
        <f>-LOG10(enrich_MSigDB_canonical__BA4_pu!$E480)</f>
        <v>1.2455752107227414</v>
      </c>
      <c r="E480" s="1">
        <v>5.6809999999999999E-2</v>
      </c>
      <c r="F480" s="1">
        <v>0.29960300000000001</v>
      </c>
      <c r="G480" s="1">
        <v>252</v>
      </c>
      <c r="H480" s="1">
        <v>13</v>
      </c>
      <c r="I480" s="1">
        <v>5.4621999999999997E-2</v>
      </c>
      <c r="J480" s="2">
        <f>-LOG10(enrich_MSigDB_canonical__BA4_pu!$K480)</f>
        <v>0.72388301083645623</v>
      </c>
      <c r="K480" s="1">
        <v>0.18884999999999999</v>
      </c>
      <c r="L480" s="1">
        <v>0.52324000000000004</v>
      </c>
      <c r="M480" s="1">
        <v>479</v>
      </c>
      <c r="N480" s="1">
        <v>10</v>
      </c>
    </row>
    <row r="481" spans="1:14" x14ac:dyDescent="0.2">
      <c r="A481" s="1" t="s">
        <v>491</v>
      </c>
      <c r="B481" s="1">
        <v>15</v>
      </c>
      <c r="C481" s="1">
        <v>0.39765</v>
      </c>
      <c r="D481" s="2">
        <f>-LOG10(enrich_MSigDB_canonical__BA4_pu!$E481)</f>
        <v>0.16303061990812301</v>
      </c>
      <c r="E481" s="1">
        <v>0.68701999999999996</v>
      </c>
      <c r="F481" s="1">
        <v>0.99995900000000004</v>
      </c>
      <c r="G481" s="1">
        <v>791</v>
      </c>
      <c r="H481" s="1">
        <v>3</v>
      </c>
      <c r="I481" s="1">
        <v>5.4731000000000002E-2</v>
      </c>
      <c r="J481" s="2">
        <f>-LOG10(enrich_MSigDB_canonical__BA4_pu!$K481)</f>
        <v>0.72314773615572558</v>
      </c>
      <c r="K481" s="1">
        <v>0.18917</v>
      </c>
      <c r="L481" s="1">
        <v>0.52324000000000004</v>
      </c>
      <c r="M481" s="1">
        <v>480</v>
      </c>
      <c r="N481" s="1">
        <v>4</v>
      </c>
    </row>
    <row r="482" spans="1:14" x14ac:dyDescent="0.2">
      <c r="A482" s="1" t="s">
        <v>492</v>
      </c>
      <c r="B482" s="1">
        <v>49</v>
      </c>
      <c r="C482" s="1">
        <v>3.5804999999999997E-2</v>
      </c>
      <c r="D482" s="2">
        <f>-LOG10(enrich_MSigDB_canonical__BA4_pu!$E482)</f>
        <v>0.82382189073266976</v>
      </c>
      <c r="E482" s="1">
        <v>0.15003</v>
      </c>
      <c r="F482" s="1">
        <v>0.57794500000000004</v>
      </c>
      <c r="G482" s="1">
        <v>345</v>
      </c>
      <c r="H482" s="1">
        <v>7</v>
      </c>
      <c r="I482" s="1">
        <v>5.4794000000000002E-2</v>
      </c>
      <c r="J482" s="2">
        <f>-LOG10(enrich_MSigDB_canonical__BA4_pu!$K482)</f>
        <v>0.72268882082596997</v>
      </c>
      <c r="K482" s="1">
        <v>0.18937000000000001</v>
      </c>
      <c r="L482" s="1">
        <v>0.52324000000000004</v>
      </c>
      <c r="M482" s="1">
        <v>481</v>
      </c>
      <c r="N482" s="1">
        <v>10</v>
      </c>
    </row>
    <row r="483" spans="1:14" x14ac:dyDescent="0.2">
      <c r="A483" s="1" t="s">
        <v>493</v>
      </c>
      <c r="B483" s="1">
        <v>15</v>
      </c>
      <c r="C483" s="1">
        <v>0.94681000000000004</v>
      </c>
      <c r="D483" s="2">
        <f>-LOG10(enrich_MSigDB_canonical__BA4_pu!$E483)</f>
        <v>1.2172915045261835E-2</v>
      </c>
      <c r="E483" s="1">
        <v>0.97236</v>
      </c>
      <c r="F483" s="1">
        <v>0.99995900000000004</v>
      </c>
      <c r="G483" s="1">
        <v>1251</v>
      </c>
      <c r="H483" s="1">
        <v>1</v>
      </c>
      <c r="I483" s="1">
        <v>5.5100999999999997E-2</v>
      </c>
      <c r="J483" s="2">
        <f>-LOG10(enrich_MSigDB_canonical__BA4_pu!$K483)</f>
        <v>0.72094935180097386</v>
      </c>
      <c r="K483" s="1">
        <v>0.19012999999999999</v>
      </c>
      <c r="L483" s="1">
        <v>0.52424899999999997</v>
      </c>
      <c r="M483" s="1">
        <v>482</v>
      </c>
      <c r="N483" s="1">
        <v>4</v>
      </c>
    </row>
    <row r="484" spans="1:14" x14ac:dyDescent="0.2">
      <c r="A484" s="1" t="s">
        <v>494</v>
      </c>
      <c r="B484" s="1">
        <v>29</v>
      </c>
      <c r="C484" s="1">
        <v>0.47975000000000001</v>
      </c>
      <c r="D484" s="2">
        <f>-LOG10(enrich_MSigDB_canonical__BA4_pu!$E484)</f>
        <v>0.12619130928786715</v>
      </c>
      <c r="E484" s="1">
        <v>0.74783999999999995</v>
      </c>
      <c r="F484" s="1">
        <v>0.99995900000000004</v>
      </c>
      <c r="G484" s="1">
        <v>867</v>
      </c>
      <c r="H484" s="1">
        <v>4</v>
      </c>
      <c r="I484" s="1">
        <v>5.5886999999999999E-2</v>
      </c>
      <c r="J484" s="2">
        <f>-LOG10(enrich_MSigDB_canonical__BA4_pu!$K484)</f>
        <v>0.71665353464395354</v>
      </c>
      <c r="K484" s="1">
        <v>0.19202</v>
      </c>
      <c r="L484" s="1">
        <v>0.52826099999999998</v>
      </c>
      <c r="M484" s="1">
        <v>483</v>
      </c>
      <c r="N484" s="1">
        <v>4</v>
      </c>
    </row>
    <row r="485" spans="1:14" x14ac:dyDescent="0.2">
      <c r="A485" s="1" t="s">
        <v>495</v>
      </c>
      <c r="B485" s="1">
        <v>75</v>
      </c>
      <c r="C485" s="2">
        <v>4.9866000000000005E-7</v>
      </c>
      <c r="D485" s="2">
        <f>-LOG10(enrich_MSigDB_canonical__BA4_pu!$E485)</f>
        <v>4.9517524681960259</v>
      </c>
      <c r="E485" s="2">
        <v>1.1175000000000001E-5</v>
      </c>
      <c r="F485" s="1">
        <v>1.8100000000000001E-4</v>
      </c>
      <c r="G485" s="1">
        <v>75</v>
      </c>
      <c r="H485" s="1">
        <v>29</v>
      </c>
      <c r="I485" s="1">
        <v>5.602E-2</v>
      </c>
      <c r="J485" s="2">
        <f>-LOG10(enrich_MSigDB_canonical__BA4_pu!$K485)</f>
        <v>0.71584007960131879</v>
      </c>
      <c r="K485" s="1">
        <v>0.19238</v>
      </c>
      <c r="L485" s="1">
        <v>0.52826099999999998</v>
      </c>
      <c r="M485" s="1">
        <v>484</v>
      </c>
      <c r="N485" s="1">
        <v>6</v>
      </c>
    </row>
    <row r="486" spans="1:14" x14ac:dyDescent="0.2">
      <c r="A486" s="1" t="s">
        <v>496</v>
      </c>
      <c r="B486" s="1">
        <v>60</v>
      </c>
      <c r="C486" s="1">
        <v>2.5846999999999998E-2</v>
      </c>
      <c r="D486" s="2">
        <f>-LOG10(enrich_MSigDB_canonical__BA4_pu!$E486)</f>
        <v>0.93114650632850193</v>
      </c>
      <c r="E486" s="1">
        <v>0.11718000000000001</v>
      </c>
      <c r="F486" s="1">
        <v>0.503973</v>
      </c>
      <c r="G486" s="1">
        <v>309</v>
      </c>
      <c r="H486" s="1">
        <v>12</v>
      </c>
      <c r="I486" s="1">
        <v>5.8497E-2</v>
      </c>
      <c r="J486" s="2">
        <f>-LOG10(enrich_MSigDB_canonical__BA4_pu!$K486)</f>
        <v>0.70232701298054634</v>
      </c>
      <c r="K486" s="1">
        <v>0.19846</v>
      </c>
      <c r="L486" s="1">
        <v>0.54305700000000001</v>
      </c>
      <c r="M486" s="1">
        <v>485</v>
      </c>
      <c r="N486" s="1">
        <v>8</v>
      </c>
    </row>
    <row r="487" spans="1:14" x14ac:dyDescent="0.2">
      <c r="A487" s="1" t="s">
        <v>497</v>
      </c>
      <c r="B487" s="1">
        <v>33</v>
      </c>
      <c r="C487" s="1">
        <v>0.77293000000000001</v>
      </c>
      <c r="D487" s="2">
        <f>-LOG10(enrich_MSigDB_canonical__BA4_pu!$E487)</f>
        <v>4.5675464905161438E-2</v>
      </c>
      <c r="E487" s="1">
        <v>0.90017000000000003</v>
      </c>
      <c r="F487" s="1">
        <v>0.99995900000000004</v>
      </c>
      <c r="G487" s="1">
        <v>1121</v>
      </c>
      <c r="H487" s="1">
        <v>2</v>
      </c>
      <c r="I487" s="1">
        <v>5.8542999999999998E-2</v>
      </c>
      <c r="J487" s="2">
        <f>-LOG10(enrich_MSigDB_canonical__BA4_pu!$K487)</f>
        <v>0.70204262418989094</v>
      </c>
      <c r="K487" s="1">
        <v>0.19858999999999999</v>
      </c>
      <c r="L487" s="1">
        <v>0.54305700000000001</v>
      </c>
      <c r="M487" s="1">
        <v>486</v>
      </c>
      <c r="N487" s="1">
        <v>6</v>
      </c>
    </row>
    <row r="488" spans="1:14" x14ac:dyDescent="0.2">
      <c r="A488" s="1" t="s">
        <v>498</v>
      </c>
      <c r="B488" s="1">
        <v>149</v>
      </c>
      <c r="C488" s="2">
        <v>3.7605999999999999E-16</v>
      </c>
      <c r="D488" s="2">
        <f>-LOG10(enrich_MSigDB_canonical__BA4_pu!$E488)</f>
        <v>5.4288737229156885</v>
      </c>
      <c r="E488" s="2">
        <v>3.7249999999999999E-6</v>
      </c>
      <c r="F488" s="2">
        <v>7.3999999999999996E-5</v>
      </c>
      <c r="G488" s="1">
        <v>14</v>
      </c>
      <c r="H488" s="1">
        <v>67</v>
      </c>
      <c r="I488" s="1">
        <v>5.8862999999999999E-2</v>
      </c>
      <c r="J488" s="2">
        <f>-LOG10(enrich_MSigDB_canonical__BA4_pu!$K488)</f>
        <v>0.70025306650619679</v>
      </c>
      <c r="K488" s="1">
        <v>0.19941</v>
      </c>
      <c r="L488" s="1">
        <v>0.54417800000000005</v>
      </c>
      <c r="M488" s="1">
        <v>487</v>
      </c>
      <c r="N488" s="1">
        <v>6</v>
      </c>
    </row>
    <row r="489" spans="1:14" x14ac:dyDescent="0.2">
      <c r="A489" s="1" t="s">
        <v>499</v>
      </c>
      <c r="B489" s="1">
        <v>164</v>
      </c>
      <c r="C489" s="1">
        <v>8.1881999999999996E-3</v>
      </c>
      <c r="D489" s="2">
        <f>-LOG10(enrich_MSigDB_canonical__BA4_pu!$E489)</f>
        <v>1.333950261519484</v>
      </c>
      <c r="E489" s="1">
        <v>4.6350000000000002E-2</v>
      </c>
      <c r="F489" s="1">
        <v>0.25559799999999999</v>
      </c>
      <c r="G489" s="1">
        <v>241</v>
      </c>
      <c r="H489" s="1">
        <v>36</v>
      </c>
      <c r="I489" s="1">
        <v>6.1256999999999999E-2</v>
      </c>
      <c r="J489" s="2">
        <f>-LOG10(enrich_MSigDB_canonical__BA4_pu!$K489)</f>
        <v>0.68737841741301875</v>
      </c>
      <c r="K489" s="1">
        <v>0.20541000000000001</v>
      </c>
      <c r="L489" s="1">
        <v>0.55910199999999999</v>
      </c>
      <c r="M489" s="1">
        <v>488</v>
      </c>
      <c r="N489" s="1">
        <v>21</v>
      </c>
    </row>
    <row r="490" spans="1:14" x14ac:dyDescent="0.2">
      <c r="A490" s="1" t="s">
        <v>500</v>
      </c>
      <c r="B490" s="1">
        <v>108</v>
      </c>
      <c r="C490" s="1">
        <v>0.74753000000000003</v>
      </c>
      <c r="D490" s="2">
        <f>-LOG10(enrich_MSigDB_canonical__BA4_pu!$E490)</f>
        <v>5.075640943173497E-2</v>
      </c>
      <c r="E490" s="1">
        <v>0.88970000000000005</v>
      </c>
      <c r="F490" s="1">
        <v>0.99995900000000004</v>
      </c>
      <c r="G490" s="1">
        <v>1102</v>
      </c>
      <c r="H490" s="1">
        <v>13</v>
      </c>
      <c r="I490" s="1">
        <v>6.1358000000000003E-2</v>
      </c>
      <c r="J490" s="2">
        <f>-LOG10(enrich_MSigDB_canonical__BA4_pu!$K490)</f>
        <v>0.68672348435094754</v>
      </c>
      <c r="K490" s="1">
        <v>0.20571999999999999</v>
      </c>
      <c r="L490" s="1">
        <v>0.55910199999999999</v>
      </c>
      <c r="M490" s="1">
        <v>489</v>
      </c>
      <c r="N490" s="1">
        <v>20</v>
      </c>
    </row>
    <row r="491" spans="1:14" x14ac:dyDescent="0.2">
      <c r="A491" s="1" t="s">
        <v>501</v>
      </c>
      <c r="B491" s="1">
        <v>13</v>
      </c>
      <c r="C491" s="1">
        <v>0.70752999999999999</v>
      </c>
      <c r="D491" s="2">
        <f>-LOG10(enrich_MSigDB_canonical__BA4_pu!$E491)</f>
        <v>5.9304256180844117E-2</v>
      </c>
      <c r="E491" s="1">
        <v>0.87236000000000002</v>
      </c>
      <c r="F491" s="1">
        <v>0.99995900000000004</v>
      </c>
      <c r="G491" s="1">
        <v>1072</v>
      </c>
      <c r="H491" s="1">
        <v>1</v>
      </c>
      <c r="I491" s="1">
        <v>6.2673000000000006E-2</v>
      </c>
      <c r="J491" s="2">
        <f>-LOG10(enrich_MSigDB_canonical__BA4_pu!$K491)</f>
        <v>0.6804983609435058</v>
      </c>
      <c r="K491" s="1">
        <v>0.20868999999999999</v>
      </c>
      <c r="L491" s="1">
        <v>0.56478899999999999</v>
      </c>
      <c r="M491" s="1">
        <v>490</v>
      </c>
      <c r="N491" s="1">
        <v>3</v>
      </c>
    </row>
    <row r="492" spans="1:14" x14ac:dyDescent="0.2">
      <c r="A492" s="1" t="s">
        <v>502</v>
      </c>
      <c r="B492" s="1">
        <v>16</v>
      </c>
      <c r="C492" s="1">
        <v>2.3077000000000002E-3</v>
      </c>
      <c r="D492" s="2">
        <f>-LOG10(enrich_MSigDB_canonical__BA4_pu!$E492)</f>
        <v>1.7843360043515524</v>
      </c>
      <c r="E492" s="1">
        <v>1.6431000000000001E-2</v>
      </c>
      <c r="F492" s="1">
        <v>0.10757</v>
      </c>
      <c r="G492" s="1">
        <v>203</v>
      </c>
      <c r="H492" s="1">
        <v>6</v>
      </c>
      <c r="I492" s="1">
        <v>6.2811000000000006E-2</v>
      </c>
      <c r="J492" s="2">
        <f>-LOG10(enrich_MSigDB_canonical__BA4_pu!$K492)</f>
        <v>0.67987449402636491</v>
      </c>
      <c r="K492" s="1">
        <v>0.20899000000000001</v>
      </c>
      <c r="L492" s="1">
        <v>0.56478899999999999</v>
      </c>
      <c r="M492" s="1">
        <v>491</v>
      </c>
      <c r="N492" s="1">
        <v>3</v>
      </c>
    </row>
    <row r="493" spans="1:14" x14ac:dyDescent="0.2">
      <c r="A493" s="1" t="s">
        <v>503</v>
      </c>
      <c r="B493" s="1">
        <v>27</v>
      </c>
      <c r="C493" s="1">
        <v>0.70682</v>
      </c>
      <c r="D493" s="2">
        <f>-LOG10(enrich_MSigDB_canonical__BA4_pu!$E493)</f>
        <v>5.9503437289592911E-2</v>
      </c>
      <c r="E493" s="1">
        <v>0.87195999999999996</v>
      </c>
      <c r="F493" s="1">
        <v>0.99995900000000004</v>
      </c>
      <c r="G493" s="1">
        <v>1070</v>
      </c>
      <c r="H493" s="1">
        <v>2</v>
      </c>
      <c r="I493" s="1">
        <v>6.2861E-2</v>
      </c>
      <c r="J493" s="2">
        <f>-LOG10(enrich_MSigDB_canonical__BA4_pu!$K493)</f>
        <v>0.67966673738161487</v>
      </c>
      <c r="K493" s="1">
        <v>0.20909</v>
      </c>
      <c r="L493" s="1">
        <v>0.56478899999999999</v>
      </c>
      <c r="M493" s="1">
        <v>492</v>
      </c>
      <c r="N493" s="1">
        <v>6</v>
      </c>
    </row>
    <row r="494" spans="1:14" x14ac:dyDescent="0.2">
      <c r="A494" s="1" t="s">
        <v>504</v>
      </c>
      <c r="B494" s="1">
        <v>31</v>
      </c>
      <c r="C494" s="1">
        <v>0.66669999999999996</v>
      </c>
      <c r="D494" s="2">
        <f>-LOG10(enrich_MSigDB_canonical__BA4_pu!$E494)</f>
        <v>6.8730330456230004E-2</v>
      </c>
      <c r="E494" s="1">
        <v>0.85363</v>
      </c>
      <c r="F494" s="1">
        <v>0.99995900000000004</v>
      </c>
      <c r="G494" s="1">
        <v>1044</v>
      </c>
      <c r="H494" s="1">
        <v>5</v>
      </c>
      <c r="I494" s="1">
        <v>6.3339999999999994E-2</v>
      </c>
      <c r="J494" s="2">
        <f>-LOG10(enrich_MSigDB_canonical__BA4_pu!$K494)</f>
        <v>0.67755327723960634</v>
      </c>
      <c r="K494" s="1">
        <v>0.21010999999999999</v>
      </c>
      <c r="L494" s="1">
        <v>0.566415</v>
      </c>
      <c r="M494" s="1">
        <v>493</v>
      </c>
      <c r="N494" s="1">
        <v>7</v>
      </c>
    </row>
    <row r="495" spans="1:14" x14ac:dyDescent="0.2">
      <c r="A495" s="1" t="s">
        <v>505</v>
      </c>
      <c r="B495" s="1">
        <v>119</v>
      </c>
      <c r="C495" s="1">
        <v>4.0830999999999999E-2</v>
      </c>
      <c r="D495" s="2">
        <f>-LOG10(enrich_MSigDB_canonical__BA4_pu!$E495)</f>
        <v>0.78015361397563932</v>
      </c>
      <c r="E495" s="1">
        <v>0.16589999999999999</v>
      </c>
      <c r="F495" s="1">
        <v>0.61244500000000002</v>
      </c>
      <c r="G495" s="1">
        <v>360</v>
      </c>
      <c r="H495" s="1">
        <v>28</v>
      </c>
      <c r="I495" s="1">
        <v>6.3695000000000002E-2</v>
      </c>
      <c r="J495" s="2">
        <f>-LOG10(enrich_MSigDB_canonical__BA4_pu!$K495)</f>
        <v>0.67575871200713011</v>
      </c>
      <c r="K495" s="1">
        <v>0.21098</v>
      </c>
      <c r="L495" s="1">
        <v>0.56759300000000001</v>
      </c>
      <c r="M495" s="1">
        <v>494</v>
      </c>
      <c r="N495" s="1">
        <v>15</v>
      </c>
    </row>
    <row r="496" spans="1:14" x14ac:dyDescent="0.2">
      <c r="A496" s="1" t="s">
        <v>506</v>
      </c>
      <c r="B496" s="1">
        <v>8</v>
      </c>
      <c r="C496" s="1">
        <v>0.86368999999999996</v>
      </c>
      <c r="D496" s="2">
        <f>-LOG10(enrich_MSigDB_canonical__BA4_pu!$E496)</f>
        <v>2.8167720075074829E-2</v>
      </c>
      <c r="E496" s="1">
        <v>0.93720000000000003</v>
      </c>
      <c r="F496" s="1">
        <v>0.99995900000000004</v>
      </c>
      <c r="G496" s="1">
        <v>1183</v>
      </c>
      <c r="H496" s="1">
        <v>0</v>
      </c>
      <c r="I496" s="1">
        <v>6.4129000000000005E-2</v>
      </c>
      <c r="J496" s="2">
        <f>-LOG10(enrich_MSigDB_canonical__BA4_pu!$K496)</f>
        <v>0.67386904328920538</v>
      </c>
      <c r="K496" s="1">
        <v>0.21190000000000001</v>
      </c>
      <c r="L496" s="1">
        <v>0.56793199999999999</v>
      </c>
      <c r="M496" s="1">
        <v>495</v>
      </c>
      <c r="N496" s="1">
        <v>2</v>
      </c>
    </row>
    <row r="497" spans="1:14" x14ac:dyDescent="0.2">
      <c r="A497" s="1" t="s">
        <v>507</v>
      </c>
      <c r="B497" s="1">
        <v>16</v>
      </c>
      <c r="C497" s="1">
        <v>0.22928999999999999</v>
      </c>
      <c r="D497" s="2">
        <f>-LOG10(enrich_MSigDB_canonical__BA4_pu!$E497)</f>
        <v>0.28688763411897539</v>
      </c>
      <c r="E497" s="1">
        <v>0.51654999999999995</v>
      </c>
      <c r="F497" s="1">
        <v>0.99995900000000004</v>
      </c>
      <c r="G497" s="1">
        <v>627</v>
      </c>
      <c r="H497" s="1">
        <v>3</v>
      </c>
      <c r="I497" s="1">
        <v>6.4249000000000001E-2</v>
      </c>
      <c r="J497" s="2">
        <f>-LOG10(enrich_MSigDB_canonical__BA4_pu!$K497)</f>
        <v>0.67321368980160479</v>
      </c>
      <c r="K497" s="1">
        <v>0.21221999999999999</v>
      </c>
      <c r="L497" s="1">
        <v>0.56793199999999999</v>
      </c>
      <c r="M497" s="1">
        <v>496</v>
      </c>
      <c r="N497" s="1">
        <v>4</v>
      </c>
    </row>
    <row r="498" spans="1:14" x14ac:dyDescent="0.2">
      <c r="A498" s="1" t="s">
        <v>508</v>
      </c>
      <c r="B498" s="1">
        <v>25</v>
      </c>
      <c r="C498" s="1">
        <v>0.57103000000000004</v>
      </c>
      <c r="D498" s="2">
        <f>-LOG10(enrich_MSigDB_canonical__BA4_pu!$E498)</f>
        <v>9.473854961248046E-2</v>
      </c>
      <c r="E498" s="1">
        <v>0.80401</v>
      </c>
      <c r="F498" s="1">
        <v>0.99995900000000004</v>
      </c>
      <c r="G498" s="1">
        <v>949</v>
      </c>
      <c r="H498" s="1">
        <v>4</v>
      </c>
      <c r="I498" s="1">
        <v>6.4324999999999993E-2</v>
      </c>
      <c r="J498" s="2">
        <f>-LOG10(enrich_MSigDB_canonical__BA4_pu!$K498)</f>
        <v>0.67286593508142212</v>
      </c>
      <c r="K498" s="1">
        <v>0.21239</v>
      </c>
      <c r="L498" s="1">
        <v>0.56793199999999999</v>
      </c>
      <c r="M498" s="1">
        <v>497</v>
      </c>
      <c r="N498" s="1">
        <v>6</v>
      </c>
    </row>
    <row r="499" spans="1:14" x14ac:dyDescent="0.2">
      <c r="A499" s="1" t="s">
        <v>509</v>
      </c>
      <c r="B499" s="1">
        <v>9</v>
      </c>
      <c r="C499" s="1">
        <v>0.44680999999999998</v>
      </c>
      <c r="D499" s="2">
        <f>-LOG10(enrich_MSigDB_canonical__BA4_pu!$E499)</f>
        <v>0.13966199342900631</v>
      </c>
      <c r="E499" s="1">
        <v>0.72499999999999998</v>
      </c>
      <c r="F499" s="1">
        <v>0.99995900000000004</v>
      </c>
      <c r="G499" s="1">
        <v>836</v>
      </c>
      <c r="H499" s="1">
        <v>2</v>
      </c>
      <c r="I499" s="1">
        <v>6.5074999999999994E-2</v>
      </c>
      <c r="J499" s="2">
        <f>-LOG10(enrich_MSigDB_canonical__BA4_pu!$K499)</f>
        <v>0.66934276528860603</v>
      </c>
      <c r="K499" s="1">
        <v>0.21412</v>
      </c>
      <c r="L499" s="1">
        <v>0.56936600000000004</v>
      </c>
      <c r="M499" s="1">
        <v>498</v>
      </c>
      <c r="N499" s="1">
        <v>2</v>
      </c>
    </row>
    <row r="500" spans="1:14" x14ac:dyDescent="0.2">
      <c r="A500" s="1" t="s">
        <v>510</v>
      </c>
      <c r="B500" s="1">
        <v>16</v>
      </c>
      <c r="C500" s="1">
        <v>0.62707000000000002</v>
      </c>
      <c r="D500" s="2">
        <f>-LOG10(enrich_MSigDB_canonical__BA4_pu!$E500)</f>
        <v>7.8735020640810588E-2</v>
      </c>
      <c r="E500" s="1">
        <v>0.83418999999999999</v>
      </c>
      <c r="F500" s="1">
        <v>0.99995900000000004</v>
      </c>
      <c r="G500" s="1">
        <v>1002</v>
      </c>
      <c r="H500" s="1">
        <v>1</v>
      </c>
      <c r="I500" s="1">
        <v>6.5221000000000001E-2</v>
      </c>
      <c r="J500" s="2">
        <f>-LOG10(enrich_MSigDB_canonical__BA4_pu!$K500)</f>
        <v>0.66869420144673097</v>
      </c>
      <c r="K500" s="1">
        <v>0.21443999999999999</v>
      </c>
      <c r="L500" s="1">
        <v>0.56936600000000004</v>
      </c>
      <c r="M500" s="1">
        <v>499</v>
      </c>
      <c r="N500" s="1">
        <v>2</v>
      </c>
    </row>
    <row r="501" spans="1:14" x14ac:dyDescent="0.2">
      <c r="A501" s="1" t="s">
        <v>511</v>
      </c>
      <c r="B501" s="1">
        <v>61</v>
      </c>
      <c r="C501" s="1">
        <v>0.95170999999999994</v>
      </c>
      <c r="D501" s="2">
        <f>-LOG10(enrich_MSigDB_canonical__BA4_pu!$E501)</f>
        <v>1.1151312873564852E-2</v>
      </c>
      <c r="E501" s="1">
        <v>0.97465000000000002</v>
      </c>
      <c r="F501" s="1">
        <v>0.99995900000000004</v>
      </c>
      <c r="G501" s="1">
        <v>1263</v>
      </c>
      <c r="H501" s="1">
        <v>6</v>
      </c>
      <c r="I501" s="1">
        <v>6.5474000000000004E-2</v>
      </c>
      <c r="J501" s="2">
        <f>-LOG10(enrich_MSigDB_canonical__BA4_pu!$K501)</f>
        <v>0.66748074862626872</v>
      </c>
      <c r="K501" s="1">
        <v>0.21504000000000001</v>
      </c>
      <c r="L501" s="1">
        <v>0.56936600000000004</v>
      </c>
      <c r="M501" s="1">
        <v>500</v>
      </c>
      <c r="N501" s="1">
        <v>9</v>
      </c>
    </row>
    <row r="502" spans="1:14" x14ac:dyDescent="0.2">
      <c r="A502" s="1" t="s">
        <v>512</v>
      </c>
      <c r="B502" s="1">
        <v>22</v>
      </c>
      <c r="C502" s="1">
        <v>0.40556999999999999</v>
      </c>
      <c r="D502" s="2">
        <f>-LOG10(enrich_MSigDB_canonical__BA4_pu!$E502)</f>
        <v>0.15892222393267452</v>
      </c>
      <c r="E502" s="1">
        <v>0.69355</v>
      </c>
      <c r="F502" s="1">
        <v>0.99995900000000004</v>
      </c>
      <c r="G502" s="1">
        <v>799</v>
      </c>
      <c r="H502" s="1">
        <v>4</v>
      </c>
      <c r="I502" s="1">
        <v>6.5536999999999998E-2</v>
      </c>
      <c r="J502" s="2">
        <f>-LOG10(enrich_MSigDB_canonical__BA4_pu!$K502)</f>
        <v>0.66725864958142567</v>
      </c>
      <c r="K502" s="1">
        <v>0.21515000000000001</v>
      </c>
      <c r="L502" s="1">
        <v>0.56936600000000004</v>
      </c>
      <c r="M502" s="1">
        <v>501</v>
      </c>
      <c r="N502" s="1">
        <v>5</v>
      </c>
    </row>
    <row r="503" spans="1:14" x14ac:dyDescent="0.2">
      <c r="A503" s="1" t="s">
        <v>513</v>
      </c>
      <c r="B503" s="1">
        <v>167</v>
      </c>
      <c r="C503" s="1">
        <v>0.91134999999999999</v>
      </c>
      <c r="D503" s="2">
        <f>-LOG10(enrich_MSigDB_canonical__BA4_pu!$E503)</f>
        <v>1.9210607734688277E-2</v>
      </c>
      <c r="E503" s="1">
        <v>0.95672999999999997</v>
      </c>
      <c r="F503" s="1">
        <v>0.99995900000000004</v>
      </c>
      <c r="G503" s="1">
        <v>1220</v>
      </c>
      <c r="H503" s="1">
        <v>12</v>
      </c>
      <c r="I503" s="1">
        <v>6.5808000000000005E-2</v>
      </c>
      <c r="J503" s="2">
        <f>-LOG10(enrich_MSigDB_canonical__BA4_pu!$K503)</f>
        <v>0.66598881123865095</v>
      </c>
      <c r="K503" s="1">
        <v>0.21578</v>
      </c>
      <c r="L503" s="1">
        <v>0.56936600000000004</v>
      </c>
      <c r="M503" s="1">
        <v>502</v>
      </c>
      <c r="N503" s="1">
        <v>26</v>
      </c>
    </row>
    <row r="504" spans="1:14" x14ac:dyDescent="0.2">
      <c r="A504" s="1" t="s">
        <v>514</v>
      </c>
      <c r="B504" s="1">
        <v>6</v>
      </c>
      <c r="C504" s="1">
        <v>0.20684</v>
      </c>
      <c r="D504" s="2">
        <f>-LOG10(enrich_MSigDB_canonical__BA4_pu!$E504)</f>
        <v>0.31219467644908022</v>
      </c>
      <c r="E504" s="1">
        <v>0.48731000000000002</v>
      </c>
      <c r="F504" s="1">
        <v>0.99995900000000004</v>
      </c>
      <c r="G504" s="1">
        <v>600</v>
      </c>
      <c r="H504" s="1">
        <v>1</v>
      </c>
      <c r="I504" s="1">
        <v>6.6007999999999997E-2</v>
      </c>
      <c r="J504" s="2">
        <f>-LOG10(enrich_MSigDB_canonical__BA4_pu!$K504)</f>
        <v>0.66494348056090857</v>
      </c>
      <c r="K504" s="1">
        <v>0.21629999999999999</v>
      </c>
      <c r="L504" s="1">
        <v>0.56936600000000004</v>
      </c>
      <c r="M504" s="1">
        <v>503</v>
      </c>
      <c r="N504" s="1">
        <v>1</v>
      </c>
    </row>
    <row r="505" spans="1:14" x14ac:dyDescent="0.2">
      <c r="A505" s="1" t="s">
        <v>515</v>
      </c>
      <c r="B505" s="1">
        <v>16</v>
      </c>
      <c r="C505" s="1">
        <v>6.2875E-2</v>
      </c>
      <c r="D505" s="2">
        <f>-LOG10(enrich_MSigDB_canonical__BA4_pu!$E505)</f>
        <v>0.64687271339186447</v>
      </c>
      <c r="E505" s="1">
        <v>0.22549</v>
      </c>
      <c r="F505" s="1">
        <v>0.73092199999999996</v>
      </c>
      <c r="G505" s="1">
        <v>410</v>
      </c>
      <c r="H505" s="1">
        <v>5</v>
      </c>
      <c r="I505" s="1">
        <v>6.6035999999999997E-2</v>
      </c>
      <c r="J505" s="2">
        <f>-LOG10(enrich_MSigDB_canonical__BA4_pu!$K505)</f>
        <v>0.66484310046525696</v>
      </c>
      <c r="K505" s="1">
        <v>0.21634999999999999</v>
      </c>
      <c r="L505" s="1">
        <v>0.56936600000000004</v>
      </c>
      <c r="M505" s="1">
        <v>504</v>
      </c>
      <c r="N505" s="1">
        <v>2</v>
      </c>
    </row>
    <row r="506" spans="1:14" x14ac:dyDescent="0.2">
      <c r="A506" s="1" t="s">
        <v>516</v>
      </c>
      <c r="B506" s="1">
        <v>16</v>
      </c>
      <c r="C506" s="1">
        <v>0.30269000000000001</v>
      </c>
      <c r="D506" s="2">
        <f>-LOG10(enrich_MSigDB_canonical__BA4_pu!$E506)</f>
        <v>0.22176189940470742</v>
      </c>
      <c r="E506" s="1">
        <v>0.60011999999999999</v>
      </c>
      <c r="F506" s="1">
        <v>0.99995900000000004</v>
      </c>
      <c r="G506" s="1">
        <v>705</v>
      </c>
      <c r="H506" s="1">
        <v>2</v>
      </c>
      <c r="I506" s="1">
        <v>6.6035999999999997E-2</v>
      </c>
      <c r="J506" s="2">
        <f>-LOG10(enrich_MSigDB_canonical__BA4_pu!$K506)</f>
        <v>0.66484310046525696</v>
      </c>
      <c r="K506" s="1">
        <v>0.21634999999999999</v>
      </c>
      <c r="L506" s="1">
        <v>0.56936600000000004</v>
      </c>
      <c r="M506" s="1">
        <v>505</v>
      </c>
      <c r="N506" s="1">
        <v>2</v>
      </c>
    </row>
    <row r="507" spans="1:14" x14ac:dyDescent="0.2">
      <c r="A507" s="1" t="s">
        <v>517</v>
      </c>
      <c r="B507" s="1">
        <v>102</v>
      </c>
      <c r="C507" s="2">
        <v>1.9364999999999999E-13</v>
      </c>
      <c r="D507" s="2">
        <f>-LOG10(enrich_MSigDB_canonical__BA4_pu!$E507)</f>
        <v>5.4288737229156885</v>
      </c>
      <c r="E507" s="2">
        <v>3.7249999999999999E-6</v>
      </c>
      <c r="F507" s="2">
        <v>7.3999999999999996E-5</v>
      </c>
      <c r="G507" s="1">
        <v>21</v>
      </c>
      <c r="H507" s="1">
        <v>46</v>
      </c>
      <c r="I507" s="1">
        <v>6.6885E-2</v>
      </c>
      <c r="J507" s="2">
        <f>-LOG10(enrich_MSigDB_canonical__BA4_pu!$K507)</f>
        <v>0.66084680374264115</v>
      </c>
      <c r="K507" s="1">
        <v>0.21834999999999999</v>
      </c>
      <c r="L507" s="1">
        <v>0.57167999999999997</v>
      </c>
      <c r="M507" s="1">
        <v>506</v>
      </c>
      <c r="N507" s="1">
        <v>11</v>
      </c>
    </row>
    <row r="508" spans="1:14" x14ac:dyDescent="0.2">
      <c r="A508" s="1" t="s">
        <v>518</v>
      </c>
      <c r="B508" s="1">
        <v>52</v>
      </c>
      <c r="C508" s="1">
        <v>0.49580000000000002</v>
      </c>
      <c r="D508" s="2">
        <f>-LOG10(enrich_MSigDB_canonical__BA4_pu!$E508)</f>
        <v>0.11995853784136398</v>
      </c>
      <c r="E508" s="1">
        <v>0.75865000000000005</v>
      </c>
      <c r="F508" s="1">
        <v>0.99995900000000004</v>
      </c>
      <c r="G508" s="1">
        <v>878</v>
      </c>
      <c r="H508" s="1">
        <v>6</v>
      </c>
      <c r="I508" s="1">
        <v>6.7096000000000003E-2</v>
      </c>
      <c r="J508" s="2">
        <f>-LOG10(enrich_MSigDB_canonical__BA4_pu!$K508)</f>
        <v>0.65999238200332699</v>
      </c>
      <c r="K508" s="1">
        <v>0.21878</v>
      </c>
      <c r="L508" s="1">
        <v>0.57167999999999997</v>
      </c>
      <c r="M508" s="1">
        <v>507</v>
      </c>
      <c r="N508" s="1">
        <v>7</v>
      </c>
    </row>
    <row r="509" spans="1:14" x14ac:dyDescent="0.2">
      <c r="A509" s="1" t="s">
        <v>519</v>
      </c>
      <c r="B509" s="1">
        <v>774</v>
      </c>
      <c r="C509" s="1">
        <v>7.4648E-4</v>
      </c>
      <c r="D509" s="2">
        <f>-LOG10(enrich_MSigDB_canonical__BA4_pu!$E509)</f>
        <v>2.2043423983739432</v>
      </c>
      <c r="E509" s="1">
        <v>6.2468000000000003E-3</v>
      </c>
      <c r="F509" s="1">
        <v>4.7440000000000003E-2</v>
      </c>
      <c r="G509" s="1">
        <v>174</v>
      </c>
      <c r="H509" s="1">
        <v>169</v>
      </c>
      <c r="I509" s="1">
        <v>6.7155000000000006E-2</v>
      </c>
      <c r="J509" s="2">
        <f>-LOG10(enrich_MSigDB_canonical__BA4_pu!$K509)</f>
        <v>0.65973439902767017</v>
      </c>
      <c r="K509" s="1">
        <v>0.21890999999999999</v>
      </c>
      <c r="L509" s="1">
        <v>0.57167999999999997</v>
      </c>
      <c r="M509" s="1">
        <v>508</v>
      </c>
      <c r="N509" s="1">
        <v>86</v>
      </c>
    </row>
    <row r="510" spans="1:14" x14ac:dyDescent="0.2">
      <c r="A510" s="1" t="s">
        <v>520</v>
      </c>
      <c r="B510" s="1">
        <v>20</v>
      </c>
      <c r="C510" s="1">
        <v>0.46453</v>
      </c>
      <c r="D510" s="2">
        <f>-LOG10(enrich_MSigDB_canonical__BA4_pu!$E510)</f>
        <v>0.13218497993471315</v>
      </c>
      <c r="E510" s="1">
        <v>0.73758999999999997</v>
      </c>
      <c r="F510" s="1">
        <v>0.99995900000000004</v>
      </c>
      <c r="G510" s="1">
        <v>858</v>
      </c>
      <c r="H510" s="1">
        <v>3</v>
      </c>
      <c r="I510" s="1">
        <v>6.7197000000000007E-2</v>
      </c>
      <c r="J510" s="2">
        <f>-LOG10(enrich_MSigDB_canonical__BA4_pu!$K510)</f>
        <v>0.65965505047185569</v>
      </c>
      <c r="K510" s="1">
        <v>0.21895000000000001</v>
      </c>
      <c r="L510" s="1">
        <v>0.57167999999999997</v>
      </c>
      <c r="M510" s="1">
        <v>509</v>
      </c>
      <c r="N510" s="1">
        <v>4</v>
      </c>
    </row>
    <row r="511" spans="1:14" x14ac:dyDescent="0.2">
      <c r="A511" s="1" t="s">
        <v>521</v>
      </c>
      <c r="B511" s="1">
        <v>16</v>
      </c>
      <c r="C511" s="1">
        <v>0.63322000000000001</v>
      </c>
      <c r="D511" s="2">
        <f>-LOG10(enrich_MSigDB_canonical__BA4_pu!$E511)</f>
        <v>7.7030741387015544E-2</v>
      </c>
      <c r="E511" s="1">
        <v>0.83747000000000005</v>
      </c>
      <c r="F511" s="1">
        <v>0.99995900000000004</v>
      </c>
      <c r="G511" s="1">
        <v>1006</v>
      </c>
      <c r="H511" s="1">
        <v>2</v>
      </c>
      <c r="I511" s="1">
        <v>6.7861000000000005E-2</v>
      </c>
      <c r="J511" s="2">
        <f>-LOG10(enrich_MSigDB_canonical__BA4_pu!$K511)</f>
        <v>0.65702493219075508</v>
      </c>
      <c r="K511" s="1">
        <v>0.22028</v>
      </c>
      <c r="L511" s="1">
        <v>0.57401500000000005</v>
      </c>
      <c r="M511" s="1">
        <v>510</v>
      </c>
      <c r="N511" s="1">
        <v>4</v>
      </c>
    </row>
    <row r="512" spans="1:14" x14ac:dyDescent="0.2">
      <c r="A512" s="1" t="s">
        <v>522</v>
      </c>
      <c r="B512" s="1">
        <v>22</v>
      </c>
      <c r="C512" s="1">
        <v>0.45628999999999997</v>
      </c>
      <c r="D512" s="2">
        <f>-LOG10(enrich_MSigDB_canonical__BA4_pu!$E512)</f>
        <v>0.13571443090076607</v>
      </c>
      <c r="E512" s="1">
        <v>0.73162000000000005</v>
      </c>
      <c r="F512" s="1">
        <v>0.99995900000000004</v>
      </c>
      <c r="G512" s="1">
        <v>844</v>
      </c>
      <c r="H512" s="1">
        <v>2</v>
      </c>
      <c r="I512" s="1">
        <v>6.8403000000000005E-2</v>
      </c>
      <c r="J512" s="2">
        <f>-LOG10(enrich_MSigDB_canonical__BA4_pu!$K512)</f>
        <v>0.65441064625935086</v>
      </c>
      <c r="K512" s="1">
        <v>0.22161</v>
      </c>
      <c r="L512" s="1">
        <v>0.57635999999999998</v>
      </c>
      <c r="M512" s="1">
        <v>511</v>
      </c>
      <c r="N512" s="1">
        <v>5</v>
      </c>
    </row>
    <row r="513" spans="1:14" x14ac:dyDescent="0.2">
      <c r="A513" s="1" t="s">
        <v>523</v>
      </c>
      <c r="B513" s="1">
        <v>12</v>
      </c>
      <c r="C513" s="1">
        <v>0.98899999999999999</v>
      </c>
      <c r="D513" s="2">
        <f>-LOG10(enrich_MSigDB_canonical__BA4_pu!$E513)</f>
        <v>2.9895259841951232E-3</v>
      </c>
      <c r="E513" s="1">
        <v>0.99314000000000002</v>
      </c>
      <c r="F513" s="1">
        <v>0.99995900000000004</v>
      </c>
      <c r="G513" s="1">
        <v>1303</v>
      </c>
      <c r="H513" s="1">
        <v>0</v>
      </c>
      <c r="I513" s="1">
        <v>6.9699999999999998E-2</v>
      </c>
      <c r="J513" s="2">
        <f>-LOG10(enrich_MSigDB_canonical__BA4_pu!$K513)</f>
        <v>0.648416255758266</v>
      </c>
      <c r="K513" s="1">
        <v>0.22469</v>
      </c>
      <c r="L513" s="1">
        <v>0.58227700000000004</v>
      </c>
      <c r="M513" s="1">
        <v>512</v>
      </c>
      <c r="N513" s="1">
        <v>2</v>
      </c>
    </row>
    <row r="514" spans="1:14" x14ac:dyDescent="0.2">
      <c r="A514" s="1" t="s">
        <v>524</v>
      </c>
      <c r="B514" s="1">
        <v>70</v>
      </c>
      <c r="C514" s="2">
        <v>2.3873999999999998E-6</v>
      </c>
      <c r="D514" s="2">
        <f>-LOG10(enrich_MSigDB_canonical__BA4_pu!$E514)</f>
        <v>4.5837756829014316</v>
      </c>
      <c r="E514" s="2">
        <v>2.6075E-5</v>
      </c>
      <c r="F514" s="1">
        <v>3.6099999999999999E-4</v>
      </c>
      <c r="G514" s="1">
        <v>95</v>
      </c>
      <c r="H514" s="1">
        <v>25</v>
      </c>
      <c r="I514" s="1">
        <v>6.9724999999999995E-2</v>
      </c>
      <c r="J514" s="2">
        <f>-LOG10(enrich_MSigDB_canonical__BA4_pu!$K514)</f>
        <v>0.64828097657713779</v>
      </c>
      <c r="K514" s="1">
        <v>0.22475999999999999</v>
      </c>
      <c r="L514" s="1">
        <v>0.58227700000000004</v>
      </c>
      <c r="M514" s="1">
        <v>513</v>
      </c>
      <c r="N514" s="1">
        <v>10</v>
      </c>
    </row>
    <row r="515" spans="1:14" x14ac:dyDescent="0.2">
      <c r="A515" s="1" t="s">
        <v>525</v>
      </c>
      <c r="B515" s="1">
        <v>17</v>
      </c>
      <c r="C515" s="1">
        <v>0.37119999999999997</v>
      </c>
      <c r="D515" s="2">
        <f>-LOG10(enrich_MSigDB_canonical__BA4_pu!$E515)</f>
        <v>0.17701511677657356</v>
      </c>
      <c r="E515" s="1">
        <v>0.66525000000000001</v>
      </c>
      <c r="F515" s="1">
        <v>0.99995900000000004</v>
      </c>
      <c r="G515" s="1">
        <v>779</v>
      </c>
      <c r="H515" s="1">
        <v>3</v>
      </c>
      <c r="I515" s="1">
        <v>7.0015999999999995E-2</v>
      </c>
      <c r="J515" s="2">
        <f>-LOG10(enrich_MSigDB_canonical__BA4_pu!$K515)</f>
        <v>0.64700755455297176</v>
      </c>
      <c r="K515" s="1">
        <v>0.22542000000000001</v>
      </c>
      <c r="L515" s="1">
        <v>0.582839</v>
      </c>
      <c r="M515" s="1">
        <v>514</v>
      </c>
      <c r="N515" s="1">
        <v>2</v>
      </c>
    </row>
    <row r="516" spans="1:14" x14ac:dyDescent="0.2">
      <c r="A516" s="1" t="s">
        <v>526</v>
      </c>
      <c r="B516" s="1">
        <v>109</v>
      </c>
      <c r="C516" s="2">
        <v>1.5285000000000001E-22</v>
      </c>
      <c r="D516" s="2">
        <f>-LOG10(enrich_MSigDB_canonical__BA4_pu!$E516)</f>
        <v>5.4288737229156885</v>
      </c>
      <c r="E516" s="2">
        <v>3.7249999999999999E-6</v>
      </c>
      <c r="F516" s="2">
        <v>7.3999999999999996E-5</v>
      </c>
      <c r="G516" s="1">
        <v>3</v>
      </c>
      <c r="H516" s="1">
        <v>61</v>
      </c>
      <c r="I516" s="1">
        <v>7.1306999999999995E-2</v>
      </c>
      <c r="J516" s="2">
        <f>-LOG10(enrich_MSigDB_canonical__BA4_pu!$K516)</f>
        <v>0.64166532902531837</v>
      </c>
      <c r="K516" s="1">
        <v>0.22821</v>
      </c>
      <c r="L516" s="1">
        <v>0.58891700000000002</v>
      </c>
      <c r="M516" s="1">
        <v>515</v>
      </c>
      <c r="N516" s="1">
        <v>5</v>
      </c>
    </row>
    <row r="517" spans="1:14" x14ac:dyDescent="0.2">
      <c r="A517" s="1" t="s">
        <v>527</v>
      </c>
      <c r="B517" s="1">
        <v>15</v>
      </c>
      <c r="C517" s="1">
        <v>0.48130000000000001</v>
      </c>
      <c r="D517" s="2">
        <f>-LOG10(enrich_MSigDB_canonical__BA4_pu!$E517)</f>
        <v>0.12558196855065237</v>
      </c>
      <c r="E517" s="1">
        <v>0.74888999999999994</v>
      </c>
      <c r="F517" s="1">
        <v>0.99995900000000004</v>
      </c>
      <c r="G517" s="1">
        <v>868</v>
      </c>
      <c r="H517" s="1">
        <v>3</v>
      </c>
      <c r="I517" s="1">
        <v>7.2091000000000002E-2</v>
      </c>
      <c r="J517" s="2">
        <f>-LOG10(enrich_MSigDB_canonical__BA4_pu!$K517)</f>
        <v>0.63836658608994357</v>
      </c>
      <c r="K517" s="1">
        <v>0.22994999999999999</v>
      </c>
      <c r="L517" s="1">
        <v>0.59226500000000004</v>
      </c>
      <c r="M517" s="1">
        <v>516</v>
      </c>
      <c r="N517" s="1">
        <v>3</v>
      </c>
    </row>
    <row r="518" spans="1:14" x14ac:dyDescent="0.2">
      <c r="A518" s="1" t="s">
        <v>528</v>
      </c>
      <c r="B518" s="1">
        <v>30</v>
      </c>
      <c r="C518" s="1">
        <v>0.84750999999999999</v>
      </c>
      <c r="D518" s="2">
        <f>-LOG10(enrich_MSigDB_canonical__BA4_pu!$E518)</f>
        <v>3.1316295028952952E-2</v>
      </c>
      <c r="E518" s="1">
        <v>0.93042999999999998</v>
      </c>
      <c r="F518" s="1">
        <v>0.99995900000000004</v>
      </c>
      <c r="G518" s="1">
        <v>1168</v>
      </c>
      <c r="H518" s="1">
        <v>3</v>
      </c>
      <c r="I518" s="1">
        <v>7.2437000000000001E-2</v>
      </c>
      <c r="J518" s="2">
        <f>-LOG10(enrich_MSigDB_canonical__BA4_pu!$K518)</f>
        <v>0.63706537061984858</v>
      </c>
      <c r="K518" s="1">
        <v>0.23064000000000001</v>
      </c>
      <c r="L518" s="1">
        <v>0.59288200000000002</v>
      </c>
      <c r="M518" s="1">
        <v>517</v>
      </c>
      <c r="N518" s="1">
        <v>6</v>
      </c>
    </row>
    <row r="519" spans="1:14" x14ac:dyDescent="0.2">
      <c r="A519" s="1" t="s">
        <v>529</v>
      </c>
      <c r="B519" s="1">
        <v>89</v>
      </c>
      <c r="C519" s="1">
        <v>0.15773000000000001</v>
      </c>
      <c r="D519" s="2">
        <f>-LOG10(enrich_MSigDB_canonical__BA4_pu!$E519)</f>
        <v>0.38291574534741246</v>
      </c>
      <c r="E519" s="1">
        <v>0.41408</v>
      </c>
      <c r="F519" s="1">
        <v>0.99995900000000004</v>
      </c>
      <c r="G519" s="1">
        <v>536</v>
      </c>
      <c r="H519" s="1">
        <v>14</v>
      </c>
      <c r="I519" s="1">
        <v>7.2760000000000005E-2</v>
      </c>
      <c r="J519" s="2">
        <f>-LOG10(enrich_MSigDB_canonical__BA4_pu!$K519)</f>
        <v>0.63561787766179256</v>
      </c>
      <c r="K519" s="1">
        <v>0.23141</v>
      </c>
      <c r="L519" s="1">
        <v>0.59372499999999995</v>
      </c>
      <c r="M519" s="1">
        <v>518</v>
      </c>
      <c r="N519" s="1">
        <v>13</v>
      </c>
    </row>
    <row r="520" spans="1:14" x14ac:dyDescent="0.2">
      <c r="A520" s="1" t="s">
        <v>530</v>
      </c>
      <c r="B520" s="1">
        <v>26</v>
      </c>
      <c r="C520" s="1">
        <v>0.43132999999999999</v>
      </c>
      <c r="D520" s="2">
        <f>-LOG10(enrich_MSigDB_canonical__BA4_pu!$E520)</f>
        <v>0.14675821967088598</v>
      </c>
      <c r="E520" s="1">
        <v>0.71325000000000005</v>
      </c>
      <c r="F520" s="1">
        <v>0.99995900000000004</v>
      </c>
      <c r="G520" s="1">
        <v>818</v>
      </c>
      <c r="H520" s="1">
        <v>3</v>
      </c>
      <c r="I520" s="1">
        <v>7.4133000000000004E-2</v>
      </c>
      <c r="J520" s="2">
        <f>-LOG10(enrich_MSigDB_canonical__BA4_pu!$K520)</f>
        <v>0.63017210747467201</v>
      </c>
      <c r="K520" s="1">
        <v>0.23433000000000001</v>
      </c>
      <c r="L520" s="1">
        <v>0.60005900000000001</v>
      </c>
      <c r="M520" s="1">
        <v>519</v>
      </c>
      <c r="N520" s="1">
        <v>6</v>
      </c>
    </row>
    <row r="521" spans="1:14" x14ac:dyDescent="0.2">
      <c r="A521" s="1" t="s">
        <v>531</v>
      </c>
      <c r="B521" s="1">
        <v>128</v>
      </c>
      <c r="C521" s="1">
        <v>0.94699999999999995</v>
      </c>
      <c r="D521" s="2">
        <f>-LOG10(enrich_MSigDB_canonical__BA4_pu!$E521)</f>
        <v>1.2123787467982304E-2</v>
      </c>
      <c r="E521" s="1">
        <v>0.97246999999999995</v>
      </c>
      <c r="F521" s="1">
        <v>0.99995900000000004</v>
      </c>
      <c r="G521" s="1">
        <v>1253</v>
      </c>
      <c r="H521" s="1">
        <v>16</v>
      </c>
      <c r="I521" s="1">
        <v>7.4677999999999994E-2</v>
      </c>
      <c r="J521" s="2">
        <f>-LOG10(enrich_MSigDB_canonical__BA4_pu!$K521)</f>
        <v>0.6277694167498864</v>
      </c>
      <c r="K521" s="1">
        <v>0.23563000000000001</v>
      </c>
      <c r="L521" s="1">
        <v>0.60187900000000005</v>
      </c>
      <c r="M521" s="1">
        <v>520</v>
      </c>
      <c r="N521" s="1">
        <v>23</v>
      </c>
    </row>
    <row r="522" spans="1:14" x14ac:dyDescent="0.2">
      <c r="A522" s="1" t="s">
        <v>532</v>
      </c>
      <c r="B522" s="1">
        <v>445</v>
      </c>
      <c r="C522" s="1">
        <v>4.8662999999999998E-2</v>
      </c>
      <c r="D522" s="2">
        <f>-LOG10(enrich_MSigDB_canonical__BA4_pu!$E522)</f>
        <v>0.72448133948818938</v>
      </c>
      <c r="E522" s="1">
        <v>0.18859000000000001</v>
      </c>
      <c r="F522" s="1">
        <v>0.65957500000000002</v>
      </c>
      <c r="G522" s="1">
        <v>380</v>
      </c>
      <c r="H522" s="1">
        <v>82</v>
      </c>
      <c r="I522" s="1">
        <v>7.4872999999999995E-2</v>
      </c>
      <c r="J522" s="2">
        <f>-LOG10(enrich_MSigDB_canonical__BA4_pu!$K522)</f>
        <v>0.62718001832103187</v>
      </c>
      <c r="K522" s="1">
        <v>0.23594999999999999</v>
      </c>
      <c r="L522" s="1">
        <v>0.60187900000000005</v>
      </c>
      <c r="M522" s="1">
        <v>521</v>
      </c>
      <c r="N522" s="1">
        <v>70</v>
      </c>
    </row>
    <row r="523" spans="1:14" x14ac:dyDescent="0.2">
      <c r="A523" s="1" t="s">
        <v>533</v>
      </c>
      <c r="B523" s="1">
        <v>8</v>
      </c>
      <c r="C523" s="1">
        <v>1.1402000000000001E-2</v>
      </c>
      <c r="D523" s="2">
        <f>-LOG10(enrich_MSigDB_canonical__BA4_pu!$E523)</f>
        <v>1.2155966982469917</v>
      </c>
      <c r="E523" s="1">
        <v>6.087E-2</v>
      </c>
      <c r="F523" s="1">
        <v>0.31515599999999999</v>
      </c>
      <c r="G523" s="1">
        <v>256</v>
      </c>
      <c r="H523" s="1">
        <v>3</v>
      </c>
      <c r="I523" s="1">
        <v>7.5302999999999995E-2</v>
      </c>
      <c r="J523" s="2">
        <f>-LOG10(enrich_MSigDB_canonical__BA4_pu!$K523)</f>
        <v>0.62558162322084099</v>
      </c>
      <c r="K523" s="1">
        <v>0.23682</v>
      </c>
      <c r="L523" s="1">
        <v>0.60209599999999996</v>
      </c>
      <c r="M523" s="1">
        <v>522</v>
      </c>
      <c r="N523" s="1">
        <v>2</v>
      </c>
    </row>
    <row r="524" spans="1:14" x14ac:dyDescent="0.2">
      <c r="A524" s="1" t="s">
        <v>534</v>
      </c>
      <c r="B524" s="1">
        <v>21</v>
      </c>
      <c r="C524" s="1">
        <v>3.9789999999999999E-3</v>
      </c>
      <c r="D524" s="2">
        <f>-LOG10(enrich_MSigDB_canonical__BA4_pu!$E524)</f>
        <v>1.5919806308702331</v>
      </c>
      <c r="E524" s="1">
        <v>2.5586999999999999E-2</v>
      </c>
      <c r="F524" s="1">
        <v>0.155274</v>
      </c>
      <c r="G524" s="1">
        <v>219</v>
      </c>
      <c r="H524" s="1">
        <v>4</v>
      </c>
      <c r="I524" s="1">
        <v>7.535E-2</v>
      </c>
      <c r="J524" s="2">
        <f>-LOG10(enrich_MSigDB_canonical__BA4_pu!$K524)</f>
        <v>0.6253616158798122</v>
      </c>
      <c r="K524" s="1">
        <v>0.23694000000000001</v>
      </c>
      <c r="L524" s="1">
        <v>0.60209599999999996</v>
      </c>
      <c r="M524" s="1">
        <v>523</v>
      </c>
      <c r="N524" s="1">
        <v>3</v>
      </c>
    </row>
    <row r="525" spans="1:14" x14ac:dyDescent="0.2">
      <c r="A525" s="1" t="s">
        <v>535</v>
      </c>
      <c r="B525" s="1">
        <v>387</v>
      </c>
      <c r="C525" s="1">
        <v>0.85602999999999996</v>
      </c>
      <c r="D525" s="2">
        <f>-LOG10(enrich_MSigDB_canonical__BA4_pu!$E525)</f>
        <v>2.9718226323181836E-2</v>
      </c>
      <c r="E525" s="1">
        <v>0.93386000000000002</v>
      </c>
      <c r="F525" s="1">
        <v>0.99995900000000004</v>
      </c>
      <c r="G525" s="1">
        <v>1175</v>
      </c>
      <c r="H525" s="1">
        <v>57</v>
      </c>
      <c r="I525" s="1">
        <v>7.5810000000000002E-2</v>
      </c>
      <c r="J525" s="2">
        <f>-LOG10(enrich_MSigDB_canonical__BA4_pu!$K525)</f>
        <v>0.62367858545271637</v>
      </c>
      <c r="K525" s="1">
        <v>0.23785999999999999</v>
      </c>
      <c r="L525" s="1">
        <v>0.60234799999999999</v>
      </c>
      <c r="M525" s="1">
        <v>524</v>
      </c>
      <c r="N525" s="1">
        <v>56</v>
      </c>
    </row>
    <row r="526" spans="1:14" x14ac:dyDescent="0.2">
      <c r="A526" s="1" t="s">
        <v>536</v>
      </c>
      <c r="B526" s="1">
        <v>25</v>
      </c>
      <c r="C526" s="1">
        <v>0.33093</v>
      </c>
      <c r="D526" s="2">
        <f>-LOG10(enrich_MSigDB_canonical__BA4_pu!$E526)</f>
        <v>0.20181220413346815</v>
      </c>
      <c r="E526" s="1">
        <v>0.62833000000000006</v>
      </c>
      <c r="F526" s="1">
        <v>0.99995900000000004</v>
      </c>
      <c r="G526" s="1">
        <v>726</v>
      </c>
      <c r="H526" s="1">
        <v>5</v>
      </c>
      <c r="I526" s="1">
        <v>7.5855000000000006E-2</v>
      </c>
      <c r="J526" s="2">
        <f>-LOG10(enrich_MSigDB_canonical__BA4_pu!$K526)</f>
        <v>0.6235142908652237</v>
      </c>
      <c r="K526" s="1">
        <v>0.23794999999999999</v>
      </c>
      <c r="L526" s="1">
        <v>0.60234799999999999</v>
      </c>
      <c r="M526" s="1">
        <v>525</v>
      </c>
      <c r="N526" s="1">
        <v>5</v>
      </c>
    </row>
    <row r="527" spans="1:14" x14ac:dyDescent="0.2">
      <c r="A527" s="1" t="s">
        <v>537</v>
      </c>
      <c r="B527" s="1">
        <v>25</v>
      </c>
      <c r="C527" s="1">
        <v>0.26851999999999998</v>
      </c>
      <c r="D527" s="2">
        <f>-LOG10(enrich_MSigDB_canonical__BA4_pu!$E527)</f>
        <v>0.24894426089331606</v>
      </c>
      <c r="E527" s="1">
        <v>0.56371000000000004</v>
      </c>
      <c r="F527" s="1">
        <v>0.99995900000000004</v>
      </c>
      <c r="G527" s="1">
        <v>676</v>
      </c>
      <c r="H527" s="1">
        <v>4</v>
      </c>
      <c r="I527" s="1">
        <v>7.6409000000000005E-2</v>
      </c>
      <c r="J527" s="2">
        <f>-LOG10(enrich_MSigDB_canonical__BA4_pu!$K527)</f>
        <v>0.62142042388422525</v>
      </c>
      <c r="K527" s="1">
        <v>0.23910000000000001</v>
      </c>
      <c r="L527" s="1">
        <v>0.60411999999999999</v>
      </c>
      <c r="M527" s="1">
        <v>526</v>
      </c>
      <c r="N527" s="1">
        <v>6</v>
      </c>
    </row>
    <row r="528" spans="1:14" x14ac:dyDescent="0.2">
      <c r="A528" s="1" t="s">
        <v>538</v>
      </c>
      <c r="B528" s="1">
        <v>10</v>
      </c>
      <c r="C528" s="1">
        <v>0.93098000000000003</v>
      </c>
      <c r="D528" s="2">
        <f>-LOG10(enrich_MSigDB_canonical__BA4_pu!$E528)</f>
        <v>1.5261216485184241E-2</v>
      </c>
      <c r="E528" s="1">
        <v>0.96547000000000005</v>
      </c>
      <c r="F528" s="1">
        <v>0.99995900000000004</v>
      </c>
      <c r="G528" s="1">
        <v>1236</v>
      </c>
      <c r="H528" s="1">
        <v>0</v>
      </c>
      <c r="I528" s="1">
        <v>7.8841999999999995E-2</v>
      </c>
      <c r="J528" s="2">
        <f>-LOG10(enrich_MSigDB_canonical__BA4_pu!$K528)</f>
        <v>0.61152579236905069</v>
      </c>
      <c r="K528" s="1">
        <v>0.24460999999999999</v>
      </c>
      <c r="L528" s="1">
        <v>0.61685800000000002</v>
      </c>
      <c r="M528" s="1">
        <v>527</v>
      </c>
      <c r="N528" s="1">
        <v>2</v>
      </c>
    </row>
    <row r="529" spans="1:14" x14ac:dyDescent="0.2">
      <c r="A529" s="1" t="s">
        <v>539</v>
      </c>
      <c r="B529" s="1">
        <v>73</v>
      </c>
      <c r="C529" s="1">
        <v>1.5684E-3</v>
      </c>
      <c r="D529" s="2">
        <f>-LOG10(enrich_MSigDB_canonical__BA4_pu!$E529)</f>
        <v>1.9301469788863754</v>
      </c>
      <c r="E529" s="1">
        <v>1.1745E-2</v>
      </c>
      <c r="F529" s="1">
        <v>8.0458000000000002E-2</v>
      </c>
      <c r="G529" s="1">
        <v>194</v>
      </c>
      <c r="H529" s="1">
        <v>14</v>
      </c>
      <c r="I529" s="1">
        <v>8.0084000000000002E-2</v>
      </c>
      <c r="J529" s="2">
        <f>-LOG10(enrich_MSigDB_canonical__BA4_pu!$K529)</f>
        <v>0.60677588363870272</v>
      </c>
      <c r="K529" s="1">
        <v>0.24729999999999999</v>
      </c>
      <c r="L529" s="1">
        <v>0.62247799999999998</v>
      </c>
      <c r="M529" s="1">
        <v>528</v>
      </c>
      <c r="N529" s="1">
        <v>11</v>
      </c>
    </row>
    <row r="530" spans="1:14" x14ac:dyDescent="0.2">
      <c r="A530" s="1" t="s">
        <v>540</v>
      </c>
      <c r="B530" s="1">
        <v>41</v>
      </c>
      <c r="C530" s="1">
        <v>0.6512</v>
      </c>
      <c r="D530" s="2">
        <f>-LOG10(enrich_MSigDB_canonical__BA4_pu!$E530)</f>
        <v>7.2537243708441335E-2</v>
      </c>
      <c r="E530" s="1">
        <v>0.84618000000000004</v>
      </c>
      <c r="F530" s="1">
        <v>0.99995900000000004</v>
      </c>
      <c r="G530" s="1">
        <v>1024</v>
      </c>
      <c r="H530" s="1">
        <v>2</v>
      </c>
      <c r="I530" s="1">
        <v>8.0782999999999994E-2</v>
      </c>
      <c r="J530" s="2">
        <f>-LOG10(enrich_MSigDB_canonical__BA4_pu!$K530)</f>
        <v>0.6043591413038818</v>
      </c>
      <c r="K530" s="1">
        <v>0.24868000000000001</v>
      </c>
      <c r="L530" s="1">
        <v>0.62476399999999999</v>
      </c>
      <c r="M530" s="1">
        <v>529</v>
      </c>
      <c r="N530" s="1">
        <v>9</v>
      </c>
    </row>
    <row r="531" spans="1:14" x14ac:dyDescent="0.2">
      <c r="A531" s="1" t="s">
        <v>541</v>
      </c>
      <c r="B531" s="1">
        <v>15</v>
      </c>
      <c r="C531" s="1">
        <v>0.66544999999999999</v>
      </c>
      <c r="D531" s="2">
        <f>-LOG10(enrich_MSigDB_canonical__BA4_pu!$E531)</f>
        <v>6.9000058043847873E-2</v>
      </c>
      <c r="E531" s="1">
        <v>0.85309999999999997</v>
      </c>
      <c r="F531" s="1">
        <v>0.99995900000000004</v>
      </c>
      <c r="G531" s="1">
        <v>1041</v>
      </c>
      <c r="H531" s="1">
        <v>2</v>
      </c>
      <c r="I531" s="1">
        <v>8.1019999999999995E-2</v>
      </c>
      <c r="J531" s="2">
        <f>-LOG10(enrich_MSigDB_canonical__BA4_pu!$K531)</f>
        <v>0.60341710831661699</v>
      </c>
      <c r="K531" s="1">
        <v>0.24922</v>
      </c>
      <c r="L531" s="1">
        <v>0.62492999999999999</v>
      </c>
      <c r="M531" s="1">
        <v>530</v>
      </c>
      <c r="N531" s="1">
        <v>4</v>
      </c>
    </row>
    <row r="532" spans="1:14" x14ac:dyDescent="0.2">
      <c r="A532" s="1" t="s">
        <v>542</v>
      </c>
      <c r="B532" s="1">
        <v>35</v>
      </c>
      <c r="C532" s="1">
        <v>3.5749999999999997E-2</v>
      </c>
      <c r="D532" s="2">
        <f>-LOG10(enrich_MSigDB_canonical__BA4_pu!$E532)</f>
        <v>0.82434325271833642</v>
      </c>
      <c r="E532" s="1">
        <v>0.14985000000000001</v>
      </c>
      <c r="F532" s="1">
        <v>0.57794500000000004</v>
      </c>
      <c r="G532" s="1">
        <v>344</v>
      </c>
      <c r="H532" s="1">
        <v>6</v>
      </c>
      <c r="I532" s="1">
        <v>8.1346000000000002E-2</v>
      </c>
      <c r="J532" s="2">
        <f>-LOG10(enrich_MSigDB_canonical__BA4_pu!$K532)</f>
        <v>0.60240756596188327</v>
      </c>
      <c r="K532" s="1">
        <v>0.24979999999999999</v>
      </c>
      <c r="L532" s="1">
        <v>0.62520699999999996</v>
      </c>
      <c r="M532" s="1">
        <v>531</v>
      </c>
      <c r="N532" s="1">
        <v>6</v>
      </c>
    </row>
    <row r="533" spans="1:14" x14ac:dyDescent="0.2">
      <c r="A533" s="1" t="s">
        <v>543</v>
      </c>
      <c r="B533" s="1">
        <v>9</v>
      </c>
      <c r="C533" s="1">
        <v>0.98931999999999998</v>
      </c>
      <c r="D533" s="2">
        <f>-LOG10(enrich_MSigDB_canonical__BA4_pu!$E533)</f>
        <v>2.9195645282691818E-3</v>
      </c>
      <c r="E533" s="1">
        <v>0.99329999999999996</v>
      </c>
      <c r="F533" s="1">
        <v>0.99995900000000004</v>
      </c>
      <c r="G533" s="1">
        <v>1304</v>
      </c>
      <c r="H533" s="1">
        <v>0</v>
      </c>
      <c r="I533" s="1">
        <v>8.1586000000000006E-2</v>
      </c>
      <c r="J533" s="2">
        <f>-LOG10(enrich_MSigDB_canonical__BA4_pu!$K533)</f>
        <v>0.60141771066528504</v>
      </c>
      <c r="K533" s="1">
        <v>0.25036999999999998</v>
      </c>
      <c r="L533" s="1">
        <v>0.62544699999999998</v>
      </c>
      <c r="M533" s="1">
        <v>532</v>
      </c>
      <c r="N533" s="1">
        <v>3</v>
      </c>
    </row>
    <row r="534" spans="1:14" x14ac:dyDescent="0.2">
      <c r="A534" s="1" t="s">
        <v>544</v>
      </c>
      <c r="B534" s="1">
        <v>37</v>
      </c>
      <c r="C534" s="1">
        <v>0.34184999999999999</v>
      </c>
      <c r="D534" s="2">
        <f>-LOG10(enrich_MSigDB_canonical__BA4_pu!$E534)</f>
        <v>0.19454671974299292</v>
      </c>
      <c r="E534" s="1">
        <v>0.63893</v>
      </c>
      <c r="F534" s="1">
        <v>0.99995900000000004</v>
      </c>
      <c r="G534" s="1">
        <v>743</v>
      </c>
      <c r="H534" s="1">
        <v>5</v>
      </c>
      <c r="I534" s="1">
        <v>8.1907999999999995E-2</v>
      </c>
      <c r="J534" s="2">
        <f>-LOG10(enrich_MSigDB_canonical__BA4_pu!$K534)</f>
        <v>0.60029167475957912</v>
      </c>
      <c r="K534" s="1">
        <v>0.25102000000000002</v>
      </c>
      <c r="L534" s="1">
        <v>0.62588900000000003</v>
      </c>
      <c r="M534" s="1">
        <v>533</v>
      </c>
      <c r="N534" s="1">
        <v>7</v>
      </c>
    </row>
    <row r="535" spans="1:14" x14ac:dyDescent="0.2">
      <c r="A535" s="1" t="s">
        <v>545</v>
      </c>
      <c r="B535" s="1">
        <v>13</v>
      </c>
      <c r="C535" s="1">
        <v>0.92134000000000005</v>
      </c>
      <c r="D535" s="2">
        <f>-LOG10(enrich_MSigDB_canonical__BA4_pu!$E535)</f>
        <v>1.7177201456075257E-2</v>
      </c>
      <c r="E535" s="1">
        <v>0.96121999999999996</v>
      </c>
      <c r="F535" s="1">
        <v>0.99995900000000004</v>
      </c>
      <c r="G535" s="1">
        <v>1228</v>
      </c>
      <c r="H535" s="1">
        <v>1</v>
      </c>
      <c r="I535" s="1">
        <v>8.2297999999999996E-2</v>
      </c>
      <c r="J535" s="2">
        <f>-LOG10(enrich_MSigDB_canonical__BA4_pu!$K535)</f>
        <v>0.59908227692455196</v>
      </c>
      <c r="K535" s="1">
        <v>0.25172</v>
      </c>
      <c r="L535" s="1">
        <v>0.62647900000000001</v>
      </c>
      <c r="M535" s="1">
        <v>534</v>
      </c>
      <c r="N535" s="1">
        <v>3</v>
      </c>
    </row>
    <row r="536" spans="1:14" x14ac:dyDescent="0.2">
      <c r="A536" s="1" t="s">
        <v>546</v>
      </c>
      <c r="B536" s="1">
        <v>19</v>
      </c>
      <c r="C536" s="1">
        <v>0.60945000000000005</v>
      </c>
      <c r="D536" s="2">
        <f>-LOG10(enrich_MSigDB_canonical__BA4_pu!$E536)</f>
        <v>8.3546051450074932E-2</v>
      </c>
      <c r="E536" s="1">
        <v>0.82499999999999996</v>
      </c>
      <c r="F536" s="1">
        <v>0.99995900000000004</v>
      </c>
      <c r="G536" s="1">
        <v>987</v>
      </c>
      <c r="H536" s="1">
        <v>2</v>
      </c>
      <c r="I536" s="1">
        <v>8.2686999999999997E-2</v>
      </c>
      <c r="J536" s="2">
        <f>-LOG10(enrich_MSigDB_canonical__BA4_pu!$K536)</f>
        <v>0.59772141810443902</v>
      </c>
      <c r="K536" s="1">
        <v>0.25251000000000001</v>
      </c>
      <c r="L536" s="1">
        <v>0.62667200000000001</v>
      </c>
      <c r="M536" s="1">
        <v>535</v>
      </c>
      <c r="N536" s="1">
        <v>3</v>
      </c>
    </row>
    <row r="537" spans="1:14" x14ac:dyDescent="0.2">
      <c r="A537" s="1" t="s">
        <v>547</v>
      </c>
      <c r="B537" s="1">
        <v>11</v>
      </c>
      <c r="C537" s="1">
        <v>0.18867</v>
      </c>
      <c r="D537" s="2">
        <f>-LOG10(enrich_MSigDB_canonical__BA4_pu!$E537)</f>
        <v>0.33521704262737811</v>
      </c>
      <c r="E537" s="1">
        <v>0.46215000000000001</v>
      </c>
      <c r="F537" s="1">
        <v>0.99995900000000004</v>
      </c>
      <c r="G537" s="1">
        <v>575</v>
      </c>
      <c r="H537" s="1">
        <v>3</v>
      </c>
      <c r="I537" s="1">
        <v>8.2817000000000002E-2</v>
      </c>
      <c r="J537" s="2">
        <f>-LOG10(enrich_MSigDB_canonical__BA4_pu!$K537)</f>
        <v>0.59732601884570569</v>
      </c>
      <c r="K537" s="1">
        <v>0.25274000000000002</v>
      </c>
      <c r="L537" s="1">
        <v>0.62667200000000001</v>
      </c>
      <c r="M537" s="1">
        <v>536</v>
      </c>
      <c r="N537" s="1">
        <v>3</v>
      </c>
    </row>
    <row r="538" spans="1:14" x14ac:dyDescent="0.2">
      <c r="A538" s="1" t="s">
        <v>548</v>
      </c>
      <c r="B538" s="1">
        <v>38</v>
      </c>
      <c r="C538" s="1">
        <v>0.82215000000000005</v>
      </c>
      <c r="D538" s="2">
        <f>-LOG10(enrich_MSigDB_canonical__BA4_pu!$E538)</f>
        <v>3.6113051530664755E-2</v>
      </c>
      <c r="E538" s="1">
        <v>0.92020999999999997</v>
      </c>
      <c r="F538" s="1">
        <v>0.99995900000000004</v>
      </c>
      <c r="G538" s="1">
        <v>1153</v>
      </c>
      <c r="H538" s="1">
        <v>3</v>
      </c>
      <c r="I538" s="1">
        <v>8.3316000000000001E-2</v>
      </c>
      <c r="J538" s="2">
        <f>-LOG10(enrich_MSigDB_canonical__BA4_pu!$K538)</f>
        <v>0.59552549426014645</v>
      </c>
      <c r="K538" s="1">
        <v>0.25379000000000002</v>
      </c>
      <c r="L538" s="1">
        <v>0.62708399999999997</v>
      </c>
      <c r="M538" s="1">
        <v>537</v>
      </c>
      <c r="N538" s="1">
        <v>6</v>
      </c>
    </row>
    <row r="539" spans="1:14" x14ac:dyDescent="0.2">
      <c r="A539" s="1" t="s">
        <v>549</v>
      </c>
      <c r="B539" s="1">
        <v>81</v>
      </c>
      <c r="C539" s="1">
        <v>0.35554000000000002</v>
      </c>
      <c r="D539" s="2">
        <f>-LOG10(enrich_MSigDB_canonical__BA4_pu!$E539)</f>
        <v>0.18579237185697592</v>
      </c>
      <c r="E539" s="1">
        <v>0.65193999999999996</v>
      </c>
      <c r="F539" s="1">
        <v>0.99995900000000004</v>
      </c>
      <c r="G539" s="1">
        <v>763</v>
      </c>
      <c r="H539" s="1">
        <v>9</v>
      </c>
      <c r="I539" s="1">
        <v>8.3361000000000005E-2</v>
      </c>
      <c r="J539" s="2">
        <f>-LOG10(enrich_MSigDB_canonical__BA4_pu!$K539)</f>
        <v>0.59542283225937609</v>
      </c>
      <c r="K539" s="1">
        <v>0.25385000000000002</v>
      </c>
      <c r="L539" s="1">
        <v>0.62708399999999997</v>
      </c>
      <c r="M539" s="1">
        <v>538</v>
      </c>
      <c r="N539" s="1">
        <v>14</v>
      </c>
    </row>
    <row r="540" spans="1:14" x14ac:dyDescent="0.2">
      <c r="A540" s="1" t="s">
        <v>550</v>
      </c>
      <c r="B540" s="1">
        <v>16</v>
      </c>
      <c r="C540" s="1">
        <v>4.9829999999999996E-3</v>
      </c>
      <c r="D540" s="2">
        <f>-LOG10(enrich_MSigDB_canonical__BA4_pu!$E540)</f>
        <v>1.5073513409665504</v>
      </c>
      <c r="E540" s="1">
        <v>3.1092000000000002E-2</v>
      </c>
      <c r="F540" s="1">
        <v>0.182034</v>
      </c>
      <c r="G540" s="1">
        <v>227</v>
      </c>
      <c r="H540" s="1">
        <v>4</v>
      </c>
      <c r="I540" s="1">
        <v>8.3779000000000006E-2</v>
      </c>
      <c r="J540" s="2">
        <f>-LOG10(enrich_MSigDB_canonical__BA4_pu!$K540)</f>
        <v>0.59388580732153606</v>
      </c>
      <c r="K540" s="1">
        <v>0.25474999999999998</v>
      </c>
      <c r="L540" s="1">
        <v>0.62814300000000001</v>
      </c>
      <c r="M540" s="1">
        <v>539</v>
      </c>
      <c r="N540" s="1">
        <v>2</v>
      </c>
    </row>
    <row r="541" spans="1:14" x14ac:dyDescent="0.2">
      <c r="A541" s="1" t="s">
        <v>551</v>
      </c>
      <c r="B541" s="1">
        <v>22</v>
      </c>
      <c r="C541" s="1">
        <v>0.96658999999999995</v>
      </c>
      <c r="D541" s="2">
        <f>-LOG10(enrich_MSigDB_canonical__BA4_pu!$E541)</f>
        <v>8.1185457615148091E-3</v>
      </c>
      <c r="E541" s="1">
        <v>0.98148000000000002</v>
      </c>
      <c r="F541" s="1">
        <v>0.99995900000000004</v>
      </c>
      <c r="G541" s="1">
        <v>1274</v>
      </c>
      <c r="H541" s="1">
        <v>1</v>
      </c>
      <c r="I541" s="1">
        <v>8.4130999999999997E-2</v>
      </c>
      <c r="J541" s="2">
        <f>-LOG10(enrich_MSigDB_canonical__BA4_pu!$K541)</f>
        <v>0.59274509943921994</v>
      </c>
      <c r="K541" s="1">
        <v>0.25541999999999998</v>
      </c>
      <c r="L541" s="1">
        <v>0.62853000000000003</v>
      </c>
      <c r="M541" s="1">
        <v>540</v>
      </c>
      <c r="N541" s="1">
        <v>4</v>
      </c>
    </row>
    <row r="542" spans="1:14" x14ac:dyDescent="0.2">
      <c r="A542" s="1" t="s">
        <v>552</v>
      </c>
      <c r="B542" s="1">
        <v>17</v>
      </c>
      <c r="C542" s="1">
        <v>0.51061000000000001</v>
      </c>
      <c r="D542" s="2">
        <f>-LOG10(enrich_MSigDB_canonical__BA4_pu!$E542)</f>
        <v>0.11450308414426162</v>
      </c>
      <c r="E542" s="1">
        <v>0.76824000000000003</v>
      </c>
      <c r="F542" s="1">
        <v>0.99995900000000004</v>
      </c>
      <c r="G542" s="1">
        <v>894</v>
      </c>
      <c r="H542" s="1">
        <v>2</v>
      </c>
      <c r="I542" s="1">
        <v>8.4332000000000004E-2</v>
      </c>
      <c r="J542" s="2">
        <f>-LOG10(enrich_MSigDB_canonical__BA4_pu!$K542)</f>
        <v>0.59199760444934535</v>
      </c>
      <c r="K542" s="1">
        <v>0.25585999999999998</v>
      </c>
      <c r="L542" s="1">
        <v>0.62853000000000003</v>
      </c>
      <c r="M542" s="1">
        <v>541</v>
      </c>
      <c r="N542" s="1">
        <v>3</v>
      </c>
    </row>
    <row r="543" spans="1:14" x14ac:dyDescent="0.2">
      <c r="A543" s="1" t="s">
        <v>553</v>
      </c>
      <c r="B543" s="1">
        <v>29</v>
      </c>
      <c r="C543" s="1">
        <v>0.44052000000000002</v>
      </c>
      <c r="D543" s="2">
        <f>-LOG10(enrich_MSigDB_canonical__BA4_pu!$E543)</f>
        <v>0.14251673304754947</v>
      </c>
      <c r="E543" s="1">
        <v>0.72024999999999995</v>
      </c>
      <c r="F543" s="1">
        <v>0.99995900000000004</v>
      </c>
      <c r="G543" s="1">
        <v>830</v>
      </c>
      <c r="H543" s="1">
        <v>5</v>
      </c>
      <c r="I543" s="1">
        <v>8.4927000000000002E-2</v>
      </c>
      <c r="J543" s="2">
        <f>-LOG10(enrich_MSigDB_canonical__BA4_pu!$K543)</f>
        <v>0.5899317087616377</v>
      </c>
      <c r="K543" s="1">
        <v>0.25707999999999998</v>
      </c>
      <c r="L543" s="1">
        <v>0.62958499999999995</v>
      </c>
      <c r="M543" s="1">
        <v>542</v>
      </c>
      <c r="N543" s="1">
        <v>5</v>
      </c>
    </row>
    <row r="544" spans="1:14" x14ac:dyDescent="0.2">
      <c r="A544" s="1" t="s">
        <v>554</v>
      </c>
      <c r="B544" s="1">
        <v>113</v>
      </c>
      <c r="C544" s="2">
        <v>1.1901999999999999E-10</v>
      </c>
      <c r="D544" s="2">
        <f>-LOG10(enrich_MSigDB_canonical__BA4_pu!$E544)</f>
        <v>5.4288737229156885</v>
      </c>
      <c r="E544" s="2">
        <v>3.7249999999999999E-6</v>
      </c>
      <c r="F544" s="2">
        <v>7.3999999999999996E-5</v>
      </c>
      <c r="G544" s="1">
        <v>36</v>
      </c>
      <c r="H544" s="1">
        <v>47</v>
      </c>
      <c r="I544" s="1">
        <v>8.5125000000000006E-2</v>
      </c>
      <c r="J544" s="2">
        <f>-LOG10(enrich_MSigDB_canonical__BA4_pu!$K544)</f>
        <v>0.58917217215461615</v>
      </c>
      <c r="K544" s="1">
        <v>0.25752999999999998</v>
      </c>
      <c r="L544" s="1">
        <v>0.62958499999999995</v>
      </c>
      <c r="M544" s="1">
        <v>543</v>
      </c>
      <c r="N544" s="1">
        <v>5</v>
      </c>
    </row>
    <row r="545" spans="1:14" x14ac:dyDescent="0.2">
      <c r="A545" s="1" t="s">
        <v>555</v>
      </c>
      <c r="B545" s="1">
        <v>82</v>
      </c>
      <c r="C545" s="1">
        <v>1.2959999999999999E-2</v>
      </c>
      <c r="D545" s="2">
        <f>-LOG10(enrich_MSigDB_canonical__BA4_pu!$E545)</f>
        <v>1.1699248335702499</v>
      </c>
      <c r="E545" s="1">
        <v>6.762E-2</v>
      </c>
      <c r="F545" s="1">
        <v>0.337843</v>
      </c>
      <c r="G545" s="1">
        <v>266</v>
      </c>
      <c r="H545" s="1">
        <v>20</v>
      </c>
      <c r="I545" s="1">
        <v>8.5372000000000003E-2</v>
      </c>
      <c r="J545" s="2">
        <f>-LOG10(enrich_MSigDB_canonical__BA4_pu!$K545)</f>
        <v>0.58836346124353101</v>
      </c>
      <c r="K545" s="1">
        <v>0.25801000000000002</v>
      </c>
      <c r="L545" s="1">
        <v>0.62958499999999995</v>
      </c>
      <c r="M545" s="1">
        <v>544</v>
      </c>
      <c r="N545" s="1">
        <v>15</v>
      </c>
    </row>
    <row r="546" spans="1:14" x14ac:dyDescent="0.2">
      <c r="A546" s="1" t="s">
        <v>556</v>
      </c>
      <c r="B546" s="1">
        <v>33</v>
      </c>
      <c r="C546" s="1">
        <v>9.7484000000000001E-2</v>
      </c>
      <c r="D546" s="2">
        <f>-LOG10(enrich_MSigDB_canonical__BA4_pu!$E546)</f>
        <v>0.51671231979490617</v>
      </c>
      <c r="E546" s="1">
        <v>0.30429</v>
      </c>
      <c r="F546" s="1">
        <v>0.87532699999999997</v>
      </c>
      <c r="G546" s="1">
        <v>462</v>
      </c>
      <c r="H546" s="1">
        <v>7</v>
      </c>
      <c r="I546" s="1">
        <v>8.5468000000000002E-2</v>
      </c>
      <c r="J546" s="2">
        <f>-LOG10(enrich_MSigDB_canonical__BA4_pu!$K546)</f>
        <v>0.58807740353380078</v>
      </c>
      <c r="K546" s="1">
        <v>0.25818000000000002</v>
      </c>
      <c r="L546" s="1">
        <v>0.62958499999999995</v>
      </c>
      <c r="M546" s="1">
        <v>545</v>
      </c>
      <c r="N546" s="1">
        <v>6</v>
      </c>
    </row>
    <row r="547" spans="1:14" x14ac:dyDescent="0.2">
      <c r="A547" s="1" t="s">
        <v>557</v>
      </c>
      <c r="B547" s="1">
        <v>8</v>
      </c>
      <c r="C547" s="1">
        <v>8.8145000000000001E-2</v>
      </c>
      <c r="D547" s="2">
        <f>-LOG10(enrich_MSigDB_canonical__BA4_pu!$E547)</f>
        <v>0.54498754989974552</v>
      </c>
      <c r="E547" s="1">
        <v>0.28510999999999997</v>
      </c>
      <c r="F547" s="1">
        <v>0.83830899999999997</v>
      </c>
      <c r="G547" s="1">
        <v>452</v>
      </c>
      <c r="H547" s="1">
        <v>2</v>
      </c>
      <c r="I547" s="1">
        <v>8.7027999999999994E-2</v>
      </c>
      <c r="J547" s="2">
        <f>-LOG10(enrich_MSigDB_canonical__BA4_pu!$K547)</f>
        <v>0.58214649483152348</v>
      </c>
      <c r="K547" s="1">
        <v>0.26173000000000002</v>
      </c>
      <c r="L547" s="1">
        <v>0.63706300000000005</v>
      </c>
      <c r="M547" s="1">
        <v>546</v>
      </c>
      <c r="N547" s="1">
        <v>1</v>
      </c>
    </row>
    <row r="548" spans="1:14" x14ac:dyDescent="0.2">
      <c r="A548" s="1" t="s">
        <v>558</v>
      </c>
      <c r="B548" s="1">
        <v>108</v>
      </c>
      <c r="C548" s="1">
        <v>0.57445000000000002</v>
      </c>
      <c r="D548" s="2">
        <f>-LOG10(enrich_MSigDB_canonical__BA4_pu!$E548)</f>
        <v>9.3681123302769453E-2</v>
      </c>
      <c r="E548" s="1">
        <v>0.80596999999999996</v>
      </c>
      <c r="F548" s="1">
        <v>0.99995900000000004</v>
      </c>
      <c r="G548" s="1">
        <v>953</v>
      </c>
      <c r="H548" s="1">
        <v>15</v>
      </c>
      <c r="I548" s="1">
        <v>8.7850999999999999E-2</v>
      </c>
      <c r="J548" s="2">
        <f>-LOG10(enrich_MSigDB_canonical__BA4_pu!$K548)</f>
        <v>0.57923586252820858</v>
      </c>
      <c r="K548" s="1">
        <v>0.26349</v>
      </c>
      <c r="L548" s="1">
        <v>0.63946099999999995</v>
      </c>
      <c r="M548" s="1">
        <v>547</v>
      </c>
      <c r="N548" s="1">
        <v>18</v>
      </c>
    </row>
    <row r="549" spans="1:14" x14ac:dyDescent="0.2">
      <c r="A549" s="1" t="s">
        <v>559</v>
      </c>
      <c r="B549" s="1">
        <v>112</v>
      </c>
      <c r="C549" s="1">
        <v>0.71714999999999995</v>
      </c>
      <c r="D549" s="2">
        <f>-LOG10(enrich_MSigDB_canonical__BA4_pu!$E549)</f>
        <v>5.7084599585562293E-2</v>
      </c>
      <c r="E549" s="1">
        <v>0.87683</v>
      </c>
      <c r="F549" s="1">
        <v>0.99995900000000004</v>
      </c>
      <c r="G549" s="1">
        <v>1076</v>
      </c>
      <c r="H549" s="1">
        <v>11</v>
      </c>
      <c r="I549" s="1">
        <v>8.8099999999999998E-2</v>
      </c>
      <c r="J549" s="2">
        <f>-LOG10(enrich_MSigDB_canonical__BA4_pu!$K549)</f>
        <v>0.57834672428835654</v>
      </c>
      <c r="K549" s="1">
        <v>0.26402999999999999</v>
      </c>
      <c r="L549" s="1">
        <v>0.63946099999999995</v>
      </c>
      <c r="M549" s="1">
        <v>548</v>
      </c>
      <c r="N549" s="1">
        <v>20</v>
      </c>
    </row>
    <row r="550" spans="1:14" x14ac:dyDescent="0.2">
      <c r="A550" s="1" t="s">
        <v>560</v>
      </c>
      <c r="B550" s="1">
        <v>25</v>
      </c>
      <c r="C550" s="1">
        <v>0.38905000000000001</v>
      </c>
      <c r="D550" s="2">
        <f>-LOG10(enrich_MSigDB_canonical__BA4_pu!$E550)</f>
        <v>0.16728037786025943</v>
      </c>
      <c r="E550" s="1">
        <v>0.68032999999999999</v>
      </c>
      <c r="F550" s="1">
        <v>0.99995900000000004</v>
      </c>
      <c r="G550" s="1">
        <v>786</v>
      </c>
      <c r="H550" s="1">
        <v>3</v>
      </c>
      <c r="I550" s="1">
        <v>8.8148000000000004E-2</v>
      </c>
      <c r="J550" s="2">
        <f>-LOG10(enrich_MSigDB_canonical__BA4_pu!$K550)</f>
        <v>0.57813294408128157</v>
      </c>
      <c r="K550" s="1">
        <v>0.26416000000000001</v>
      </c>
      <c r="L550" s="1">
        <v>0.63946099999999995</v>
      </c>
      <c r="M550" s="1">
        <v>549</v>
      </c>
      <c r="N550" s="1">
        <v>6</v>
      </c>
    </row>
    <row r="551" spans="1:14" x14ac:dyDescent="0.2">
      <c r="A551" s="1" t="s">
        <v>561</v>
      </c>
      <c r="B551" s="1">
        <v>15</v>
      </c>
      <c r="C551" s="1">
        <v>0.43209999999999998</v>
      </c>
      <c r="D551" s="2">
        <f>-LOG10(enrich_MSigDB_canonical__BA4_pu!$E551)</f>
        <v>0.14636261804140574</v>
      </c>
      <c r="E551" s="1">
        <v>0.71389999999999998</v>
      </c>
      <c r="F551" s="1">
        <v>0.99995900000000004</v>
      </c>
      <c r="G551" s="1">
        <v>822</v>
      </c>
      <c r="H551" s="1">
        <v>3</v>
      </c>
      <c r="I551" s="1">
        <v>8.9288000000000006E-2</v>
      </c>
      <c r="J551" s="2">
        <f>-LOG10(enrich_MSigDB_canonical__BA4_pu!$K551)</f>
        <v>0.57415614534328352</v>
      </c>
      <c r="K551" s="1">
        <v>0.26658999999999999</v>
      </c>
      <c r="L551" s="1">
        <v>0.64239400000000002</v>
      </c>
      <c r="M551" s="1">
        <v>550</v>
      </c>
      <c r="N551" s="1">
        <v>4</v>
      </c>
    </row>
    <row r="552" spans="1:14" x14ac:dyDescent="0.2">
      <c r="A552" s="1" t="s">
        <v>562</v>
      </c>
      <c r="B552" s="1">
        <v>32</v>
      </c>
      <c r="C552" s="1">
        <v>4.0990000000000002E-3</v>
      </c>
      <c r="D552" s="2">
        <f>-LOG10(enrich_MSigDB_canonical__BA4_pu!$E552)</f>
        <v>1.5790216443050971</v>
      </c>
      <c r="E552" s="1">
        <v>2.6362E-2</v>
      </c>
      <c r="F552" s="1">
        <v>0.159248</v>
      </c>
      <c r="G552" s="1">
        <v>220</v>
      </c>
      <c r="H552" s="1">
        <v>10</v>
      </c>
      <c r="I552" s="1">
        <v>8.9348999999999998E-2</v>
      </c>
      <c r="J552" s="2">
        <f>-LOG10(enrich_MSigDB_canonical__BA4_pu!$K552)</f>
        <v>0.57387929125338455</v>
      </c>
      <c r="K552" s="1">
        <v>0.26676</v>
      </c>
      <c r="L552" s="1">
        <v>0.64239400000000002</v>
      </c>
      <c r="M552" s="1">
        <v>551</v>
      </c>
      <c r="N552" s="1">
        <v>6</v>
      </c>
    </row>
    <row r="553" spans="1:14" x14ac:dyDescent="0.2">
      <c r="A553" s="1" t="s">
        <v>563</v>
      </c>
      <c r="B553" s="1">
        <v>19</v>
      </c>
      <c r="C553" s="1">
        <v>0.86758999999999997</v>
      </c>
      <c r="D553" s="2">
        <f>-LOG10(enrich_MSigDB_canonical__BA4_pu!$E553)</f>
        <v>2.7468555606301012E-2</v>
      </c>
      <c r="E553" s="1">
        <v>0.93871000000000004</v>
      </c>
      <c r="F553" s="1">
        <v>0.99995900000000004</v>
      </c>
      <c r="G553" s="1">
        <v>1187</v>
      </c>
      <c r="H553" s="1">
        <v>2</v>
      </c>
      <c r="I553" s="1">
        <v>8.9456999999999995E-2</v>
      </c>
      <c r="J553" s="2">
        <f>-LOG10(enrich_MSigDB_canonical__BA4_pu!$K553)</f>
        <v>0.57357007480607236</v>
      </c>
      <c r="K553" s="1">
        <v>0.26695000000000002</v>
      </c>
      <c r="L553" s="1">
        <v>0.64239400000000002</v>
      </c>
      <c r="M553" s="1">
        <v>552</v>
      </c>
      <c r="N553" s="1">
        <v>5</v>
      </c>
    </row>
    <row r="554" spans="1:14" x14ac:dyDescent="0.2">
      <c r="A554" s="1" t="s">
        <v>564</v>
      </c>
      <c r="B554" s="1">
        <v>22</v>
      </c>
      <c r="C554" s="1">
        <v>0.74678</v>
      </c>
      <c r="D554" s="2">
        <f>-LOG10(enrich_MSigDB_canonical__BA4_pu!$E554)</f>
        <v>5.0907757919728916E-2</v>
      </c>
      <c r="E554" s="1">
        <v>0.88939000000000001</v>
      </c>
      <c r="F554" s="1">
        <v>0.99995900000000004</v>
      </c>
      <c r="G554" s="1">
        <v>1101</v>
      </c>
      <c r="H554" s="1">
        <v>3</v>
      </c>
      <c r="I554" s="1">
        <v>8.9660000000000004E-2</v>
      </c>
      <c r="J554" s="2">
        <f>-LOG10(enrich_MSigDB_canonical__BA4_pu!$K554)</f>
        <v>0.57287108104741458</v>
      </c>
      <c r="K554" s="1">
        <v>0.26738000000000001</v>
      </c>
      <c r="L554" s="1">
        <v>0.64239400000000002</v>
      </c>
      <c r="M554" s="1">
        <v>553</v>
      </c>
      <c r="N554" s="1">
        <v>4</v>
      </c>
    </row>
    <row r="555" spans="1:14" x14ac:dyDescent="0.2">
      <c r="A555" s="1" t="s">
        <v>565</v>
      </c>
      <c r="B555" s="1">
        <v>22</v>
      </c>
      <c r="C555" s="1">
        <v>0.54149999999999998</v>
      </c>
      <c r="D555" s="2">
        <f>-LOG10(enrich_MSigDB_canonical__BA4_pu!$E555)</f>
        <v>0.10385423234149624</v>
      </c>
      <c r="E555" s="1">
        <v>0.78730999999999995</v>
      </c>
      <c r="F555" s="1">
        <v>0.99995900000000004</v>
      </c>
      <c r="G555" s="1">
        <v>927</v>
      </c>
      <c r="H555" s="1">
        <v>4</v>
      </c>
      <c r="I555" s="1">
        <v>8.9893000000000001E-2</v>
      </c>
      <c r="J555" s="2">
        <f>-LOG10(enrich_MSigDB_canonical__BA4_pu!$K555)</f>
        <v>0.57222186277582687</v>
      </c>
      <c r="K555" s="1">
        <v>0.26778000000000002</v>
      </c>
      <c r="L555" s="1">
        <v>0.64239400000000002</v>
      </c>
      <c r="M555" s="1">
        <v>554</v>
      </c>
      <c r="N555" s="1">
        <v>5</v>
      </c>
    </row>
    <row r="556" spans="1:14" x14ac:dyDescent="0.2">
      <c r="A556" s="1" t="s">
        <v>566</v>
      </c>
      <c r="B556" s="1">
        <v>15</v>
      </c>
      <c r="C556" s="1">
        <v>0.75238000000000005</v>
      </c>
      <c r="D556" s="2">
        <f>-LOG10(enrich_MSigDB_canonical__BA4_pu!$E556)</f>
        <v>4.9834811175619977E-2</v>
      </c>
      <c r="E556" s="1">
        <v>0.89158999999999999</v>
      </c>
      <c r="F556" s="1">
        <v>0.99995900000000004</v>
      </c>
      <c r="G556" s="1">
        <v>1104</v>
      </c>
      <c r="H556" s="1">
        <v>2</v>
      </c>
      <c r="I556" s="1">
        <v>9.0258000000000005E-2</v>
      </c>
      <c r="J556" s="2">
        <f>-LOG10(enrich_MSigDB_canonical__BA4_pu!$K556)</f>
        <v>0.57091016078742685</v>
      </c>
      <c r="K556" s="1">
        <v>0.26859</v>
      </c>
      <c r="L556" s="1">
        <v>0.64250499999999999</v>
      </c>
      <c r="M556" s="1">
        <v>555</v>
      </c>
      <c r="N556" s="1">
        <v>4</v>
      </c>
    </row>
    <row r="557" spans="1:14" x14ac:dyDescent="0.2">
      <c r="A557" s="1" t="s">
        <v>567</v>
      </c>
      <c r="B557" s="1">
        <v>15</v>
      </c>
      <c r="C557" s="1">
        <v>0.44489000000000001</v>
      </c>
      <c r="D557" s="2">
        <f>-LOG10(enrich_MSigDB_canonical__BA4_pu!$E557)</f>
        <v>0.14043542638622483</v>
      </c>
      <c r="E557" s="1">
        <v>0.72370999999999996</v>
      </c>
      <c r="F557" s="1">
        <v>0.99995900000000004</v>
      </c>
      <c r="G557" s="1">
        <v>833</v>
      </c>
      <c r="H557" s="1">
        <v>3</v>
      </c>
      <c r="I557" s="1">
        <v>9.035E-2</v>
      </c>
      <c r="J557" s="2">
        <f>-LOG10(enrich_MSigDB_canonical__BA4_pu!$K557)</f>
        <v>0.57057073561821237</v>
      </c>
      <c r="K557" s="1">
        <v>0.26879999999999998</v>
      </c>
      <c r="L557" s="1">
        <v>0.64250499999999999</v>
      </c>
      <c r="M557" s="1">
        <v>556</v>
      </c>
      <c r="N557" s="1">
        <v>3</v>
      </c>
    </row>
    <row r="558" spans="1:14" x14ac:dyDescent="0.2">
      <c r="A558" s="1" t="s">
        <v>568</v>
      </c>
      <c r="B558" s="1">
        <v>40</v>
      </c>
      <c r="C558" s="1">
        <v>8.2822999999999994E-2</v>
      </c>
      <c r="D558" s="2">
        <f>-LOG10(enrich_MSigDB_canonical__BA4_pu!$E558)</f>
        <v>0.56278867737541804</v>
      </c>
      <c r="E558" s="1">
        <v>0.27366000000000001</v>
      </c>
      <c r="F558" s="1">
        <v>0.81727700000000003</v>
      </c>
      <c r="G558" s="1">
        <v>445</v>
      </c>
      <c r="H558" s="1">
        <v>11</v>
      </c>
      <c r="I558" s="1">
        <v>9.0687000000000004E-2</v>
      </c>
      <c r="J558" s="2">
        <f>-LOG10(enrich_MSigDB_canonical__BA4_pu!$K558)</f>
        <v>0.56940900202693623</v>
      </c>
      <c r="K558" s="1">
        <v>0.26951999999999998</v>
      </c>
      <c r="L558" s="1">
        <v>0.64307599999999998</v>
      </c>
      <c r="M558" s="1">
        <v>557</v>
      </c>
      <c r="N558" s="1">
        <v>6</v>
      </c>
    </row>
    <row r="559" spans="1:14" x14ac:dyDescent="0.2">
      <c r="A559" s="1" t="s">
        <v>569</v>
      </c>
      <c r="B559" s="1">
        <v>32</v>
      </c>
      <c r="C559" s="1">
        <v>0.94572999999999996</v>
      </c>
      <c r="D559" s="2">
        <f>-LOG10(enrich_MSigDB_canonical__BA4_pu!$E559)</f>
        <v>1.2387354986368802E-2</v>
      </c>
      <c r="E559" s="1">
        <v>0.97187999999999997</v>
      </c>
      <c r="F559" s="1">
        <v>0.99995900000000004</v>
      </c>
      <c r="G559" s="1">
        <v>1250</v>
      </c>
      <c r="H559" s="1">
        <v>2</v>
      </c>
      <c r="I559" s="1">
        <v>9.0952000000000005E-2</v>
      </c>
      <c r="J559" s="2">
        <f>-LOG10(enrich_MSigDB_canonical__BA4_pu!$K559)</f>
        <v>0.56839502812478548</v>
      </c>
      <c r="K559" s="1">
        <v>0.27015</v>
      </c>
      <c r="L559" s="1">
        <v>0.64341400000000004</v>
      </c>
      <c r="M559" s="1">
        <v>558</v>
      </c>
      <c r="N559" s="1">
        <v>5</v>
      </c>
    </row>
    <row r="560" spans="1:14" x14ac:dyDescent="0.2">
      <c r="A560" s="1" t="s">
        <v>570</v>
      </c>
      <c r="B560" s="1">
        <v>102</v>
      </c>
      <c r="C560" s="1">
        <v>0.2056</v>
      </c>
      <c r="D560" s="2">
        <f>-LOG10(enrich_MSigDB_canonical__BA4_pu!$E560)</f>
        <v>0.31350673188549294</v>
      </c>
      <c r="E560" s="1">
        <v>0.48583999999999999</v>
      </c>
      <c r="F560" s="1">
        <v>0.99995900000000004</v>
      </c>
      <c r="G560" s="1">
        <v>598</v>
      </c>
      <c r="H560" s="1">
        <v>19</v>
      </c>
      <c r="I560" s="1">
        <v>9.1826000000000005E-2</v>
      </c>
      <c r="J560" s="2">
        <f>-LOG10(enrich_MSigDB_canonical__BA4_pu!$K560)</f>
        <v>0.56559079241249988</v>
      </c>
      <c r="K560" s="1">
        <v>0.27189999999999998</v>
      </c>
      <c r="L560" s="1">
        <v>0.64644299999999999</v>
      </c>
      <c r="M560" s="1">
        <v>559</v>
      </c>
      <c r="N560" s="1">
        <v>14</v>
      </c>
    </row>
    <row r="561" spans="1:14" x14ac:dyDescent="0.2">
      <c r="A561" s="1" t="s">
        <v>571</v>
      </c>
      <c r="B561" s="1">
        <v>7</v>
      </c>
      <c r="C561" s="1">
        <v>0.88116000000000005</v>
      </c>
      <c r="D561" s="2">
        <f>-LOG10(enrich_MSigDB_canonical__BA4_pu!$E561)</f>
        <v>2.4802635908171836E-2</v>
      </c>
      <c r="E561" s="1">
        <v>0.94449000000000005</v>
      </c>
      <c r="F561" s="1">
        <v>0.99995900000000004</v>
      </c>
      <c r="G561" s="1">
        <v>1198</v>
      </c>
      <c r="H561" s="1">
        <v>0</v>
      </c>
      <c r="I561" s="1">
        <v>9.2151999999999998E-2</v>
      </c>
      <c r="J561" s="2">
        <f>-LOG10(enrich_MSigDB_canonical__BA4_pu!$K561)</f>
        <v>0.56464943109195542</v>
      </c>
      <c r="K561" s="1">
        <v>0.27249000000000001</v>
      </c>
      <c r="L561" s="1">
        <v>0.64666699999999999</v>
      </c>
      <c r="M561" s="1">
        <v>560</v>
      </c>
      <c r="N561" s="1">
        <v>2</v>
      </c>
    </row>
    <row r="562" spans="1:14" x14ac:dyDescent="0.2">
      <c r="A562" s="1" t="s">
        <v>572</v>
      </c>
      <c r="B562" s="1">
        <v>19</v>
      </c>
      <c r="C562" s="1">
        <v>0.23669000000000001</v>
      </c>
      <c r="D562" s="2">
        <f>-LOG10(enrich_MSigDB_canonical__BA4_pu!$E562)</f>
        <v>0.27946033851387803</v>
      </c>
      <c r="E562" s="1">
        <v>0.52546000000000004</v>
      </c>
      <c r="F562" s="1">
        <v>0.99995900000000004</v>
      </c>
      <c r="G562" s="1">
        <v>638</v>
      </c>
      <c r="H562" s="1">
        <v>4</v>
      </c>
      <c r="I562" s="1">
        <v>9.2721999999999999E-2</v>
      </c>
      <c r="J562" s="2">
        <f>-LOG10(enrich_MSigDB_canonical__BA4_pu!$K562)</f>
        <v>0.56272520258987635</v>
      </c>
      <c r="K562" s="1">
        <v>0.2737</v>
      </c>
      <c r="L562" s="1">
        <v>0.64706699999999995</v>
      </c>
      <c r="M562" s="1">
        <v>561</v>
      </c>
      <c r="N562" s="1">
        <v>4</v>
      </c>
    </row>
    <row r="563" spans="1:14" x14ac:dyDescent="0.2">
      <c r="A563" s="1" t="s">
        <v>573</v>
      </c>
      <c r="B563" s="1">
        <v>3</v>
      </c>
      <c r="C563" s="1">
        <v>0.43357000000000001</v>
      </c>
      <c r="D563" s="2">
        <f>-LOG10(enrich_MSigDB_canonical__BA4_pu!$E563)</f>
        <v>0.14562714880229455</v>
      </c>
      <c r="E563" s="1">
        <v>0.71511000000000002</v>
      </c>
      <c r="F563" s="1">
        <v>0.99995900000000004</v>
      </c>
      <c r="G563" s="1">
        <v>824</v>
      </c>
      <c r="H563" s="1">
        <v>1</v>
      </c>
      <c r="I563" s="1">
        <v>9.2798000000000005E-2</v>
      </c>
      <c r="J563" s="2">
        <f>-LOG10(enrich_MSigDB_canonical__BA4_pu!$K563)</f>
        <v>0.56247139617931963</v>
      </c>
      <c r="K563" s="1">
        <v>0.27385999999999999</v>
      </c>
      <c r="L563" s="1">
        <v>0.64706699999999995</v>
      </c>
      <c r="M563" s="1">
        <v>562</v>
      </c>
      <c r="N563" s="1">
        <v>1</v>
      </c>
    </row>
    <row r="564" spans="1:14" x14ac:dyDescent="0.2">
      <c r="A564" s="1" t="s">
        <v>574</v>
      </c>
      <c r="B564" s="1">
        <v>14</v>
      </c>
      <c r="C564" s="1">
        <v>0.38912999999999998</v>
      </c>
      <c r="D564" s="2">
        <f>-LOG10(enrich_MSigDB_canonical__BA4_pu!$E564)</f>
        <v>0.16722931217748052</v>
      </c>
      <c r="E564" s="1">
        <v>0.68040999999999996</v>
      </c>
      <c r="F564" s="1">
        <v>0.99995900000000004</v>
      </c>
      <c r="G564" s="1">
        <v>787</v>
      </c>
      <c r="H564" s="1">
        <v>3</v>
      </c>
      <c r="I564" s="1">
        <v>9.3061000000000005E-2</v>
      </c>
      <c r="J564" s="2">
        <f>-LOG10(enrich_MSigDB_canonical__BA4_pu!$K564)</f>
        <v>0.56191671123276454</v>
      </c>
      <c r="K564" s="1">
        <v>0.27421000000000001</v>
      </c>
      <c r="L564" s="1">
        <v>0.64706699999999995</v>
      </c>
      <c r="M564" s="1">
        <v>563</v>
      </c>
      <c r="N564" s="1">
        <v>3</v>
      </c>
    </row>
    <row r="565" spans="1:14" x14ac:dyDescent="0.2">
      <c r="A565" s="1" t="s">
        <v>575</v>
      </c>
      <c r="B565" s="1">
        <v>28</v>
      </c>
      <c r="C565" s="1">
        <v>0.29694999999999999</v>
      </c>
      <c r="D565" s="2">
        <f>-LOG10(enrich_MSigDB_canonical__BA4_pu!$E565)</f>
        <v>0.22607466148786454</v>
      </c>
      <c r="E565" s="1">
        <v>0.59419</v>
      </c>
      <c r="F565" s="1">
        <v>0.99995900000000004</v>
      </c>
      <c r="G565" s="1">
        <v>698</v>
      </c>
      <c r="H565" s="1">
        <v>4</v>
      </c>
      <c r="I565" s="1">
        <v>9.3273999999999996E-2</v>
      </c>
      <c r="J565" s="2">
        <f>-LOG10(enrich_MSigDB_canonical__BA4_pu!$K565)</f>
        <v>0.5612994670992637</v>
      </c>
      <c r="K565" s="1">
        <v>0.27460000000000001</v>
      </c>
      <c r="L565" s="1">
        <v>0.64706699999999995</v>
      </c>
      <c r="M565" s="1">
        <v>564</v>
      </c>
      <c r="N565" s="1">
        <v>5</v>
      </c>
    </row>
    <row r="566" spans="1:14" x14ac:dyDescent="0.2">
      <c r="A566" s="1" t="s">
        <v>576</v>
      </c>
      <c r="B566" s="1">
        <v>25</v>
      </c>
      <c r="C566" s="1">
        <v>0.94732000000000005</v>
      </c>
      <c r="D566" s="2">
        <f>-LOG10(enrich_MSigDB_canonical__BA4_pu!$E566)</f>
        <v>1.2061269496925625E-2</v>
      </c>
      <c r="E566" s="1">
        <v>0.97260999999999997</v>
      </c>
      <c r="F566" s="1">
        <v>0.99995900000000004</v>
      </c>
      <c r="G566" s="1">
        <v>1255</v>
      </c>
      <c r="H566" s="1">
        <v>2</v>
      </c>
      <c r="I566" s="1">
        <v>9.5375000000000001E-2</v>
      </c>
      <c r="J566" s="2">
        <f>-LOG10(enrich_MSigDB_canonical__BA4_pu!$K566)</f>
        <v>0.5546760771374879</v>
      </c>
      <c r="K566" s="1">
        <v>0.27882000000000001</v>
      </c>
      <c r="L566" s="1">
        <v>0.65546499999999996</v>
      </c>
      <c r="M566" s="1">
        <v>565</v>
      </c>
      <c r="N566" s="1">
        <v>6</v>
      </c>
    </row>
    <row r="567" spans="1:14" x14ac:dyDescent="0.2">
      <c r="A567" s="1" t="s">
        <v>577</v>
      </c>
      <c r="B567" s="1">
        <v>9</v>
      </c>
      <c r="C567" s="1">
        <v>0.16772999999999999</v>
      </c>
      <c r="D567" s="2">
        <f>-LOG10(enrich_MSigDB_canonical__BA4_pu!$E567)</f>
        <v>0.36626902711463855</v>
      </c>
      <c r="E567" s="1">
        <v>0.43025999999999998</v>
      </c>
      <c r="F567" s="1">
        <v>0.99995900000000004</v>
      </c>
      <c r="G567" s="1">
        <v>545</v>
      </c>
      <c r="H567" s="1">
        <v>3</v>
      </c>
      <c r="I567" s="1">
        <v>9.5574999999999993E-2</v>
      </c>
      <c r="J567" s="2">
        <f>-LOG10(enrich_MSigDB_canonical__BA4_pu!$K567)</f>
        <v>0.55396016419387761</v>
      </c>
      <c r="K567" s="1">
        <v>0.27927999999999997</v>
      </c>
      <c r="L567" s="1">
        <v>0.65546499999999996</v>
      </c>
      <c r="M567" s="1">
        <v>566</v>
      </c>
      <c r="N567" s="1">
        <v>1</v>
      </c>
    </row>
    <row r="568" spans="1:14" x14ac:dyDescent="0.2">
      <c r="A568" s="1" t="s">
        <v>578</v>
      </c>
      <c r="B568" s="1">
        <v>10</v>
      </c>
      <c r="C568" s="1">
        <v>4.5536E-2</v>
      </c>
      <c r="D568" s="2">
        <f>-LOG10(enrich_MSigDB_canonical__BA4_pu!$E568)</f>
        <v>0.74508955784547004</v>
      </c>
      <c r="E568" s="1">
        <v>0.17985000000000001</v>
      </c>
      <c r="F568" s="1">
        <v>0.63910400000000001</v>
      </c>
      <c r="G568" s="1">
        <v>374</v>
      </c>
      <c r="H568" s="1">
        <v>3</v>
      </c>
      <c r="I568" s="1">
        <v>9.5746999999999999E-2</v>
      </c>
      <c r="J568" s="2">
        <f>-LOG10(enrich_MSigDB_canonical__BA4_pu!$K568)</f>
        <v>0.55338517633573292</v>
      </c>
      <c r="K568" s="1">
        <v>0.27965000000000001</v>
      </c>
      <c r="L568" s="1">
        <v>0.65546499999999996</v>
      </c>
      <c r="M568" s="1">
        <v>567</v>
      </c>
      <c r="N568" s="1">
        <v>1</v>
      </c>
    </row>
    <row r="569" spans="1:14" x14ac:dyDescent="0.2">
      <c r="A569" s="1" t="s">
        <v>579</v>
      </c>
      <c r="B569" s="1">
        <v>31</v>
      </c>
      <c r="C569" s="1">
        <v>0.47181000000000001</v>
      </c>
      <c r="D569" s="2">
        <f>-LOG10(enrich_MSigDB_canonical__BA4_pu!$E569)</f>
        <v>0.12930939113406953</v>
      </c>
      <c r="E569" s="1">
        <v>0.74248999999999998</v>
      </c>
      <c r="F569" s="1">
        <v>0.99995900000000004</v>
      </c>
      <c r="G569" s="1">
        <v>860</v>
      </c>
      <c r="H569" s="1">
        <v>5</v>
      </c>
      <c r="I569" s="1">
        <v>9.6504000000000006E-2</v>
      </c>
      <c r="J569" s="2">
        <f>-LOG10(enrich_MSigDB_canonical__BA4_pu!$K569)</f>
        <v>0.55106191215457834</v>
      </c>
      <c r="K569" s="1">
        <v>0.28115000000000001</v>
      </c>
      <c r="L569" s="1">
        <v>0.65678000000000003</v>
      </c>
      <c r="M569" s="1">
        <v>568</v>
      </c>
      <c r="N569" s="1">
        <v>6</v>
      </c>
    </row>
    <row r="570" spans="1:14" x14ac:dyDescent="0.2">
      <c r="A570" s="1" t="s">
        <v>580</v>
      </c>
      <c r="B570" s="1">
        <v>42</v>
      </c>
      <c r="C570" s="1">
        <v>0.45204</v>
      </c>
      <c r="D570" s="2">
        <f>-LOG10(enrich_MSigDB_canonical__BA4_pu!$E570)</f>
        <v>0.13749891191591618</v>
      </c>
      <c r="E570" s="1">
        <v>0.72862000000000005</v>
      </c>
      <c r="F570" s="1">
        <v>0.99995900000000004</v>
      </c>
      <c r="G570" s="1">
        <v>839</v>
      </c>
      <c r="H570" s="1">
        <v>3</v>
      </c>
      <c r="I570" s="1">
        <v>9.6535999999999997E-2</v>
      </c>
      <c r="J570" s="2">
        <f>-LOG10(enrich_MSigDB_canonical__BA4_pu!$K570)</f>
        <v>0.55100012825407174</v>
      </c>
      <c r="K570" s="1">
        <v>0.28119</v>
      </c>
      <c r="L570" s="1">
        <v>0.65678000000000003</v>
      </c>
      <c r="M570" s="1">
        <v>569</v>
      </c>
      <c r="N570" s="1">
        <v>9</v>
      </c>
    </row>
    <row r="571" spans="1:14" x14ac:dyDescent="0.2">
      <c r="A571" s="1" t="s">
        <v>581</v>
      </c>
      <c r="B571" s="1">
        <v>63</v>
      </c>
      <c r="C571" s="1">
        <v>0.22927</v>
      </c>
      <c r="D571" s="2">
        <f>-LOG10(enrich_MSigDB_canonical__BA4_pu!$E571)</f>
        <v>0.28690444964079193</v>
      </c>
      <c r="E571" s="1">
        <v>0.51653000000000004</v>
      </c>
      <c r="F571" s="1">
        <v>0.99995900000000004</v>
      </c>
      <c r="G571" s="1">
        <v>626</v>
      </c>
      <c r="H571" s="1">
        <v>8</v>
      </c>
      <c r="I571" s="1">
        <v>9.6851000000000007E-2</v>
      </c>
      <c r="J571" s="2">
        <f>-LOG10(enrich_MSigDB_canonical__BA4_pu!$K571)</f>
        <v>0.55005901122666234</v>
      </c>
      <c r="K571" s="1">
        <v>0.28179999999999999</v>
      </c>
      <c r="L571" s="1">
        <v>0.65703500000000004</v>
      </c>
      <c r="M571" s="1">
        <v>570</v>
      </c>
      <c r="N571" s="1">
        <v>12</v>
      </c>
    </row>
    <row r="572" spans="1:14" x14ac:dyDescent="0.2">
      <c r="A572" s="1" t="s">
        <v>582</v>
      </c>
      <c r="B572" s="1">
        <v>9</v>
      </c>
      <c r="C572" s="1">
        <v>2.2264E-4</v>
      </c>
      <c r="D572" s="2">
        <f>-LOG10(enrich_MSigDB_canonical__BA4_pu!$E572)</f>
        <v>2.6442612163979646</v>
      </c>
      <c r="E572" s="1">
        <v>2.2685000000000001E-3</v>
      </c>
      <c r="F572" s="1">
        <v>1.9451E-2</v>
      </c>
      <c r="G572" s="1">
        <v>155</v>
      </c>
      <c r="H572" s="1">
        <v>4</v>
      </c>
      <c r="I572" s="1">
        <v>9.7360000000000002E-2</v>
      </c>
      <c r="J572" s="2">
        <f>-LOG10(enrich_MSigDB_canonical__BA4_pu!$K572)</f>
        <v>0.54870491735731508</v>
      </c>
      <c r="K572" s="1">
        <v>0.28267999999999999</v>
      </c>
      <c r="L572" s="1">
        <v>0.65794799999999998</v>
      </c>
      <c r="M572" s="1">
        <v>571</v>
      </c>
      <c r="N572" s="1">
        <v>1</v>
      </c>
    </row>
    <row r="573" spans="1:14" x14ac:dyDescent="0.2">
      <c r="A573" s="1" t="s">
        <v>583</v>
      </c>
      <c r="B573" s="1">
        <v>14</v>
      </c>
      <c r="C573" s="1">
        <v>9.8867E-3</v>
      </c>
      <c r="D573" s="2">
        <f>-LOG10(enrich_MSigDB_canonical__BA4_pu!$E573)</f>
        <v>1.2664576841519657</v>
      </c>
      <c r="E573" s="1">
        <v>5.4142999999999997E-2</v>
      </c>
      <c r="F573" s="1">
        <v>0.28782200000000002</v>
      </c>
      <c r="G573" s="1">
        <v>250</v>
      </c>
      <c r="H573" s="1">
        <v>3</v>
      </c>
      <c r="I573" s="1">
        <v>9.8056000000000004E-2</v>
      </c>
      <c r="J573" s="2">
        <f>-LOG10(enrich_MSigDB_canonical__BA4_pu!$K573)</f>
        <v>0.54658991728841599</v>
      </c>
      <c r="K573" s="1">
        <v>0.28405999999999998</v>
      </c>
      <c r="L573" s="1">
        <v>0.65998199999999996</v>
      </c>
      <c r="M573" s="1">
        <v>572</v>
      </c>
      <c r="N573" s="1">
        <v>4</v>
      </c>
    </row>
    <row r="574" spans="1:14" x14ac:dyDescent="0.2">
      <c r="A574" s="1" t="s">
        <v>584</v>
      </c>
      <c r="B574" s="1">
        <v>10</v>
      </c>
      <c r="C574" s="1">
        <v>0.60031999999999996</v>
      </c>
      <c r="D574" s="2">
        <f>-LOG10(enrich_MSigDB_canonical__BA4_pu!$E574)</f>
        <v>8.6043171751123346E-2</v>
      </c>
      <c r="E574" s="1">
        <v>0.82027000000000005</v>
      </c>
      <c r="F574" s="1">
        <v>0.99995900000000004</v>
      </c>
      <c r="G574" s="1">
        <v>979</v>
      </c>
      <c r="H574" s="1">
        <v>1</v>
      </c>
      <c r="I574" s="1">
        <v>9.8716999999999999E-2</v>
      </c>
      <c r="J574" s="2">
        <f>-LOG10(enrich_MSigDB_canonical__BA4_pu!$K574)</f>
        <v>0.5446373430937137</v>
      </c>
      <c r="K574" s="1">
        <v>0.28533999999999998</v>
      </c>
      <c r="L574" s="1">
        <v>0.66181999999999996</v>
      </c>
      <c r="M574" s="1">
        <v>573</v>
      </c>
      <c r="N574" s="1">
        <v>2</v>
      </c>
    </row>
    <row r="575" spans="1:14" x14ac:dyDescent="0.2">
      <c r="A575" s="1" t="s">
        <v>585</v>
      </c>
      <c r="B575" s="1">
        <v>31</v>
      </c>
      <c r="C575" s="1">
        <v>0.37597999999999998</v>
      </c>
      <c r="D575" s="2">
        <f>-LOG10(enrich_MSigDB_canonical__BA4_pu!$E575)</f>
        <v>0.17425590554854217</v>
      </c>
      <c r="E575" s="1">
        <v>0.66949000000000003</v>
      </c>
      <c r="F575" s="1">
        <v>0.99995900000000004</v>
      </c>
      <c r="G575" s="1">
        <v>781</v>
      </c>
      <c r="H575" s="1">
        <v>6</v>
      </c>
      <c r="I575" s="1">
        <v>9.9197999999999995E-2</v>
      </c>
      <c r="J575" s="2">
        <f>-LOG10(enrich_MSigDB_canonical__BA4_pu!$K575)</f>
        <v>0.54336072065710339</v>
      </c>
      <c r="K575" s="1">
        <v>0.28617999999999999</v>
      </c>
      <c r="L575" s="1">
        <v>0.66259900000000005</v>
      </c>
      <c r="M575" s="1">
        <v>574</v>
      </c>
      <c r="N575" s="1">
        <v>6</v>
      </c>
    </row>
    <row r="576" spans="1:14" x14ac:dyDescent="0.2">
      <c r="A576" s="1" t="s">
        <v>586</v>
      </c>
      <c r="B576" s="1">
        <v>52</v>
      </c>
      <c r="C576" s="1">
        <v>0.39151000000000002</v>
      </c>
      <c r="D576" s="2">
        <f>-LOG10(enrich_MSigDB_canonical__BA4_pu!$E576)</f>
        <v>0.16596098184053337</v>
      </c>
      <c r="E576" s="1">
        <v>0.68240000000000001</v>
      </c>
      <c r="F576" s="1">
        <v>0.99995900000000004</v>
      </c>
      <c r="G576" s="1">
        <v>788</v>
      </c>
      <c r="H576" s="1">
        <v>9</v>
      </c>
      <c r="I576" s="1">
        <v>0.10004</v>
      </c>
      <c r="J576" s="2">
        <f>-LOG10(enrich_MSigDB_canonical__BA4_pu!$K576)</f>
        <v>0.5406829171340749</v>
      </c>
      <c r="K576" s="1">
        <v>0.28794999999999998</v>
      </c>
      <c r="L576" s="1">
        <v>0.66536499999999998</v>
      </c>
      <c r="M576" s="1">
        <v>575</v>
      </c>
      <c r="N576" s="1">
        <v>9</v>
      </c>
    </row>
    <row r="577" spans="1:14" x14ac:dyDescent="0.2">
      <c r="A577" s="1" t="s">
        <v>587</v>
      </c>
      <c r="B577" s="1">
        <v>11</v>
      </c>
      <c r="C577" s="1">
        <v>9.6877000000000005E-2</v>
      </c>
      <c r="D577" s="2">
        <f>-LOG10(enrich_MSigDB_canonical__BA4_pu!$E577)</f>
        <v>0.51835675372441603</v>
      </c>
      <c r="E577" s="1">
        <v>0.30314000000000002</v>
      </c>
      <c r="F577" s="1">
        <v>0.87391799999999997</v>
      </c>
      <c r="G577" s="1">
        <v>461</v>
      </c>
      <c r="H577" s="1">
        <v>3</v>
      </c>
      <c r="I577" s="1">
        <v>0.10047</v>
      </c>
      <c r="J577" s="2">
        <f>-LOG10(enrich_MSigDB_canonical__BA4_pu!$K577)</f>
        <v>0.53941784926032876</v>
      </c>
      <c r="K577" s="1">
        <v>0.28878999999999999</v>
      </c>
      <c r="L577" s="1">
        <v>0.66536499999999998</v>
      </c>
      <c r="M577" s="1">
        <v>576</v>
      </c>
      <c r="N577" s="1">
        <v>3</v>
      </c>
    </row>
    <row r="578" spans="1:14" x14ac:dyDescent="0.2">
      <c r="A578" s="1" t="s">
        <v>588</v>
      </c>
      <c r="B578" s="1">
        <v>22</v>
      </c>
      <c r="C578" s="2">
        <v>2.5109E-6</v>
      </c>
      <c r="D578" s="2">
        <f>-LOG10(enrich_MSigDB_canonical__BA4_pu!$E578)</f>
        <v>4.5837756829014316</v>
      </c>
      <c r="E578" s="2">
        <v>2.6075E-5</v>
      </c>
      <c r="F578" s="1">
        <v>3.6099999999999999E-4</v>
      </c>
      <c r="G578" s="1">
        <v>96</v>
      </c>
      <c r="H578" s="1">
        <v>13</v>
      </c>
      <c r="I578" s="1">
        <v>0.10051</v>
      </c>
      <c r="J578" s="2">
        <f>-LOG10(enrich_MSigDB_canonical__BA4_pu!$K578)</f>
        <v>0.53928252458122972</v>
      </c>
      <c r="K578" s="1">
        <v>0.28888000000000003</v>
      </c>
      <c r="L578" s="1">
        <v>0.66536499999999998</v>
      </c>
      <c r="M578" s="1">
        <v>577</v>
      </c>
      <c r="N578" s="1">
        <v>1</v>
      </c>
    </row>
    <row r="579" spans="1:14" x14ac:dyDescent="0.2">
      <c r="A579" s="1" t="s">
        <v>589</v>
      </c>
      <c r="B579" s="1">
        <v>26</v>
      </c>
      <c r="C579" s="1">
        <v>0.99004999999999999</v>
      </c>
      <c r="D579" s="2">
        <f>-LOG10(enrich_MSigDB_canonical__BA4_pu!$E579)</f>
        <v>2.7753046093531995E-3</v>
      </c>
      <c r="E579" s="1">
        <v>0.99363000000000001</v>
      </c>
      <c r="F579" s="1">
        <v>0.99995900000000004</v>
      </c>
      <c r="G579" s="1">
        <v>1305</v>
      </c>
      <c r="H579" s="1">
        <v>1</v>
      </c>
      <c r="I579" s="1">
        <v>0.10119</v>
      </c>
      <c r="J579" s="2">
        <f>-LOG10(enrich_MSigDB_canonical__BA4_pu!$K579)</f>
        <v>0.53713800423026292</v>
      </c>
      <c r="K579" s="1">
        <v>0.29031000000000001</v>
      </c>
      <c r="L579" s="1">
        <v>0.66660699999999995</v>
      </c>
      <c r="M579" s="1">
        <v>578</v>
      </c>
      <c r="N579" s="1">
        <v>5</v>
      </c>
    </row>
    <row r="580" spans="1:14" x14ac:dyDescent="0.2">
      <c r="A580" s="1" t="s">
        <v>590</v>
      </c>
      <c r="B580" s="1">
        <v>25</v>
      </c>
      <c r="C580" s="1">
        <v>6.2054999999999999E-2</v>
      </c>
      <c r="D580" s="2">
        <f>-LOG10(enrich_MSigDB_canonical__BA4_pu!$E580)</f>
        <v>0.65050877838978349</v>
      </c>
      <c r="E580" s="1">
        <v>0.22361</v>
      </c>
      <c r="F580" s="1">
        <v>0.72838999999999998</v>
      </c>
      <c r="G580" s="1">
        <v>408</v>
      </c>
      <c r="H580" s="1">
        <v>7</v>
      </c>
      <c r="I580" s="1">
        <v>0.10125000000000001</v>
      </c>
      <c r="J580" s="2">
        <f>-LOG10(enrich_MSigDB_canonical__BA4_pu!$K580)</f>
        <v>0.53697347891357294</v>
      </c>
      <c r="K580" s="1">
        <v>0.29042000000000001</v>
      </c>
      <c r="L580" s="1">
        <v>0.66660699999999995</v>
      </c>
      <c r="M580" s="1">
        <v>579</v>
      </c>
      <c r="N580" s="1">
        <v>3</v>
      </c>
    </row>
    <row r="581" spans="1:14" x14ac:dyDescent="0.2">
      <c r="A581" s="1" t="s">
        <v>591</v>
      </c>
      <c r="B581" s="1">
        <v>34</v>
      </c>
      <c r="C581" s="1">
        <v>0.72077999999999998</v>
      </c>
      <c r="D581" s="2">
        <f>-LOG10(enrich_MSigDB_canonical__BA4_pu!$E581)</f>
        <v>5.6451077031615671E-2</v>
      </c>
      <c r="E581" s="1">
        <v>0.87810999999999995</v>
      </c>
      <c r="F581" s="1">
        <v>0.99995900000000004</v>
      </c>
      <c r="G581" s="1">
        <v>1079</v>
      </c>
      <c r="H581" s="1">
        <v>3</v>
      </c>
      <c r="I581" s="1">
        <v>0.1019</v>
      </c>
      <c r="J581" s="2">
        <f>-LOG10(enrich_MSigDB_canonical__BA4_pu!$K581)</f>
        <v>0.5351082383602036</v>
      </c>
      <c r="K581" s="1">
        <v>0.29166999999999998</v>
      </c>
      <c r="L581" s="1">
        <v>0.66780799999999996</v>
      </c>
      <c r="M581" s="1">
        <v>580</v>
      </c>
      <c r="N581" s="1">
        <v>4</v>
      </c>
    </row>
    <row r="582" spans="1:14" x14ac:dyDescent="0.2">
      <c r="A582" s="1" t="s">
        <v>592</v>
      </c>
      <c r="B582" s="1">
        <v>206</v>
      </c>
      <c r="C582" s="1">
        <v>0.47502</v>
      </c>
      <c r="D582" s="2">
        <f>-LOG10(enrich_MSigDB_canonical__BA4_pu!$E582)</f>
        <v>0.12801281439127513</v>
      </c>
      <c r="E582" s="1">
        <v>0.74470999999999998</v>
      </c>
      <c r="F582" s="1">
        <v>0.99995900000000004</v>
      </c>
      <c r="G582" s="1">
        <v>863</v>
      </c>
      <c r="H582" s="1">
        <v>28</v>
      </c>
      <c r="I582" s="1">
        <v>0.10277</v>
      </c>
      <c r="J582" s="2">
        <f>-LOG10(enrich_MSigDB_canonical__BA4_pu!$K582)</f>
        <v>0.53258429915189875</v>
      </c>
      <c r="K582" s="1">
        <v>0.29337000000000002</v>
      </c>
      <c r="L582" s="1">
        <v>0.66780799999999996</v>
      </c>
      <c r="M582" s="1">
        <v>581</v>
      </c>
      <c r="N582" s="1">
        <v>26</v>
      </c>
    </row>
    <row r="583" spans="1:14" x14ac:dyDescent="0.2">
      <c r="A583" s="1" t="s">
        <v>593</v>
      </c>
      <c r="B583" s="1">
        <v>43</v>
      </c>
      <c r="C583" s="1">
        <v>0.50810999999999995</v>
      </c>
      <c r="D583" s="2">
        <f>-LOG10(enrich_MSigDB_canonical__BA4_pu!$E583)</f>
        <v>0.11538020124505888</v>
      </c>
      <c r="E583" s="1">
        <v>0.76668999999999998</v>
      </c>
      <c r="F583" s="1">
        <v>0.99995900000000004</v>
      </c>
      <c r="G583" s="1">
        <v>892</v>
      </c>
      <c r="H583" s="1">
        <v>6</v>
      </c>
      <c r="I583" s="1">
        <v>0.10297000000000001</v>
      </c>
      <c r="J583" s="2">
        <f>-LOG10(enrich_MSigDB_canonical__BA4_pu!$K583)</f>
        <v>0.53205169471285874</v>
      </c>
      <c r="K583" s="1">
        <v>0.29372999999999999</v>
      </c>
      <c r="L583" s="1">
        <v>0.66780799999999996</v>
      </c>
      <c r="M583" s="1">
        <v>582</v>
      </c>
      <c r="N583" s="1">
        <v>4</v>
      </c>
    </row>
    <row r="584" spans="1:14" x14ac:dyDescent="0.2">
      <c r="A584" s="1" t="s">
        <v>594</v>
      </c>
      <c r="B584" s="1">
        <v>24</v>
      </c>
      <c r="C584" s="1">
        <v>0.17638999999999999</v>
      </c>
      <c r="D584" s="2">
        <f>-LOG10(enrich_MSigDB_canonical__BA4_pu!$E584)</f>
        <v>0.35248989020301241</v>
      </c>
      <c r="E584" s="1">
        <v>0.44413000000000002</v>
      </c>
      <c r="F584" s="1">
        <v>0.99995900000000004</v>
      </c>
      <c r="G584" s="1">
        <v>558</v>
      </c>
      <c r="H584" s="1">
        <v>3</v>
      </c>
      <c r="I584" s="1">
        <v>0.10341</v>
      </c>
      <c r="J584" s="2">
        <f>-LOG10(enrich_MSigDB_canonical__BA4_pu!$K584)</f>
        <v>0.53079674216578476</v>
      </c>
      <c r="K584" s="1">
        <v>0.29458000000000001</v>
      </c>
      <c r="L584" s="1">
        <v>0.66780799999999996</v>
      </c>
      <c r="M584" s="1">
        <v>583</v>
      </c>
      <c r="N584" s="1">
        <v>5</v>
      </c>
    </row>
    <row r="585" spans="1:14" x14ac:dyDescent="0.2">
      <c r="A585" s="1" t="s">
        <v>595</v>
      </c>
      <c r="B585" s="1">
        <v>132</v>
      </c>
      <c r="C585" s="1">
        <v>3.7272E-2</v>
      </c>
      <c r="D585" s="2">
        <f>-LOG10(enrich_MSigDB_canonical__BA4_pu!$E585)</f>
        <v>0.80947221311264661</v>
      </c>
      <c r="E585" s="1">
        <v>0.15507000000000001</v>
      </c>
      <c r="F585" s="1">
        <v>0.590499</v>
      </c>
      <c r="G585" s="1">
        <v>349</v>
      </c>
      <c r="H585" s="1">
        <v>23</v>
      </c>
      <c r="I585" s="1">
        <v>0.10344</v>
      </c>
      <c r="J585" s="2">
        <f>-LOG10(enrich_MSigDB_canonical__BA4_pu!$K585)</f>
        <v>0.53067881548475249</v>
      </c>
      <c r="K585" s="1">
        <v>0.29465999999999998</v>
      </c>
      <c r="L585" s="1">
        <v>0.66780799999999996</v>
      </c>
      <c r="M585" s="1">
        <v>584</v>
      </c>
      <c r="N585" s="1">
        <v>22</v>
      </c>
    </row>
    <row r="586" spans="1:14" x14ac:dyDescent="0.2">
      <c r="A586" s="1" t="s">
        <v>596</v>
      </c>
      <c r="B586" s="1">
        <v>104</v>
      </c>
      <c r="C586" s="1">
        <v>2.9221999999999998E-3</v>
      </c>
      <c r="D586" s="2">
        <f>-LOG10(enrich_MSigDB_canonical__BA4_pu!$E586)</f>
        <v>1.6951218823017207</v>
      </c>
      <c r="E586" s="1">
        <v>2.0178000000000001E-2</v>
      </c>
      <c r="F586" s="1">
        <v>0.12590100000000001</v>
      </c>
      <c r="G586" s="1">
        <v>213</v>
      </c>
      <c r="H586" s="1">
        <v>30</v>
      </c>
      <c r="I586" s="1">
        <v>0.10401000000000001</v>
      </c>
      <c r="J586" s="2">
        <f>-LOG10(enrich_MSigDB_canonical__BA4_pu!$K586)</f>
        <v>0.52925149661901361</v>
      </c>
      <c r="K586" s="1">
        <v>0.29563</v>
      </c>
      <c r="L586" s="1">
        <v>0.66780799999999996</v>
      </c>
      <c r="M586" s="1">
        <v>585</v>
      </c>
      <c r="N586" s="1">
        <v>16</v>
      </c>
    </row>
    <row r="587" spans="1:14" x14ac:dyDescent="0.2">
      <c r="A587" s="1" t="s">
        <v>597</v>
      </c>
      <c r="B587" s="1">
        <v>163</v>
      </c>
      <c r="C587" s="2">
        <v>1.9923000000000002E-18</v>
      </c>
      <c r="D587" s="2">
        <f>-LOG10(enrich_MSigDB_canonical__BA4_pu!$E587)</f>
        <v>5.4288737229156885</v>
      </c>
      <c r="E587" s="2">
        <v>3.7249999999999999E-6</v>
      </c>
      <c r="F587" s="2">
        <v>7.3999999999999996E-5</v>
      </c>
      <c r="G587" s="1">
        <v>7</v>
      </c>
      <c r="H587" s="1">
        <v>73</v>
      </c>
      <c r="I587" s="1">
        <v>0.10473</v>
      </c>
      <c r="J587" s="2">
        <f>-LOG10(enrich_MSigDB_canonical__BA4_pu!$K587)</f>
        <v>0.52741905865927341</v>
      </c>
      <c r="K587" s="1">
        <v>0.29687999999999998</v>
      </c>
      <c r="L587" s="1">
        <v>0.66780799999999996</v>
      </c>
      <c r="M587" s="1">
        <v>586</v>
      </c>
      <c r="N587" s="1">
        <v>9</v>
      </c>
    </row>
    <row r="588" spans="1:14" x14ac:dyDescent="0.2">
      <c r="A588" s="1" t="s">
        <v>598</v>
      </c>
      <c r="B588" s="1">
        <v>31</v>
      </c>
      <c r="C588" s="1">
        <v>0.75555000000000005</v>
      </c>
      <c r="D588" s="2">
        <f>-LOG10(enrich_MSigDB_canonical__BA4_pu!$E588)</f>
        <v>4.9114499205202639E-2</v>
      </c>
      <c r="E588" s="1">
        <v>0.89307000000000003</v>
      </c>
      <c r="F588" s="1">
        <v>0.99995900000000004</v>
      </c>
      <c r="G588" s="1">
        <v>1108</v>
      </c>
      <c r="H588" s="1">
        <v>2</v>
      </c>
      <c r="I588" s="1">
        <v>0.10489</v>
      </c>
      <c r="J588" s="2">
        <f>-LOG10(enrich_MSigDB_canonical__BA4_pu!$K588)</f>
        <v>0.52702426540577163</v>
      </c>
      <c r="K588" s="1">
        <v>0.29715000000000003</v>
      </c>
      <c r="L588" s="1">
        <v>0.66780799999999996</v>
      </c>
      <c r="M588" s="1">
        <v>587</v>
      </c>
      <c r="N588" s="1">
        <v>5</v>
      </c>
    </row>
    <row r="589" spans="1:14" x14ac:dyDescent="0.2">
      <c r="A589" s="1" t="s">
        <v>599</v>
      </c>
      <c r="B589" s="1">
        <v>28</v>
      </c>
      <c r="C589" s="1">
        <v>2.9215999999999999E-2</v>
      </c>
      <c r="D589" s="2">
        <f>-LOG10(enrich_MSigDB_canonical__BA4_pu!$E589)</f>
        <v>0.89126589139763501</v>
      </c>
      <c r="E589" s="1">
        <v>0.12845000000000001</v>
      </c>
      <c r="F589" s="1">
        <v>0.53346199999999999</v>
      </c>
      <c r="G589" s="1">
        <v>320</v>
      </c>
      <c r="H589" s="1">
        <v>1</v>
      </c>
      <c r="I589" s="1">
        <v>0.10494000000000001</v>
      </c>
      <c r="J589" s="2">
        <f>-LOG10(enrich_MSigDB_canonical__BA4_pu!$K589)</f>
        <v>0.52690735851535797</v>
      </c>
      <c r="K589" s="1">
        <v>0.29722999999999999</v>
      </c>
      <c r="L589" s="1">
        <v>0.66780799999999996</v>
      </c>
      <c r="M589" s="1">
        <v>588</v>
      </c>
      <c r="N589" s="1">
        <v>6</v>
      </c>
    </row>
    <row r="590" spans="1:14" x14ac:dyDescent="0.2">
      <c r="A590" s="1" t="s">
        <v>600</v>
      </c>
      <c r="B590" s="1">
        <v>18</v>
      </c>
      <c r="C590" s="1">
        <v>0.14410999999999999</v>
      </c>
      <c r="D590" s="2">
        <f>-LOG10(enrich_MSigDB_canonical__BA4_pu!$E590)</f>
        <v>0.40639276248013095</v>
      </c>
      <c r="E590" s="1">
        <v>0.39229000000000003</v>
      </c>
      <c r="F590" s="1">
        <v>0.99995900000000004</v>
      </c>
      <c r="G590" s="1">
        <v>520</v>
      </c>
      <c r="H590" s="1">
        <v>5</v>
      </c>
      <c r="I590" s="1">
        <v>0.10527</v>
      </c>
      <c r="J590" s="2">
        <f>-LOG10(enrich_MSigDB_canonical__BA4_pu!$K590)</f>
        <v>0.52591491849718197</v>
      </c>
      <c r="K590" s="1">
        <v>0.29791000000000001</v>
      </c>
      <c r="L590" s="1">
        <v>0.66780799999999996</v>
      </c>
      <c r="M590" s="1">
        <v>589</v>
      </c>
      <c r="N590" s="1">
        <v>2</v>
      </c>
    </row>
    <row r="591" spans="1:14" x14ac:dyDescent="0.2">
      <c r="A591" s="1" t="s">
        <v>601</v>
      </c>
      <c r="B591" s="1">
        <v>11</v>
      </c>
      <c r="C591" s="1">
        <v>0.45341999999999999</v>
      </c>
      <c r="D591" s="2">
        <f>-LOG10(enrich_MSigDB_canonical__BA4_pu!$E591)</f>
        <v>0.13693303255015418</v>
      </c>
      <c r="E591" s="1">
        <v>0.72957000000000005</v>
      </c>
      <c r="F591" s="1">
        <v>0.99995900000000004</v>
      </c>
      <c r="G591" s="1">
        <v>841</v>
      </c>
      <c r="H591" s="1">
        <v>1</v>
      </c>
      <c r="I591" s="1">
        <v>0.10536</v>
      </c>
      <c r="J591" s="2">
        <f>-LOG10(enrich_MSigDB_canonical__BA4_pu!$K591)</f>
        <v>0.52566716244783263</v>
      </c>
      <c r="K591" s="1">
        <v>0.29808000000000001</v>
      </c>
      <c r="L591" s="1">
        <v>0.66780799999999996</v>
      </c>
      <c r="M591" s="1">
        <v>590</v>
      </c>
      <c r="N591" s="1">
        <v>2</v>
      </c>
    </row>
    <row r="592" spans="1:14" x14ac:dyDescent="0.2">
      <c r="A592" s="1" t="s">
        <v>602</v>
      </c>
      <c r="B592" s="1">
        <v>43</v>
      </c>
      <c r="C592" s="1">
        <v>3.2672000000000002E-4</v>
      </c>
      <c r="D592" s="2">
        <f>-LOG10(enrich_MSigDB_canonical__BA4_pu!$E592)</f>
        <v>2.5020204633620216</v>
      </c>
      <c r="E592" s="1">
        <v>3.1476E-3</v>
      </c>
      <c r="F592" s="1">
        <v>2.5982000000000002E-2</v>
      </c>
      <c r="G592" s="1">
        <v>161</v>
      </c>
      <c r="H592" s="1">
        <v>15</v>
      </c>
      <c r="I592" s="1">
        <v>0.10536</v>
      </c>
      <c r="J592" s="2">
        <f>-LOG10(enrich_MSigDB_canonical__BA4_pu!$K592)</f>
        <v>0.52565259296322431</v>
      </c>
      <c r="K592" s="1">
        <v>0.29809000000000002</v>
      </c>
      <c r="L592" s="1">
        <v>0.66780799999999996</v>
      </c>
      <c r="M592" s="1">
        <v>591</v>
      </c>
      <c r="N592" s="1">
        <v>4</v>
      </c>
    </row>
    <row r="593" spans="1:14" x14ac:dyDescent="0.2">
      <c r="A593" s="1" t="s">
        <v>603</v>
      </c>
      <c r="B593" s="1">
        <v>16</v>
      </c>
      <c r="C593" s="1">
        <v>0.94998000000000005</v>
      </c>
      <c r="D593" s="2">
        <f>-LOG10(enrich_MSigDB_canonical__BA4_pu!$E593)</f>
        <v>1.1507931405815269E-2</v>
      </c>
      <c r="E593" s="1">
        <v>0.97384999999999999</v>
      </c>
      <c r="F593" s="1">
        <v>0.99995900000000004</v>
      </c>
      <c r="G593" s="1">
        <v>1259</v>
      </c>
      <c r="H593" s="1">
        <v>1</v>
      </c>
      <c r="I593" s="1">
        <v>0.10539999999999999</v>
      </c>
      <c r="J593" s="2">
        <f>-LOG10(enrich_MSigDB_canonical__BA4_pu!$K593)</f>
        <v>0.52562345546023437</v>
      </c>
      <c r="K593" s="1">
        <v>0.29810999999999999</v>
      </c>
      <c r="L593" s="1">
        <v>0.66780799999999996</v>
      </c>
      <c r="M593" s="1">
        <v>592</v>
      </c>
      <c r="N593" s="1">
        <v>2</v>
      </c>
    </row>
    <row r="594" spans="1:14" x14ac:dyDescent="0.2">
      <c r="A594" s="1" t="s">
        <v>605</v>
      </c>
      <c r="B594" s="1">
        <v>121</v>
      </c>
      <c r="C594" s="2">
        <v>1.5808E-11</v>
      </c>
      <c r="D594" s="2">
        <f>-LOG10(enrich_MSigDB_canonical__BA4_pu!$E594)</f>
        <v>5.4288737229156885</v>
      </c>
      <c r="E594" s="2">
        <v>3.7249999999999999E-6</v>
      </c>
      <c r="F594" s="2">
        <v>7.3999999999999996E-5</v>
      </c>
      <c r="G594" s="1">
        <v>30</v>
      </c>
      <c r="H594" s="1">
        <v>51</v>
      </c>
      <c r="I594" s="1">
        <v>0.10561</v>
      </c>
      <c r="J594" s="2">
        <f>-LOG10(enrich_MSigDB_canonical__BA4_pu!$K594)</f>
        <v>0.52509931441473356</v>
      </c>
      <c r="K594" s="1">
        <v>0.29847000000000001</v>
      </c>
      <c r="L594" s="1">
        <v>0.66780799999999996</v>
      </c>
      <c r="M594" s="1">
        <v>593</v>
      </c>
      <c r="N594" s="1">
        <v>17</v>
      </c>
    </row>
    <row r="595" spans="1:14" x14ac:dyDescent="0.2">
      <c r="A595" s="1" t="s">
        <v>604</v>
      </c>
      <c r="B595" s="1">
        <v>10</v>
      </c>
      <c r="C595" s="1">
        <v>0.99050000000000005</v>
      </c>
      <c r="D595" s="2">
        <f>-LOG10(enrich_MSigDB_canonical__BA4_pu!$E595)</f>
        <v>2.6616790197350102E-3</v>
      </c>
      <c r="E595" s="1">
        <v>0.99389000000000005</v>
      </c>
      <c r="F595" s="1">
        <v>0.99995900000000004</v>
      </c>
      <c r="G595" s="1">
        <v>1306</v>
      </c>
      <c r="H595" s="1">
        <v>0</v>
      </c>
      <c r="I595" s="1">
        <v>0.10561</v>
      </c>
      <c r="J595" s="2">
        <f>-LOG10(enrich_MSigDB_canonical__BA4_pu!$K595)</f>
        <v>0.52508476396722725</v>
      </c>
      <c r="K595" s="1">
        <v>0.29848000000000002</v>
      </c>
      <c r="L595" s="1">
        <v>0.66780799999999996</v>
      </c>
      <c r="M595" s="1">
        <v>594</v>
      </c>
      <c r="N595" s="1">
        <v>2</v>
      </c>
    </row>
    <row r="596" spans="1:14" x14ac:dyDescent="0.2">
      <c r="A596" s="1" t="s">
        <v>606</v>
      </c>
      <c r="B596" s="1">
        <v>8</v>
      </c>
      <c r="C596" s="1">
        <v>7.3334999999999997E-2</v>
      </c>
      <c r="D596" s="2">
        <f>-LOG10(enrich_MSigDB_canonical__BA4_pu!$E596)</f>
        <v>0.60023977428963426</v>
      </c>
      <c r="E596" s="1">
        <v>0.25105</v>
      </c>
      <c r="F596" s="1">
        <v>0.78137800000000002</v>
      </c>
      <c r="G596" s="1">
        <v>427</v>
      </c>
      <c r="H596" s="1">
        <v>2</v>
      </c>
      <c r="I596" s="1">
        <v>0.10688</v>
      </c>
      <c r="J596" s="2">
        <f>-LOG10(enrich_MSigDB_canonical__BA4_pu!$K596)</f>
        <v>0.52159224568293894</v>
      </c>
      <c r="K596" s="1">
        <v>0.30088999999999999</v>
      </c>
      <c r="L596" s="1">
        <v>0.67207799999999995</v>
      </c>
      <c r="M596" s="1">
        <v>595</v>
      </c>
      <c r="N596" s="1">
        <v>1</v>
      </c>
    </row>
    <row r="597" spans="1:14" x14ac:dyDescent="0.2">
      <c r="A597" s="1" t="s">
        <v>607</v>
      </c>
      <c r="B597" s="1">
        <v>79</v>
      </c>
      <c r="C597" s="2">
        <v>1.0754E-8</v>
      </c>
      <c r="D597" s="2">
        <f>-LOG10(enrich_MSigDB_canonical__BA4_pu!$E597)</f>
        <v>5.4288737229156885</v>
      </c>
      <c r="E597" s="2">
        <v>3.7249999999999999E-6</v>
      </c>
      <c r="F597" s="2">
        <v>7.3999999999999996E-5</v>
      </c>
      <c r="G597" s="1">
        <v>57</v>
      </c>
      <c r="H597" s="1">
        <v>34</v>
      </c>
      <c r="I597" s="1">
        <v>0.10748000000000001</v>
      </c>
      <c r="J597" s="2">
        <f>-LOG10(enrich_MSigDB_canonical__BA4_pu!$K597)</f>
        <v>0.51999305704284937</v>
      </c>
      <c r="K597" s="1">
        <v>0.30199999999999999</v>
      </c>
      <c r="L597" s="1">
        <v>0.67259599999999997</v>
      </c>
      <c r="M597" s="1">
        <v>596</v>
      </c>
      <c r="N597" s="1">
        <v>4</v>
      </c>
    </row>
    <row r="598" spans="1:14" x14ac:dyDescent="0.2">
      <c r="A598" s="1" t="s">
        <v>608</v>
      </c>
      <c r="B598" s="1">
        <v>10</v>
      </c>
      <c r="C598" s="1">
        <v>0.31286000000000003</v>
      </c>
      <c r="D598" s="2">
        <f>-LOG10(enrich_MSigDB_canonical__BA4_pu!$E598)</f>
        <v>0.21412230290970469</v>
      </c>
      <c r="E598" s="1">
        <v>0.61077000000000004</v>
      </c>
      <c r="F598" s="1">
        <v>0.99995900000000004</v>
      </c>
      <c r="G598" s="1">
        <v>711</v>
      </c>
      <c r="H598" s="1">
        <v>2</v>
      </c>
      <c r="I598" s="1">
        <v>0.10758</v>
      </c>
      <c r="J598" s="2">
        <f>-LOG10(enrich_MSigDB_canonical__BA4_pu!$K598)</f>
        <v>0.51979177512622465</v>
      </c>
      <c r="K598" s="1">
        <v>0.30214000000000002</v>
      </c>
      <c r="L598" s="1">
        <v>0.67259599999999997</v>
      </c>
      <c r="M598" s="1">
        <v>597</v>
      </c>
      <c r="N598" s="1">
        <v>1</v>
      </c>
    </row>
    <row r="599" spans="1:14" x14ac:dyDescent="0.2">
      <c r="A599" s="1" t="s">
        <v>609</v>
      </c>
      <c r="B599" s="1">
        <v>35</v>
      </c>
      <c r="C599" s="1">
        <v>0.76978000000000002</v>
      </c>
      <c r="D599" s="2">
        <f>-LOG10(enrich_MSigDB_canonical__BA4_pu!$E599)</f>
        <v>4.6327272486775255E-2</v>
      </c>
      <c r="E599" s="1">
        <v>0.89881999999999995</v>
      </c>
      <c r="F599" s="1">
        <v>0.99995900000000004</v>
      </c>
      <c r="G599" s="1">
        <v>1118</v>
      </c>
      <c r="H599" s="1">
        <v>5</v>
      </c>
      <c r="I599" s="1">
        <v>0.10796</v>
      </c>
      <c r="J599" s="2">
        <f>-LOG10(enrich_MSigDB_canonical__BA4_pu!$K599)</f>
        <v>0.51878676248779143</v>
      </c>
      <c r="K599" s="1">
        <v>0.30284</v>
      </c>
      <c r="L599" s="1">
        <v>0.67302700000000004</v>
      </c>
      <c r="M599" s="1">
        <v>598</v>
      </c>
      <c r="N599" s="1">
        <v>7</v>
      </c>
    </row>
    <row r="600" spans="1:14" x14ac:dyDescent="0.2">
      <c r="A600" s="1" t="s">
        <v>610</v>
      </c>
      <c r="B600" s="1">
        <v>12</v>
      </c>
      <c r="C600" s="1">
        <v>3.8700999999999999E-2</v>
      </c>
      <c r="D600" s="2">
        <f>-LOG10(enrich_MSigDB_canonical__BA4_pu!$E600)</f>
        <v>0.79647758317741513</v>
      </c>
      <c r="E600" s="1">
        <v>0.15978000000000001</v>
      </c>
      <c r="F600" s="1">
        <v>0.59479400000000004</v>
      </c>
      <c r="G600" s="1">
        <v>357</v>
      </c>
      <c r="H600" s="1">
        <v>2</v>
      </c>
      <c r="I600" s="1">
        <v>0.10868</v>
      </c>
      <c r="J600" s="2">
        <f>-LOG10(enrich_MSigDB_canonical__BA4_pu!$K600)</f>
        <v>0.51662669391097271</v>
      </c>
      <c r="K600" s="1">
        <v>0.30435000000000001</v>
      </c>
      <c r="L600" s="1">
        <v>0.67434799999999995</v>
      </c>
      <c r="M600" s="1">
        <v>599</v>
      </c>
      <c r="N600" s="1">
        <v>2</v>
      </c>
    </row>
    <row r="601" spans="1:14" x14ac:dyDescent="0.2">
      <c r="A601" s="1" t="s">
        <v>611</v>
      </c>
      <c r="B601" s="1">
        <v>876</v>
      </c>
      <c r="C601" s="1">
        <v>0.75739999999999996</v>
      </c>
      <c r="D601" s="2">
        <f>-LOG10(enrich_MSigDB_canonical__BA4_pu!$E601)</f>
        <v>4.8788804457006098E-2</v>
      </c>
      <c r="E601" s="1">
        <v>0.89373999999999998</v>
      </c>
      <c r="F601" s="1">
        <v>0.99995900000000004</v>
      </c>
      <c r="G601" s="1">
        <v>1109</v>
      </c>
      <c r="H601" s="1">
        <v>110</v>
      </c>
      <c r="I601" s="1">
        <v>0.10872</v>
      </c>
      <c r="J601" s="2">
        <f>-LOG10(enrich_MSigDB_canonical__BA4_pu!$K601)</f>
        <v>0.51648402160945861</v>
      </c>
      <c r="K601" s="1">
        <v>0.30445</v>
      </c>
      <c r="L601" s="1">
        <v>0.67434799999999995</v>
      </c>
      <c r="M601" s="1">
        <v>600</v>
      </c>
      <c r="N601" s="1">
        <v>128</v>
      </c>
    </row>
    <row r="602" spans="1:14" x14ac:dyDescent="0.2">
      <c r="A602" s="1" t="s">
        <v>612</v>
      </c>
      <c r="B602" s="1">
        <v>48</v>
      </c>
      <c r="C602" s="1">
        <v>0.93020999999999998</v>
      </c>
      <c r="D602" s="2">
        <f>-LOG10(enrich_MSigDB_canonical__BA4_pu!$E602)</f>
        <v>1.5378187258152787E-2</v>
      </c>
      <c r="E602" s="1">
        <v>0.96521000000000001</v>
      </c>
      <c r="F602" s="1">
        <v>0.99995900000000004</v>
      </c>
      <c r="G602" s="1">
        <v>1235</v>
      </c>
      <c r="H602" s="1">
        <v>3</v>
      </c>
      <c r="I602" s="1">
        <v>0.10907</v>
      </c>
      <c r="J602" s="2">
        <f>-LOG10(enrich_MSigDB_canonical__BA4_pu!$K602)</f>
        <v>0.51560049794609319</v>
      </c>
      <c r="K602" s="1">
        <v>0.30507000000000001</v>
      </c>
      <c r="L602" s="1">
        <v>0.67444599999999999</v>
      </c>
      <c r="M602" s="1">
        <v>601</v>
      </c>
      <c r="N602" s="1">
        <v>9</v>
      </c>
    </row>
    <row r="603" spans="1:14" x14ac:dyDescent="0.2">
      <c r="A603" s="1" t="s">
        <v>613</v>
      </c>
      <c r="B603" s="1">
        <v>46</v>
      </c>
      <c r="C603" s="1">
        <v>0.86168</v>
      </c>
      <c r="D603" s="2">
        <f>-LOG10(enrich_MSigDB_canonical__BA4_pu!$E603)</f>
        <v>2.8538594975413258E-2</v>
      </c>
      <c r="E603" s="1">
        <v>0.93640000000000001</v>
      </c>
      <c r="F603" s="1">
        <v>0.99995900000000004</v>
      </c>
      <c r="G603" s="1">
        <v>1180</v>
      </c>
      <c r="H603" s="1">
        <v>4</v>
      </c>
      <c r="I603" s="1">
        <v>0.10983999999999999</v>
      </c>
      <c r="J603" s="2">
        <f>-LOG10(enrich_MSigDB_canonical__BA4_pu!$K603)</f>
        <v>0.51337119375370421</v>
      </c>
      <c r="K603" s="1">
        <v>0.30664000000000002</v>
      </c>
      <c r="L603" s="1">
        <v>0.67444599999999999</v>
      </c>
      <c r="M603" s="1">
        <v>602</v>
      </c>
      <c r="N603" s="1">
        <v>9</v>
      </c>
    </row>
    <row r="604" spans="1:14" x14ac:dyDescent="0.2">
      <c r="A604" s="1" t="s">
        <v>614</v>
      </c>
      <c r="B604" s="1">
        <v>116</v>
      </c>
      <c r="C604" s="1">
        <v>0.20047000000000001</v>
      </c>
      <c r="D604" s="2">
        <f>-LOG10(enrich_MSigDB_canonical__BA4_pu!$E604)</f>
        <v>0.31967355337072512</v>
      </c>
      <c r="E604" s="1">
        <v>0.47899000000000003</v>
      </c>
      <c r="F604" s="1">
        <v>0.99995900000000004</v>
      </c>
      <c r="G604" s="1">
        <v>593</v>
      </c>
      <c r="H604" s="1">
        <v>18</v>
      </c>
      <c r="I604" s="1">
        <v>0.11</v>
      </c>
      <c r="J604" s="2">
        <f>-LOG10(enrich_MSigDB_canonical__BA4_pu!$K604)</f>
        <v>0.51293236228368388</v>
      </c>
      <c r="K604" s="1">
        <v>0.30695</v>
      </c>
      <c r="L604" s="1">
        <v>0.67444599999999999</v>
      </c>
      <c r="M604" s="1">
        <v>603</v>
      </c>
      <c r="N604" s="1">
        <v>19</v>
      </c>
    </row>
    <row r="605" spans="1:14" x14ac:dyDescent="0.2">
      <c r="A605" s="1" t="s">
        <v>615</v>
      </c>
      <c r="B605" s="1">
        <v>31</v>
      </c>
      <c r="C605" s="1">
        <v>0.44574999999999998</v>
      </c>
      <c r="D605" s="2">
        <f>-LOG10(enrich_MSigDB_canonical__BA4_pu!$E605)</f>
        <v>0.14015347345656304</v>
      </c>
      <c r="E605" s="1">
        <v>0.72418000000000005</v>
      </c>
      <c r="F605" s="1">
        <v>0.99995900000000004</v>
      </c>
      <c r="G605" s="1">
        <v>835</v>
      </c>
      <c r="H605" s="1">
        <v>3</v>
      </c>
      <c r="I605" s="1">
        <v>0.11004</v>
      </c>
      <c r="J605" s="2">
        <f>-LOG10(enrich_MSigDB_canonical__BA4_pu!$K605)</f>
        <v>0.51286162452281348</v>
      </c>
      <c r="K605" s="1">
        <v>0.307</v>
      </c>
      <c r="L605" s="1">
        <v>0.67444599999999999</v>
      </c>
      <c r="M605" s="1">
        <v>604</v>
      </c>
      <c r="N605" s="1">
        <v>6</v>
      </c>
    </row>
    <row r="606" spans="1:14" x14ac:dyDescent="0.2">
      <c r="A606" s="1" t="s">
        <v>616</v>
      </c>
      <c r="B606" s="1">
        <v>23</v>
      </c>
      <c r="C606" s="1">
        <v>5.9456999999999999E-4</v>
      </c>
      <c r="D606" s="2">
        <f>-LOG10(enrich_MSigDB_canonical__BA4_pu!$E606)</f>
        <v>2.2905773842026584</v>
      </c>
      <c r="E606" s="1">
        <v>5.1218000000000001E-3</v>
      </c>
      <c r="F606" s="1">
        <v>3.9574999999999999E-2</v>
      </c>
      <c r="G606" s="1">
        <v>172</v>
      </c>
      <c r="H606" s="1">
        <v>10</v>
      </c>
      <c r="I606" s="1">
        <v>0.11043</v>
      </c>
      <c r="J606" s="2">
        <f>-LOG10(enrich_MSigDB_canonical__BA4_pu!$K606)</f>
        <v>0.51180193839664601</v>
      </c>
      <c r="K606" s="1">
        <v>0.30775000000000002</v>
      </c>
      <c r="L606" s="1">
        <v>0.67444599999999999</v>
      </c>
      <c r="M606" s="1">
        <v>605</v>
      </c>
      <c r="N606" s="1">
        <v>2</v>
      </c>
    </row>
    <row r="607" spans="1:14" x14ac:dyDescent="0.2">
      <c r="A607" s="1" t="s">
        <v>617</v>
      </c>
      <c r="B607" s="1">
        <v>28</v>
      </c>
      <c r="C607" s="1">
        <v>1.226E-2</v>
      </c>
      <c r="D607" s="2">
        <f>-LOG10(enrich_MSigDB_canonical__BA4_pu!$E607)</f>
        <v>1.189754036563454</v>
      </c>
      <c r="E607" s="1">
        <v>6.4602000000000007E-2</v>
      </c>
      <c r="F607" s="1">
        <v>0.32769599999999999</v>
      </c>
      <c r="G607" s="1">
        <v>262</v>
      </c>
      <c r="H607" s="1">
        <v>5</v>
      </c>
      <c r="I607" s="1">
        <v>0.11064</v>
      </c>
      <c r="J607" s="2">
        <f>-LOG10(enrich_MSigDB_canonical__BA4_pu!$K607)</f>
        <v>0.51122373455555947</v>
      </c>
      <c r="K607" s="1">
        <v>0.30815999999999999</v>
      </c>
      <c r="L607" s="1">
        <v>0.67444599999999999</v>
      </c>
      <c r="M607" s="1">
        <v>606</v>
      </c>
      <c r="N607" s="1">
        <v>6</v>
      </c>
    </row>
    <row r="608" spans="1:14" x14ac:dyDescent="0.2">
      <c r="A608" s="1" t="s">
        <v>618</v>
      </c>
      <c r="B608" s="1">
        <v>57</v>
      </c>
      <c r="C608" s="1">
        <v>0.15379999999999999</v>
      </c>
      <c r="D608" s="2">
        <f>-LOG10(enrich_MSigDB_canonical__BA4_pu!$E608)</f>
        <v>0.38965928854784326</v>
      </c>
      <c r="E608" s="1">
        <v>0.40770000000000001</v>
      </c>
      <c r="F608" s="1">
        <v>0.99995900000000004</v>
      </c>
      <c r="G608" s="1">
        <v>530</v>
      </c>
      <c r="H608" s="1">
        <v>9</v>
      </c>
      <c r="I608" s="1">
        <v>0.11064</v>
      </c>
      <c r="J608" s="2">
        <f>-LOG10(enrich_MSigDB_canonical__BA4_pu!$K608)</f>
        <v>0.51120964163514537</v>
      </c>
      <c r="K608" s="1">
        <v>0.30817</v>
      </c>
      <c r="L608" s="1">
        <v>0.67444599999999999</v>
      </c>
      <c r="M608" s="1">
        <v>607</v>
      </c>
      <c r="N608" s="1">
        <v>10</v>
      </c>
    </row>
    <row r="609" spans="1:14" x14ac:dyDescent="0.2">
      <c r="A609" s="1" t="s">
        <v>619</v>
      </c>
      <c r="B609" s="1">
        <v>56</v>
      </c>
      <c r="C609" s="1">
        <v>0.27722000000000002</v>
      </c>
      <c r="D609" s="2">
        <f>-LOG10(enrich_MSigDB_canonical__BA4_pu!$E609)</f>
        <v>0.24190601674841691</v>
      </c>
      <c r="E609" s="1">
        <v>0.57291999999999998</v>
      </c>
      <c r="F609" s="1">
        <v>0.99995900000000004</v>
      </c>
      <c r="G609" s="1">
        <v>685</v>
      </c>
      <c r="H609" s="1">
        <v>10</v>
      </c>
      <c r="I609" s="1">
        <v>0.11112</v>
      </c>
      <c r="J609" s="2">
        <f>-LOG10(enrich_MSigDB_canonical__BA4_pu!$K609)</f>
        <v>0.51002746596498294</v>
      </c>
      <c r="K609" s="1">
        <v>0.30901000000000001</v>
      </c>
      <c r="L609" s="1">
        <v>0.67444599999999999</v>
      </c>
      <c r="M609" s="1">
        <v>608</v>
      </c>
      <c r="N609" s="1">
        <v>9</v>
      </c>
    </row>
    <row r="610" spans="1:14" x14ac:dyDescent="0.2">
      <c r="A610" s="1" t="s">
        <v>620</v>
      </c>
      <c r="B610" s="1">
        <v>6</v>
      </c>
      <c r="C610" s="1">
        <v>0.59499000000000002</v>
      </c>
      <c r="D610" s="2">
        <f>-LOG10(enrich_MSigDB_canonical__BA4_pu!$E610)</f>
        <v>8.7591933040209916E-2</v>
      </c>
      <c r="E610" s="1">
        <v>0.81735000000000002</v>
      </c>
      <c r="F610" s="1">
        <v>0.99995900000000004</v>
      </c>
      <c r="G610" s="1">
        <v>973</v>
      </c>
      <c r="H610" s="1">
        <v>1</v>
      </c>
      <c r="I610" s="1">
        <v>0.11114</v>
      </c>
      <c r="J610" s="2">
        <f>-LOG10(enrich_MSigDB_canonical__BA4_pu!$K610)</f>
        <v>0.50995719973577747</v>
      </c>
      <c r="K610" s="1">
        <v>0.30906</v>
      </c>
      <c r="L610" s="1">
        <v>0.67444599999999999</v>
      </c>
      <c r="M610" s="1">
        <v>609</v>
      </c>
      <c r="N610" s="1">
        <v>2</v>
      </c>
    </row>
    <row r="611" spans="1:14" x14ac:dyDescent="0.2">
      <c r="A611" s="1" t="s">
        <v>621</v>
      </c>
      <c r="B611" s="1">
        <v>54</v>
      </c>
      <c r="C611" s="1">
        <v>0.23623</v>
      </c>
      <c r="D611" s="2">
        <f>-LOG10(enrich_MSigDB_canonical__BA4_pu!$E611)</f>
        <v>0.27989860638570213</v>
      </c>
      <c r="E611" s="1">
        <v>0.52493000000000001</v>
      </c>
      <c r="F611" s="1">
        <v>0.99995900000000004</v>
      </c>
      <c r="G611" s="1">
        <v>637</v>
      </c>
      <c r="H611" s="1">
        <v>9</v>
      </c>
      <c r="I611" s="1">
        <v>0.11291</v>
      </c>
      <c r="J611" s="2">
        <f>-LOG10(enrich_MSigDB_canonical__BA4_pu!$K611)</f>
        <v>0.50569231632267009</v>
      </c>
      <c r="K611" s="1">
        <v>0.31211</v>
      </c>
      <c r="L611" s="1">
        <v>0.67948200000000003</v>
      </c>
      <c r="M611" s="1">
        <v>610</v>
      </c>
      <c r="N611" s="1">
        <v>6</v>
      </c>
    </row>
    <row r="612" spans="1:14" x14ac:dyDescent="0.2">
      <c r="A612" s="1" t="s">
        <v>622</v>
      </c>
      <c r="B612" s="1">
        <v>21</v>
      </c>
      <c r="C612" s="1">
        <v>1.772E-4</v>
      </c>
      <c r="D612" s="2">
        <f>-LOG10(enrich_MSigDB_canonical__BA4_pu!$E612)</f>
        <v>2.7360327159060169</v>
      </c>
      <c r="E612" s="1">
        <v>1.8364E-3</v>
      </c>
      <c r="F612" s="1">
        <v>1.6163E-2</v>
      </c>
      <c r="G612" s="1">
        <v>151</v>
      </c>
      <c r="H612" s="1">
        <v>8</v>
      </c>
      <c r="I612" s="1">
        <v>0.11303000000000001</v>
      </c>
      <c r="J612" s="2">
        <f>-LOG10(enrich_MSigDB_canonical__BA4_pu!$K612)</f>
        <v>0.50530287688926312</v>
      </c>
      <c r="K612" s="1">
        <v>0.31239</v>
      </c>
      <c r="L612" s="1">
        <v>0.67948200000000003</v>
      </c>
      <c r="M612" s="1">
        <v>611</v>
      </c>
      <c r="N612" s="1">
        <v>5</v>
      </c>
    </row>
    <row r="613" spans="1:14" x14ac:dyDescent="0.2">
      <c r="A613" s="1" t="s">
        <v>623</v>
      </c>
      <c r="B613" s="1">
        <v>119</v>
      </c>
      <c r="C613" s="2">
        <v>3.5465000000000001E-13</v>
      </c>
      <c r="D613" s="2">
        <f>-LOG10(enrich_MSigDB_canonical__BA4_pu!$E613)</f>
        <v>5.4288737229156885</v>
      </c>
      <c r="E613" s="2">
        <v>3.7249999999999999E-6</v>
      </c>
      <c r="F613" s="2">
        <v>7.3999999999999996E-5</v>
      </c>
      <c r="G613" s="1">
        <v>22</v>
      </c>
      <c r="H613" s="1">
        <v>52</v>
      </c>
      <c r="I613" s="1">
        <v>0.1144</v>
      </c>
      <c r="J613" s="2">
        <f>-LOG10(enrich_MSigDB_canonical__BA4_pu!$K613)</f>
        <v>0.50181354807776868</v>
      </c>
      <c r="K613" s="1">
        <v>0.31491000000000002</v>
      </c>
      <c r="L613" s="1">
        <v>0.68290200000000001</v>
      </c>
      <c r="M613" s="1">
        <v>612</v>
      </c>
      <c r="N613" s="1">
        <v>8</v>
      </c>
    </row>
    <row r="614" spans="1:14" x14ac:dyDescent="0.2">
      <c r="A614" s="1" t="s">
        <v>624</v>
      </c>
      <c r="B614" s="1">
        <v>10</v>
      </c>
      <c r="C614" s="1">
        <v>0.55091999999999997</v>
      </c>
      <c r="D614" s="2">
        <f>-LOG10(enrich_MSigDB_canonical__BA4_pu!$E614)</f>
        <v>0.10098428925171152</v>
      </c>
      <c r="E614" s="1">
        <v>0.79252999999999996</v>
      </c>
      <c r="F614" s="1">
        <v>0.99995900000000004</v>
      </c>
      <c r="G614" s="1">
        <v>935</v>
      </c>
      <c r="H614" s="1">
        <v>2</v>
      </c>
      <c r="I614" s="1">
        <v>0.11469</v>
      </c>
      <c r="J614" s="2">
        <f>-LOG10(enrich_MSigDB_canonical__BA4_pu!$K614)</f>
        <v>0.50109700404813518</v>
      </c>
      <c r="K614" s="1">
        <v>0.31542999999999999</v>
      </c>
      <c r="L614" s="1">
        <v>0.68290200000000001</v>
      </c>
      <c r="M614" s="1">
        <v>613</v>
      </c>
      <c r="N614" s="1">
        <v>3</v>
      </c>
    </row>
    <row r="615" spans="1:14" x14ac:dyDescent="0.2">
      <c r="A615" s="1" t="s">
        <v>625</v>
      </c>
      <c r="B615" s="1">
        <v>96</v>
      </c>
      <c r="C615" s="1">
        <v>0.98724999999999996</v>
      </c>
      <c r="D615" s="2">
        <f>-LOG10(enrich_MSigDB_canonical__BA4_pu!$E615)</f>
        <v>3.4270406104777019E-3</v>
      </c>
      <c r="E615" s="1">
        <v>0.99214000000000002</v>
      </c>
      <c r="F615" s="1">
        <v>0.99995900000000004</v>
      </c>
      <c r="G615" s="1">
        <v>1300</v>
      </c>
      <c r="H615" s="1">
        <v>7</v>
      </c>
      <c r="I615" s="1">
        <v>0.11472</v>
      </c>
      <c r="J615" s="2">
        <f>-LOG10(enrich_MSigDB_canonical__BA4_pu!$K615)</f>
        <v>0.50100063641984682</v>
      </c>
      <c r="K615" s="1">
        <v>0.3155</v>
      </c>
      <c r="L615" s="1">
        <v>0.68290200000000001</v>
      </c>
      <c r="M615" s="1">
        <v>614</v>
      </c>
      <c r="N615" s="1">
        <v>14</v>
      </c>
    </row>
    <row r="616" spans="1:14" x14ac:dyDescent="0.2">
      <c r="A616" s="1" t="s">
        <v>626</v>
      </c>
      <c r="B616" s="1">
        <v>47</v>
      </c>
      <c r="C616" s="1">
        <v>2.4752E-2</v>
      </c>
      <c r="D616" s="2">
        <f>-LOG10(enrich_MSigDB_canonical__BA4_pu!$E616)</f>
        <v>0.94531035705002009</v>
      </c>
      <c r="E616" s="1">
        <v>0.11342000000000001</v>
      </c>
      <c r="F616" s="1">
        <v>0.49100199999999999</v>
      </c>
      <c r="G616" s="1">
        <v>307</v>
      </c>
      <c r="H616" s="1">
        <v>14</v>
      </c>
      <c r="I616" s="1">
        <v>0.11522</v>
      </c>
      <c r="J616" s="2">
        <f>-LOG10(enrich_MSigDB_canonical__BA4_pu!$K616)</f>
        <v>0.49972234876215921</v>
      </c>
      <c r="K616" s="1">
        <v>0.31642999999999999</v>
      </c>
      <c r="L616" s="1">
        <v>0.68380399999999997</v>
      </c>
      <c r="M616" s="1">
        <v>615</v>
      </c>
      <c r="N616" s="1">
        <v>6</v>
      </c>
    </row>
    <row r="617" spans="1:14" x14ac:dyDescent="0.2">
      <c r="A617" s="1" t="s">
        <v>627</v>
      </c>
      <c r="B617" s="1">
        <v>11</v>
      </c>
      <c r="C617" s="1">
        <v>2.1898000000000001E-2</v>
      </c>
      <c r="D617" s="2">
        <f>-LOG10(enrich_MSigDB_canonical__BA4_pu!$E617)</f>
        <v>0.98885263922420252</v>
      </c>
      <c r="E617" s="1">
        <v>0.1026</v>
      </c>
      <c r="F617" s="1">
        <v>0.45755499999999999</v>
      </c>
      <c r="G617" s="1">
        <v>298</v>
      </c>
      <c r="H617" s="1">
        <v>5</v>
      </c>
      <c r="I617" s="1">
        <v>0.11554</v>
      </c>
      <c r="J617" s="2">
        <f>-LOG10(enrich_MSigDB_canonical__BA4_pu!$K617)</f>
        <v>0.49899554180552813</v>
      </c>
      <c r="K617" s="1">
        <v>0.31696000000000002</v>
      </c>
      <c r="L617" s="1">
        <v>0.68383499999999997</v>
      </c>
      <c r="M617" s="1">
        <v>616</v>
      </c>
      <c r="N617" s="1">
        <v>1</v>
      </c>
    </row>
    <row r="618" spans="1:14" x14ac:dyDescent="0.2">
      <c r="A618" s="1" t="s">
        <v>628</v>
      </c>
      <c r="B618" s="1">
        <v>51</v>
      </c>
      <c r="C618" s="1">
        <v>0.90149000000000001</v>
      </c>
      <c r="D618" s="2">
        <f>-LOG10(enrich_MSigDB_canonical__BA4_pu!$E618)</f>
        <v>2.1066628205244332E-2</v>
      </c>
      <c r="E618" s="1">
        <v>0.95265</v>
      </c>
      <c r="F618" s="1">
        <v>0.99995900000000004</v>
      </c>
      <c r="G618" s="1">
        <v>1214</v>
      </c>
      <c r="H618" s="1">
        <v>5</v>
      </c>
      <c r="I618" s="1">
        <v>0.11591</v>
      </c>
      <c r="J618" s="2">
        <f>-LOG10(enrich_MSigDB_canonical__BA4_pu!$K618)</f>
        <v>0.49811950624494133</v>
      </c>
      <c r="K618" s="1">
        <v>0.31759999999999999</v>
      </c>
      <c r="L618" s="1">
        <v>0.68402499999999999</v>
      </c>
      <c r="M618" s="1">
        <v>617</v>
      </c>
      <c r="N618" s="1">
        <v>9</v>
      </c>
    </row>
    <row r="619" spans="1:14" x14ac:dyDescent="0.2">
      <c r="A619" s="1" t="s">
        <v>629</v>
      </c>
      <c r="B619" s="1">
        <v>182</v>
      </c>
      <c r="C619" s="2">
        <v>6.1749E-21</v>
      </c>
      <c r="D619" s="2">
        <f>-LOG10(enrich_MSigDB_canonical__BA4_pu!$E619)</f>
        <v>5.4288737229156885</v>
      </c>
      <c r="E619" s="2">
        <v>3.7249999999999999E-6</v>
      </c>
      <c r="F619" s="2">
        <v>7.3999999999999996E-5</v>
      </c>
      <c r="G619" s="1">
        <v>4</v>
      </c>
      <c r="H619" s="1">
        <v>83</v>
      </c>
      <c r="I619" s="1">
        <v>0.1162</v>
      </c>
      <c r="J619" s="2">
        <f>-LOG10(enrich_MSigDB_canonical__BA4_pu!$K619)</f>
        <v>0.49746363728278076</v>
      </c>
      <c r="K619" s="1">
        <v>0.31807999999999997</v>
      </c>
      <c r="L619" s="1">
        <v>0.68402499999999999</v>
      </c>
      <c r="M619" s="1">
        <v>618</v>
      </c>
      <c r="N619" s="1">
        <v>10</v>
      </c>
    </row>
    <row r="620" spans="1:14" x14ac:dyDescent="0.2">
      <c r="A620" s="1" t="s">
        <v>630</v>
      </c>
      <c r="B620" s="1">
        <v>15</v>
      </c>
      <c r="C620" s="1">
        <v>3.8903000000000002E-3</v>
      </c>
      <c r="D620" s="2">
        <f>-LOG10(enrich_MSigDB_canonical__BA4_pu!$E620)</f>
        <v>1.5988580448062699</v>
      </c>
      <c r="E620" s="1">
        <v>2.5184999999999999E-2</v>
      </c>
      <c r="F620" s="1">
        <v>0.153533</v>
      </c>
      <c r="G620" s="1">
        <v>218</v>
      </c>
      <c r="H620" s="1">
        <v>7</v>
      </c>
      <c r="I620" s="1">
        <v>0.11649</v>
      </c>
      <c r="J620" s="2">
        <f>-LOG10(enrich_MSigDB_canonical__BA4_pu!$K620)</f>
        <v>0.49667244819721917</v>
      </c>
      <c r="K620" s="1">
        <v>0.31866</v>
      </c>
      <c r="L620" s="1">
        <v>0.684168</v>
      </c>
      <c r="M620" s="1">
        <v>619</v>
      </c>
      <c r="N620" s="1">
        <v>2</v>
      </c>
    </row>
    <row r="621" spans="1:14" x14ac:dyDescent="0.2">
      <c r="A621" s="1" t="s">
        <v>631</v>
      </c>
      <c r="B621" s="1">
        <v>11</v>
      </c>
      <c r="C621" s="1">
        <v>0.13686999999999999</v>
      </c>
      <c r="D621" s="2">
        <f>-LOG10(enrich_MSigDB_canonical__BA4_pu!$E621)</f>
        <v>0.42020497473141083</v>
      </c>
      <c r="E621" s="1">
        <v>0.38001000000000001</v>
      </c>
      <c r="F621" s="1">
        <v>0.98813600000000001</v>
      </c>
      <c r="G621" s="1">
        <v>510</v>
      </c>
      <c r="H621" s="1">
        <v>3</v>
      </c>
      <c r="I621" s="1">
        <v>0.11767</v>
      </c>
      <c r="J621" s="2">
        <f>-LOG10(enrich_MSigDB_canonical__BA4_pu!$K621)</f>
        <v>0.49358968388461033</v>
      </c>
      <c r="K621" s="1">
        <v>0.32092999999999999</v>
      </c>
      <c r="L621" s="1">
        <v>0.68785600000000002</v>
      </c>
      <c r="M621" s="1">
        <v>620</v>
      </c>
      <c r="N621" s="1">
        <v>1</v>
      </c>
    </row>
    <row r="622" spans="1:14" x14ac:dyDescent="0.2">
      <c r="A622" s="1" t="s">
        <v>632</v>
      </c>
      <c r="B622" s="1">
        <v>31</v>
      </c>
      <c r="C622" s="1">
        <v>0.50268000000000002</v>
      </c>
      <c r="D622" s="2">
        <f>-LOG10(enrich_MSigDB_canonical__BA4_pu!$E622)</f>
        <v>0.11743562034224278</v>
      </c>
      <c r="E622" s="1">
        <v>0.76307000000000003</v>
      </c>
      <c r="F622" s="1">
        <v>0.99995900000000004</v>
      </c>
      <c r="G622" s="1">
        <v>887</v>
      </c>
      <c r="H622" s="1">
        <v>4</v>
      </c>
      <c r="I622" s="1">
        <v>0.11804000000000001</v>
      </c>
      <c r="J622" s="2">
        <f>-LOG10(enrich_MSigDB_canonical__BA4_pu!$K622)</f>
        <v>0.49279200681602159</v>
      </c>
      <c r="K622" s="1">
        <v>0.32151999999999997</v>
      </c>
      <c r="L622" s="1">
        <v>0.68785600000000002</v>
      </c>
      <c r="M622" s="1">
        <v>621</v>
      </c>
      <c r="N622" s="1">
        <v>3</v>
      </c>
    </row>
    <row r="623" spans="1:14" x14ac:dyDescent="0.2">
      <c r="A623" s="1" t="s">
        <v>633</v>
      </c>
      <c r="B623" s="1">
        <v>16</v>
      </c>
      <c r="C623" s="1">
        <v>0.61219000000000001</v>
      </c>
      <c r="D623" s="2">
        <f>-LOG10(enrich_MSigDB_canonical__BA4_pu!$E623)</f>
        <v>8.2757142092533709E-2</v>
      </c>
      <c r="E623" s="1">
        <v>0.82650000000000001</v>
      </c>
      <c r="F623" s="1">
        <v>0.99995900000000004</v>
      </c>
      <c r="G623" s="1">
        <v>992</v>
      </c>
      <c r="H623" s="1">
        <v>2</v>
      </c>
      <c r="I623" s="1">
        <v>0.1183</v>
      </c>
      <c r="J623" s="2">
        <f>-LOG10(enrich_MSigDB_canonical__BA4_pu!$K623)</f>
        <v>0.49223855041170556</v>
      </c>
      <c r="K623" s="1">
        <v>0.32192999999999999</v>
      </c>
      <c r="L623" s="1">
        <v>0.68785600000000002</v>
      </c>
      <c r="M623" s="1">
        <v>622</v>
      </c>
      <c r="N623" s="1">
        <v>3</v>
      </c>
    </row>
    <row r="624" spans="1:14" x14ac:dyDescent="0.2">
      <c r="A624" s="1" t="s">
        <v>634</v>
      </c>
      <c r="B624" s="1">
        <v>30</v>
      </c>
      <c r="C624" s="1">
        <v>7.3868000000000003E-2</v>
      </c>
      <c r="D624" s="2">
        <f>-LOG10(enrich_MSigDB_canonical__BA4_pu!$E624)</f>
        <v>0.59797948126605416</v>
      </c>
      <c r="E624" s="1">
        <v>0.25235999999999997</v>
      </c>
      <c r="F624" s="1">
        <v>0.78362399999999999</v>
      </c>
      <c r="G624" s="1">
        <v>428</v>
      </c>
      <c r="H624" s="1">
        <v>6</v>
      </c>
      <c r="I624" s="1">
        <v>0.12023</v>
      </c>
      <c r="J624" s="2">
        <f>-LOG10(enrich_MSigDB_canonical__BA4_pu!$K624)</f>
        <v>0.48743566492034068</v>
      </c>
      <c r="K624" s="1">
        <v>0.32551000000000002</v>
      </c>
      <c r="L624" s="1">
        <v>0.69439600000000001</v>
      </c>
      <c r="M624" s="1">
        <v>623</v>
      </c>
      <c r="N624" s="1">
        <v>6</v>
      </c>
    </row>
    <row r="625" spans="1:14" x14ac:dyDescent="0.2">
      <c r="A625" s="1" t="s">
        <v>635</v>
      </c>
      <c r="B625" s="1">
        <v>17</v>
      </c>
      <c r="C625" s="1">
        <v>0.34305999999999998</v>
      </c>
      <c r="D625" s="2">
        <f>-LOG10(enrich_MSigDB_canonical__BA4_pu!$E625)</f>
        <v>0.19379288345918991</v>
      </c>
      <c r="E625" s="1">
        <v>0.64004000000000005</v>
      </c>
      <c r="F625" s="1">
        <v>0.99995900000000004</v>
      </c>
      <c r="G625" s="1">
        <v>744</v>
      </c>
      <c r="H625" s="1">
        <v>3</v>
      </c>
      <c r="I625" s="1">
        <v>0.12075</v>
      </c>
      <c r="J625" s="2">
        <f>-LOG10(enrich_MSigDB_canonical__BA4_pu!$K625)</f>
        <v>0.48603701262800469</v>
      </c>
      <c r="K625" s="1">
        <v>0.32656000000000002</v>
      </c>
      <c r="L625" s="1">
        <v>0.69549700000000003</v>
      </c>
      <c r="M625" s="1">
        <v>624</v>
      </c>
      <c r="N625" s="1">
        <v>3</v>
      </c>
    </row>
    <row r="626" spans="1:14" x14ac:dyDescent="0.2">
      <c r="A626" s="1" t="s">
        <v>636</v>
      </c>
      <c r="B626" s="1">
        <v>23</v>
      </c>
      <c r="C626" s="1">
        <v>0.98651</v>
      </c>
      <c r="D626" s="2">
        <f>-LOG10(enrich_MSigDB_canonical__BA4_pu!$E626)</f>
        <v>3.6021699480539271E-3</v>
      </c>
      <c r="E626" s="1">
        <v>0.99173999999999995</v>
      </c>
      <c r="F626" s="1">
        <v>0.99995900000000004</v>
      </c>
      <c r="G626" s="1">
        <v>1298</v>
      </c>
      <c r="H626" s="1">
        <v>1</v>
      </c>
      <c r="I626" s="1">
        <v>0.12123</v>
      </c>
      <c r="J626" s="2">
        <f>-LOG10(enrich_MSigDB_canonical__BA4_pu!$K626)</f>
        <v>0.48489479583321038</v>
      </c>
      <c r="K626" s="1">
        <v>0.32741999999999999</v>
      </c>
      <c r="L626" s="1">
        <v>0.69549700000000003</v>
      </c>
      <c r="M626" s="1">
        <v>625</v>
      </c>
      <c r="N626" s="1">
        <v>3</v>
      </c>
    </row>
    <row r="627" spans="1:14" x14ac:dyDescent="0.2">
      <c r="A627" s="1" t="s">
        <v>637</v>
      </c>
      <c r="B627" s="1">
        <v>19</v>
      </c>
      <c r="C627" s="1">
        <v>0.57828000000000002</v>
      </c>
      <c r="D627" s="2">
        <f>-LOG10(enrich_MSigDB_canonical__BA4_pu!$E627)</f>
        <v>9.2502648831725681E-2</v>
      </c>
      <c r="E627" s="1">
        <v>0.80815999999999999</v>
      </c>
      <c r="F627" s="1">
        <v>0.99995900000000004</v>
      </c>
      <c r="G627" s="1">
        <v>958</v>
      </c>
      <c r="H627" s="1">
        <v>2</v>
      </c>
      <c r="I627" s="1">
        <v>0.12132999999999999</v>
      </c>
      <c r="J627" s="2">
        <f>-LOG10(enrich_MSigDB_canonical__BA4_pu!$K627)</f>
        <v>0.48465610691161914</v>
      </c>
      <c r="K627" s="1">
        <v>0.3276</v>
      </c>
      <c r="L627" s="1">
        <v>0.69549700000000003</v>
      </c>
      <c r="M627" s="1">
        <v>626</v>
      </c>
      <c r="N627" s="1">
        <v>4</v>
      </c>
    </row>
    <row r="628" spans="1:14" x14ac:dyDescent="0.2">
      <c r="A628" s="1" t="s">
        <v>638</v>
      </c>
      <c r="B628" s="1">
        <v>56</v>
      </c>
      <c r="C628" s="2">
        <v>1.2373E-6</v>
      </c>
      <c r="D628" s="2">
        <f>-LOG10(enrich_MSigDB_canonical__BA4_pu!$E628)</f>
        <v>4.7299037185796697</v>
      </c>
      <c r="E628" s="2">
        <v>1.8624999999999999E-5</v>
      </c>
      <c r="F628" s="1">
        <v>2.72E-4</v>
      </c>
      <c r="G628" s="1">
        <v>88</v>
      </c>
      <c r="H628" s="1">
        <v>23</v>
      </c>
      <c r="I628" s="1">
        <v>0.12222</v>
      </c>
      <c r="J628" s="2">
        <f>-LOG10(enrich_MSigDB_canonical__BA4_pu!$K628)</f>
        <v>0.48256655910222579</v>
      </c>
      <c r="K628" s="1">
        <v>0.32917999999999997</v>
      </c>
      <c r="L628" s="1">
        <v>0.69589699999999999</v>
      </c>
      <c r="M628" s="1">
        <v>627</v>
      </c>
      <c r="N628" s="1">
        <v>8</v>
      </c>
    </row>
    <row r="629" spans="1:14" x14ac:dyDescent="0.2">
      <c r="A629" s="1" t="s">
        <v>639</v>
      </c>
      <c r="B629" s="1">
        <v>98</v>
      </c>
      <c r="C629" s="2">
        <v>3.2049000000000002E-18</v>
      </c>
      <c r="D629" s="2">
        <f>-LOG10(enrich_MSigDB_canonical__BA4_pu!$E629)</f>
        <v>5.4288737229156885</v>
      </c>
      <c r="E629" s="2">
        <v>3.7249999999999999E-6</v>
      </c>
      <c r="F629" s="2">
        <v>7.3999999999999996E-5</v>
      </c>
      <c r="G629" s="1">
        <v>9</v>
      </c>
      <c r="H629" s="1">
        <v>49</v>
      </c>
      <c r="I629" s="1">
        <v>0.12225999999999999</v>
      </c>
      <c r="J629" s="2">
        <f>-LOG10(enrich_MSigDB_canonical__BA4_pu!$K629)</f>
        <v>0.48246102614941844</v>
      </c>
      <c r="K629" s="1">
        <v>0.32926</v>
      </c>
      <c r="L629" s="1">
        <v>0.69589699999999999</v>
      </c>
      <c r="M629" s="1">
        <v>628</v>
      </c>
      <c r="N629" s="1">
        <v>6</v>
      </c>
    </row>
    <row r="630" spans="1:14" x14ac:dyDescent="0.2">
      <c r="A630" s="1" t="s">
        <v>640</v>
      </c>
      <c r="B630" s="1">
        <v>38</v>
      </c>
      <c r="C630" s="1">
        <v>5.2755000000000003E-2</v>
      </c>
      <c r="D630" s="2">
        <f>-LOG10(enrich_MSigDB_canonical__BA4_pu!$E630)</f>
        <v>0.69970893322291827</v>
      </c>
      <c r="E630" s="1">
        <v>0.19966</v>
      </c>
      <c r="F630" s="1">
        <v>0.67864800000000003</v>
      </c>
      <c r="G630" s="1">
        <v>391</v>
      </c>
      <c r="H630" s="1">
        <v>8</v>
      </c>
      <c r="I630" s="1">
        <v>0.1226</v>
      </c>
      <c r="J630" s="2">
        <f>-LOG10(enrich_MSigDB_canonical__BA4_pu!$K630)</f>
        <v>0.48161768445465608</v>
      </c>
      <c r="K630" s="1">
        <v>0.32990000000000003</v>
      </c>
      <c r="L630" s="1">
        <v>0.69589699999999999</v>
      </c>
      <c r="M630" s="1">
        <v>629</v>
      </c>
      <c r="N630" s="1">
        <v>6</v>
      </c>
    </row>
    <row r="631" spans="1:14" x14ac:dyDescent="0.2">
      <c r="A631" s="1" t="s">
        <v>641</v>
      </c>
      <c r="B631" s="1">
        <v>25</v>
      </c>
      <c r="C631" s="1">
        <v>4.7384000000000003E-3</v>
      </c>
      <c r="D631" s="2">
        <f>-LOG10(enrich_MSigDB_canonical__BA4_pu!$E631)</f>
        <v>1.5266006275721766</v>
      </c>
      <c r="E631" s="1">
        <v>2.9744E-2</v>
      </c>
      <c r="F631" s="1">
        <v>0.17568800000000001</v>
      </c>
      <c r="G631" s="1">
        <v>225</v>
      </c>
      <c r="H631" s="1">
        <v>8</v>
      </c>
      <c r="I631" s="1">
        <v>0.12303</v>
      </c>
      <c r="J631" s="2">
        <f>-LOG10(enrich_MSigDB_canonical__BA4_pu!$K631)</f>
        <v>0.48052640912764383</v>
      </c>
      <c r="K631" s="1">
        <v>0.33073000000000002</v>
      </c>
      <c r="L631" s="1">
        <v>0.69589699999999999</v>
      </c>
      <c r="M631" s="1">
        <v>630</v>
      </c>
      <c r="N631" s="1">
        <v>4</v>
      </c>
    </row>
    <row r="632" spans="1:14" x14ac:dyDescent="0.2">
      <c r="A632" s="1" t="s">
        <v>642</v>
      </c>
      <c r="B632" s="1">
        <v>26</v>
      </c>
      <c r="C632" s="1">
        <v>8.2110000000000002E-2</v>
      </c>
      <c r="D632" s="2">
        <f>-LOG10(enrich_MSigDB_canonical__BA4_pu!$E632)</f>
        <v>0.56570261487549134</v>
      </c>
      <c r="E632" s="1">
        <v>0.27183000000000002</v>
      </c>
      <c r="F632" s="1">
        <v>0.81365399999999999</v>
      </c>
      <c r="G632" s="1">
        <v>444</v>
      </c>
      <c r="H632" s="1">
        <v>6</v>
      </c>
      <c r="I632" s="1">
        <v>0.12305000000000001</v>
      </c>
      <c r="J632" s="2">
        <f>-LOG10(enrich_MSigDB_canonical__BA4_pu!$K632)</f>
        <v>0.48047388674125741</v>
      </c>
      <c r="K632" s="1">
        <v>0.33077000000000001</v>
      </c>
      <c r="L632" s="1">
        <v>0.69589699999999999</v>
      </c>
      <c r="M632" s="1">
        <v>631</v>
      </c>
      <c r="N632" s="1">
        <v>5</v>
      </c>
    </row>
    <row r="633" spans="1:14" x14ac:dyDescent="0.2">
      <c r="A633" s="1" t="s">
        <v>643</v>
      </c>
      <c r="B633" s="1">
        <v>32</v>
      </c>
      <c r="C633" s="1">
        <v>0.68650999999999995</v>
      </c>
      <c r="D633" s="2">
        <f>-LOG10(enrich_MSigDB_canonical__BA4_pu!$E633)</f>
        <v>6.4135167860289777E-2</v>
      </c>
      <c r="E633" s="1">
        <v>0.86270999999999998</v>
      </c>
      <c r="F633" s="1">
        <v>0.99995900000000004</v>
      </c>
      <c r="G633" s="1">
        <v>1057</v>
      </c>
      <c r="H633" s="1">
        <v>5</v>
      </c>
      <c r="I633" s="1">
        <v>0.12314</v>
      </c>
      <c r="J633" s="2">
        <f>-LOG10(enrich_MSigDB_canonical__BA4_pu!$K633)</f>
        <v>0.48026386069181276</v>
      </c>
      <c r="K633" s="1">
        <v>0.33093</v>
      </c>
      <c r="L633" s="1">
        <v>0.69589699999999999</v>
      </c>
      <c r="M633" s="1">
        <v>632</v>
      </c>
      <c r="N633" s="1">
        <v>3</v>
      </c>
    </row>
    <row r="634" spans="1:14" x14ac:dyDescent="0.2">
      <c r="A634" s="1" t="s">
        <v>644</v>
      </c>
      <c r="B634" s="1">
        <v>43</v>
      </c>
      <c r="C634" s="1">
        <v>2.2533999999999998E-2</v>
      </c>
      <c r="D634" s="2">
        <f>-LOG10(enrich_MSigDB_canonical__BA4_pu!$E634)</f>
        <v>0.9790589401376798</v>
      </c>
      <c r="E634" s="1">
        <v>0.10494000000000001</v>
      </c>
      <c r="F634" s="1">
        <v>0.46566000000000002</v>
      </c>
      <c r="G634" s="1">
        <v>299</v>
      </c>
      <c r="H634" s="1">
        <v>12</v>
      </c>
      <c r="I634" s="1">
        <v>0.12408</v>
      </c>
      <c r="J634" s="2">
        <f>-LOG10(enrich_MSigDB_canonical__BA4_pu!$K634)</f>
        <v>0.47779058373752087</v>
      </c>
      <c r="K634" s="1">
        <v>0.33282</v>
      </c>
      <c r="L634" s="1">
        <v>0.69710899999999998</v>
      </c>
      <c r="M634" s="1">
        <v>633</v>
      </c>
      <c r="N634" s="1">
        <v>5</v>
      </c>
    </row>
    <row r="635" spans="1:14" x14ac:dyDescent="0.2">
      <c r="A635" s="1" t="s">
        <v>645</v>
      </c>
      <c r="B635" s="1">
        <v>13</v>
      </c>
      <c r="C635" s="1">
        <v>0.3211</v>
      </c>
      <c r="D635" s="2">
        <f>-LOG10(enrich_MSigDB_canonical__BA4_pu!$E635)</f>
        <v>0.20841460472242651</v>
      </c>
      <c r="E635" s="1">
        <v>0.61885000000000001</v>
      </c>
      <c r="F635" s="1">
        <v>0.99995900000000004</v>
      </c>
      <c r="G635" s="1">
        <v>719</v>
      </c>
      <c r="H635" s="1">
        <v>2</v>
      </c>
      <c r="I635" s="1">
        <v>0.12454</v>
      </c>
      <c r="J635" s="2">
        <f>-LOG10(enrich_MSigDB_canonical__BA4_pu!$K635)</f>
        <v>0.47683905501139795</v>
      </c>
      <c r="K635" s="1">
        <v>0.33355000000000001</v>
      </c>
      <c r="L635" s="1">
        <v>0.69710899999999998</v>
      </c>
      <c r="M635" s="1">
        <v>634</v>
      </c>
      <c r="N635" s="1">
        <v>3</v>
      </c>
    </row>
    <row r="636" spans="1:14" x14ac:dyDescent="0.2">
      <c r="A636" s="1" t="s">
        <v>646</v>
      </c>
      <c r="B636" s="1">
        <v>13</v>
      </c>
      <c r="C636" s="1">
        <v>0.43035000000000001</v>
      </c>
      <c r="D636" s="2">
        <f>-LOG10(enrich_MSigDB_canonical__BA4_pu!$E636)</f>
        <v>0.14722732221285229</v>
      </c>
      <c r="E636" s="1">
        <v>0.71248</v>
      </c>
      <c r="F636" s="1">
        <v>0.99995900000000004</v>
      </c>
      <c r="G636" s="1">
        <v>815</v>
      </c>
      <c r="H636" s="1">
        <v>1</v>
      </c>
      <c r="I636" s="1">
        <v>0.12454</v>
      </c>
      <c r="J636" s="2">
        <f>-LOG10(enrich_MSigDB_canonical__BA4_pu!$K636)</f>
        <v>0.47683905501139795</v>
      </c>
      <c r="K636" s="1">
        <v>0.33355000000000001</v>
      </c>
      <c r="L636" s="1">
        <v>0.69710899999999998</v>
      </c>
      <c r="M636" s="1">
        <v>635</v>
      </c>
      <c r="N636" s="1">
        <v>3</v>
      </c>
    </row>
    <row r="637" spans="1:14" x14ac:dyDescent="0.2">
      <c r="A637" s="1" t="s">
        <v>647</v>
      </c>
      <c r="B637" s="1">
        <v>10</v>
      </c>
      <c r="C637" s="1">
        <v>0.40697</v>
      </c>
      <c r="D637" s="2">
        <f>-LOG10(enrich_MSigDB_canonical__BA4_pu!$E637)</f>
        <v>0.15829023150537533</v>
      </c>
      <c r="E637" s="1">
        <v>0.69455999999999996</v>
      </c>
      <c r="F637" s="1">
        <v>0.99995900000000004</v>
      </c>
      <c r="G637" s="1">
        <v>800</v>
      </c>
      <c r="H637" s="1">
        <v>2</v>
      </c>
      <c r="I637" s="1">
        <v>0.12457</v>
      </c>
      <c r="J637" s="2">
        <f>-LOG10(enrich_MSigDB_canonical__BA4_pu!$K637)</f>
        <v>0.47676093980969386</v>
      </c>
      <c r="K637" s="1">
        <v>0.33361000000000002</v>
      </c>
      <c r="L637" s="1">
        <v>0.69710899999999998</v>
      </c>
      <c r="M637" s="1">
        <v>636</v>
      </c>
      <c r="N637" s="1">
        <v>1</v>
      </c>
    </row>
    <row r="638" spans="1:14" x14ac:dyDescent="0.2">
      <c r="A638" s="1" t="s">
        <v>648</v>
      </c>
      <c r="B638" s="1">
        <v>16</v>
      </c>
      <c r="C638" s="1">
        <v>0.23583000000000001</v>
      </c>
      <c r="D638" s="2">
        <f>-LOG10(enrich_MSigDB_canonical__BA4_pu!$E638)</f>
        <v>0.2802462273876421</v>
      </c>
      <c r="E638" s="1">
        <v>0.52451000000000003</v>
      </c>
      <c r="F638" s="1">
        <v>0.99995900000000004</v>
      </c>
      <c r="G638" s="1">
        <v>636</v>
      </c>
      <c r="H638" s="1">
        <v>4</v>
      </c>
      <c r="I638" s="1">
        <v>0.12545999999999999</v>
      </c>
      <c r="J638" s="2">
        <f>-LOG10(enrich_MSigDB_canonical__BA4_pu!$K638)</f>
        <v>0.47474781825137008</v>
      </c>
      <c r="K638" s="1">
        <v>0.33516000000000001</v>
      </c>
      <c r="L638" s="1">
        <v>0.69926299999999997</v>
      </c>
      <c r="M638" s="1">
        <v>637</v>
      </c>
      <c r="N638" s="1">
        <v>4</v>
      </c>
    </row>
    <row r="639" spans="1:14" x14ac:dyDescent="0.2">
      <c r="A639" s="1" t="s">
        <v>649</v>
      </c>
      <c r="B639" s="1">
        <v>14</v>
      </c>
      <c r="C639" s="1">
        <v>0.23019000000000001</v>
      </c>
      <c r="D639" s="2">
        <f>-LOG10(enrich_MSigDB_canonical__BA4_pu!$E639)</f>
        <v>0.28597217146596482</v>
      </c>
      <c r="E639" s="1">
        <v>0.51763999999999999</v>
      </c>
      <c r="F639" s="1">
        <v>0.99995900000000004</v>
      </c>
      <c r="G639" s="1">
        <v>630</v>
      </c>
      <c r="H639" s="1">
        <v>3</v>
      </c>
      <c r="I639" s="1">
        <v>0.12608</v>
      </c>
      <c r="J639" s="2">
        <f>-LOG10(enrich_MSigDB_canonical__BA4_pu!$K639)</f>
        <v>0.47332479136056549</v>
      </c>
      <c r="K639" s="1">
        <v>0.33626</v>
      </c>
      <c r="L639" s="1">
        <v>0.70046399999999998</v>
      </c>
      <c r="M639" s="1">
        <v>638</v>
      </c>
      <c r="N639" s="1">
        <v>3</v>
      </c>
    </row>
    <row r="640" spans="1:14" x14ac:dyDescent="0.2">
      <c r="A640" s="1" t="s">
        <v>650</v>
      </c>
      <c r="B640" s="1">
        <v>77</v>
      </c>
      <c r="C640" s="1">
        <v>0.4824</v>
      </c>
      <c r="D640" s="2">
        <f>-LOG10(enrich_MSigDB_canonical__BA4_pu!$E640)</f>
        <v>0.12523415731042031</v>
      </c>
      <c r="E640" s="1">
        <v>0.74948999999999999</v>
      </c>
      <c r="F640" s="1">
        <v>0.99995900000000004</v>
      </c>
      <c r="G640" s="1">
        <v>870</v>
      </c>
      <c r="H640" s="1">
        <v>13</v>
      </c>
      <c r="I640" s="1">
        <v>0.127</v>
      </c>
      <c r="J640" s="2">
        <f>-LOG10(enrich_MSigDB_canonical__BA4_pu!$K640)</f>
        <v>0.47154610840235539</v>
      </c>
      <c r="K640" s="1">
        <v>0.33764</v>
      </c>
      <c r="L640" s="1">
        <v>0.70221900000000004</v>
      </c>
      <c r="M640" s="1">
        <v>639</v>
      </c>
      <c r="N640" s="1">
        <v>14</v>
      </c>
    </row>
    <row r="641" spans="1:14" x14ac:dyDescent="0.2">
      <c r="A641" s="1" t="s">
        <v>651</v>
      </c>
      <c r="B641" s="1">
        <v>44</v>
      </c>
      <c r="C641" s="1">
        <v>0.29536000000000001</v>
      </c>
      <c r="D641" s="2">
        <f>-LOG10(enrich_MSigDB_canonical__BA4_pu!$E641)</f>
        <v>0.22730431551503977</v>
      </c>
      <c r="E641" s="1">
        <v>0.59250999999999998</v>
      </c>
      <c r="F641" s="1">
        <v>0.99995900000000004</v>
      </c>
      <c r="G641" s="1">
        <v>695</v>
      </c>
      <c r="H641" s="1">
        <v>7</v>
      </c>
      <c r="I641" s="1">
        <v>0.12833</v>
      </c>
      <c r="J641" s="2">
        <f>-LOG10(enrich_MSigDB_canonical__BA4_pu!$K641)</f>
        <v>0.4687382845036091</v>
      </c>
      <c r="K641" s="1">
        <v>0.33983000000000002</v>
      </c>
      <c r="L641" s="1">
        <v>0.70568500000000001</v>
      </c>
      <c r="M641" s="1">
        <v>640</v>
      </c>
      <c r="N641" s="1">
        <v>5</v>
      </c>
    </row>
    <row r="642" spans="1:14" x14ac:dyDescent="0.2">
      <c r="A642" s="1" t="s">
        <v>652</v>
      </c>
      <c r="B642" s="1">
        <v>41</v>
      </c>
      <c r="C642" s="1">
        <v>0.68689999999999996</v>
      </c>
      <c r="D642" s="2">
        <f>-LOG10(enrich_MSigDB_canonical__BA4_pu!$E642)</f>
        <v>6.4034498075783847E-2</v>
      </c>
      <c r="E642" s="1">
        <v>0.86290999999999995</v>
      </c>
      <c r="F642" s="1">
        <v>0.99995900000000004</v>
      </c>
      <c r="G642" s="1">
        <v>1058</v>
      </c>
      <c r="H642" s="1">
        <v>5</v>
      </c>
      <c r="I642" s="1">
        <v>0.12909000000000001</v>
      </c>
      <c r="J642" s="2">
        <f>-LOG10(enrich_MSigDB_canonical__BA4_pu!$K642)</f>
        <v>0.46715647879676159</v>
      </c>
      <c r="K642" s="1">
        <v>0.34106999999999998</v>
      </c>
      <c r="L642" s="1">
        <v>0.70599400000000001</v>
      </c>
      <c r="M642" s="1">
        <v>641</v>
      </c>
      <c r="N642" s="1">
        <v>7</v>
      </c>
    </row>
    <row r="643" spans="1:14" x14ac:dyDescent="0.2">
      <c r="A643" s="1" t="s">
        <v>653</v>
      </c>
      <c r="B643" s="1">
        <v>15</v>
      </c>
      <c r="C643" s="1">
        <v>3.3195000000000002E-2</v>
      </c>
      <c r="D643" s="2">
        <f>-LOG10(enrich_MSigDB_canonical__BA4_pu!$E643)</f>
        <v>0.84847693243505584</v>
      </c>
      <c r="E643" s="1">
        <v>0.14174999999999999</v>
      </c>
      <c r="F643" s="1">
        <v>0.56068799999999996</v>
      </c>
      <c r="G643" s="1">
        <v>336</v>
      </c>
      <c r="H643" s="1">
        <v>6</v>
      </c>
      <c r="I643" s="1">
        <v>0.12958</v>
      </c>
      <c r="J643" s="2">
        <f>-LOG10(enrich_MSigDB_canonical__BA4_pu!$K643)</f>
        <v>0.46602469159079152</v>
      </c>
      <c r="K643" s="1">
        <v>0.34195999999999999</v>
      </c>
      <c r="L643" s="1">
        <v>0.70599400000000001</v>
      </c>
      <c r="M643" s="1">
        <v>642</v>
      </c>
      <c r="N643" s="1">
        <v>3</v>
      </c>
    </row>
    <row r="644" spans="1:14" x14ac:dyDescent="0.2">
      <c r="A644" s="1" t="s">
        <v>654</v>
      </c>
      <c r="B644" s="1">
        <v>18</v>
      </c>
      <c r="C644" s="1">
        <v>0.95013000000000003</v>
      </c>
      <c r="D644" s="2">
        <f>-LOG10(enrich_MSigDB_canonical__BA4_pu!$E644)</f>
        <v>1.1467797198945818E-2</v>
      </c>
      <c r="E644" s="1">
        <v>0.97394000000000003</v>
      </c>
      <c r="F644" s="1">
        <v>0.99995900000000004</v>
      </c>
      <c r="G644" s="1">
        <v>1260</v>
      </c>
      <c r="H644" s="1">
        <v>1</v>
      </c>
      <c r="I644" s="1">
        <v>0.12958</v>
      </c>
      <c r="J644" s="2">
        <f>-LOG10(enrich_MSigDB_canonical__BA4_pu!$K644)</f>
        <v>0.46602469159079152</v>
      </c>
      <c r="K644" s="1">
        <v>0.34195999999999999</v>
      </c>
      <c r="L644" s="1">
        <v>0.70599400000000001</v>
      </c>
      <c r="M644" s="1">
        <v>643</v>
      </c>
      <c r="N644" s="1">
        <v>2</v>
      </c>
    </row>
    <row r="645" spans="1:14" x14ac:dyDescent="0.2">
      <c r="A645" s="1" t="s">
        <v>655</v>
      </c>
      <c r="B645" s="1">
        <v>23</v>
      </c>
      <c r="C645" s="1">
        <v>9.2285000000000006E-2</v>
      </c>
      <c r="D645" s="2">
        <f>-LOG10(enrich_MSigDB_canonical__BA4_pu!$E645)</f>
        <v>0.53177086103826687</v>
      </c>
      <c r="E645" s="1">
        <v>0.29392000000000001</v>
      </c>
      <c r="F645" s="1">
        <v>0.85662000000000005</v>
      </c>
      <c r="G645" s="1">
        <v>456</v>
      </c>
      <c r="H645" s="1">
        <v>5</v>
      </c>
      <c r="I645" s="1">
        <v>0.13003000000000001</v>
      </c>
      <c r="J645" s="2">
        <f>-LOG10(enrich_MSigDB_canonical__BA4_pu!$K645)</f>
        <v>0.46506055084823839</v>
      </c>
      <c r="K645" s="1">
        <v>0.34272000000000002</v>
      </c>
      <c r="L645" s="1">
        <v>0.70599400000000001</v>
      </c>
      <c r="M645" s="1">
        <v>644</v>
      </c>
      <c r="N645" s="1">
        <v>5</v>
      </c>
    </row>
    <row r="646" spans="1:14" x14ac:dyDescent="0.2">
      <c r="A646" s="1" t="s">
        <v>656</v>
      </c>
      <c r="B646" s="1">
        <v>10</v>
      </c>
      <c r="C646" s="1">
        <v>0.82164000000000004</v>
      </c>
      <c r="D646" s="2">
        <f>-LOG10(enrich_MSigDB_canonical__BA4_pu!$E646)</f>
        <v>3.6198011108754431E-2</v>
      </c>
      <c r="E646" s="1">
        <v>0.92003000000000001</v>
      </c>
      <c r="F646" s="1">
        <v>0.99995900000000004</v>
      </c>
      <c r="G646" s="1">
        <v>1152</v>
      </c>
      <c r="H646" s="1">
        <v>1</v>
      </c>
      <c r="I646" s="1">
        <v>0.13031000000000001</v>
      </c>
      <c r="J646" s="2">
        <f>-LOG10(enrich_MSigDB_canonical__BA4_pu!$K646)</f>
        <v>0.4643894540912073</v>
      </c>
      <c r="K646" s="1">
        <v>0.34325</v>
      </c>
      <c r="L646" s="1">
        <v>0.70599400000000001</v>
      </c>
      <c r="M646" s="1">
        <v>645</v>
      </c>
      <c r="N646" s="1">
        <v>3</v>
      </c>
    </row>
    <row r="647" spans="1:14" x14ac:dyDescent="0.2">
      <c r="A647" s="1" t="s">
        <v>657</v>
      </c>
      <c r="B647" s="1">
        <v>36</v>
      </c>
      <c r="C647" s="1">
        <v>0.60216999999999998</v>
      </c>
      <c r="D647" s="2">
        <f>-LOG10(enrich_MSigDB_canonical__BA4_pu!$E647)</f>
        <v>8.5461163513519275E-2</v>
      </c>
      <c r="E647" s="1">
        <v>0.82137000000000004</v>
      </c>
      <c r="F647" s="1">
        <v>0.99995900000000004</v>
      </c>
      <c r="G647" s="1">
        <v>982</v>
      </c>
      <c r="H647" s="1">
        <v>4</v>
      </c>
      <c r="I647" s="1">
        <v>0.13100999999999999</v>
      </c>
      <c r="J647" s="2">
        <f>-LOG10(enrich_MSigDB_canonical__BA4_pu!$K647)</f>
        <v>0.46273514124545634</v>
      </c>
      <c r="K647" s="1">
        <v>0.34455999999999998</v>
      </c>
      <c r="L647" s="1">
        <v>0.70599400000000001</v>
      </c>
      <c r="M647" s="1">
        <v>646</v>
      </c>
      <c r="N647" s="1">
        <v>7</v>
      </c>
    </row>
    <row r="648" spans="1:14" x14ac:dyDescent="0.2">
      <c r="A648" s="1" t="s">
        <v>658</v>
      </c>
      <c r="B648" s="1">
        <v>11</v>
      </c>
      <c r="C648" s="1">
        <v>0.5292</v>
      </c>
      <c r="D648" s="2">
        <f>-LOG10(enrich_MSigDB_canonical__BA4_pu!$E648)</f>
        <v>0.1080501862696549</v>
      </c>
      <c r="E648" s="1">
        <v>0.77973999999999999</v>
      </c>
      <c r="F648" s="1">
        <v>0.99995900000000004</v>
      </c>
      <c r="G648" s="1">
        <v>910</v>
      </c>
      <c r="H648" s="1">
        <v>1</v>
      </c>
      <c r="I648" s="1">
        <v>0.13108</v>
      </c>
      <c r="J648" s="2">
        <f>-LOG10(enrich_MSigDB_canonical__BA4_pu!$K648)</f>
        <v>0.46258391572646451</v>
      </c>
      <c r="K648" s="1">
        <v>0.34467999999999999</v>
      </c>
      <c r="L648" s="1">
        <v>0.70599400000000001</v>
      </c>
      <c r="M648" s="1">
        <v>647</v>
      </c>
      <c r="N648" s="1">
        <v>3</v>
      </c>
    </row>
    <row r="649" spans="1:14" x14ac:dyDescent="0.2">
      <c r="A649" s="1" t="s">
        <v>659</v>
      </c>
      <c r="B649" s="1">
        <v>10</v>
      </c>
      <c r="C649" s="1">
        <v>0.84765000000000001</v>
      </c>
      <c r="D649" s="2">
        <f>-LOG10(enrich_MSigDB_canonical__BA4_pu!$E649)</f>
        <v>3.1302292229799626E-2</v>
      </c>
      <c r="E649" s="1">
        <v>0.93045999999999995</v>
      </c>
      <c r="F649" s="1">
        <v>0.99995900000000004</v>
      </c>
      <c r="G649" s="1">
        <v>1169</v>
      </c>
      <c r="H649" s="1">
        <v>1</v>
      </c>
      <c r="I649" s="1">
        <v>0.13144</v>
      </c>
      <c r="J649" s="2">
        <f>-LOG10(enrich_MSigDB_canonical__BA4_pu!$K649)</f>
        <v>0.46189147173913675</v>
      </c>
      <c r="K649" s="1">
        <v>0.34522999999999998</v>
      </c>
      <c r="L649" s="1">
        <v>0.70599400000000001</v>
      </c>
      <c r="M649" s="1">
        <v>648</v>
      </c>
      <c r="N649" s="1">
        <v>3</v>
      </c>
    </row>
    <row r="650" spans="1:14" x14ac:dyDescent="0.2">
      <c r="A650" s="1" t="s">
        <v>661</v>
      </c>
      <c r="B650" s="1">
        <v>12</v>
      </c>
      <c r="C650" s="1">
        <v>0.89422999999999997</v>
      </c>
      <c r="D650" s="2">
        <f>-LOG10(enrich_MSigDB_canonical__BA4_pu!$E650)</f>
        <v>2.2473014609769443E-2</v>
      </c>
      <c r="E650" s="1">
        <v>0.94957000000000003</v>
      </c>
      <c r="F650" s="1">
        <v>0.99995900000000004</v>
      </c>
      <c r="G650" s="1">
        <v>1207</v>
      </c>
      <c r="H650" s="1">
        <v>1</v>
      </c>
      <c r="I650" s="1">
        <v>0.13149</v>
      </c>
      <c r="J650" s="2">
        <f>-LOG10(enrich_MSigDB_canonical__BA4_pu!$K650)</f>
        <v>0.46181599914173255</v>
      </c>
      <c r="K650" s="1">
        <v>0.34528999999999999</v>
      </c>
      <c r="L650" s="1">
        <v>0.70599400000000001</v>
      </c>
      <c r="M650" s="1">
        <v>649</v>
      </c>
      <c r="N650" s="1">
        <v>2</v>
      </c>
    </row>
    <row r="651" spans="1:14" x14ac:dyDescent="0.2">
      <c r="A651" s="1" t="s">
        <v>660</v>
      </c>
      <c r="B651" s="1">
        <v>9</v>
      </c>
      <c r="C651" s="1">
        <v>0.23891999999999999</v>
      </c>
      <c r="D651" s="2">
        <f>-LOG10(enrich_MSigDB_canonical__BA4_pu!$E651)</f>
        <v>0.27724271587413452</v>
      </c>
      <c r="E651" s="1">
        <v>0.52815000000000001</v>
      </c>
      <c r="F651" s="1">
        <v>0.99995900000000004</v>
      </c>
      <c r="G651" s="1">
        <v>641</v>
      </c>
      <c r="H651" s="1">
        <v>2</v>
      </c>
      <c r="I651" s="1">
        <v>0.13149</v>
      </c>
      <c r="J651" s="2">
        <f>-LOG10(enrich_MSigDB_canonical__BA4_pu!$K651)</f>
        <v>0.46181599914173255</v>
      </c>
      <c r="K651" s="1">
        <v>0.34528999999999999</v>
      </c>
      <c r="L651" s="1">
        <v>0.70599400000000001</v>
      </c>
      <c r="M651" s="1">
        <v>650</v>
      </c>
      <c r="N651" s="1">
        <v>2</v>
      </c>
    </row>
    <row r="652" spans="1:14" x14ac:dyDescent="0.2">
      <c r="A652" s="1" t="s">
        <v>662</v>
      </c>
      <c r="B652" s="1">
        <v>11</v>
      </c>
      <c r="C652" s="1">
        <v>0.34611999999999998</v>
      </c>
      <c r="D652" s="2">
        <f>-LOG10(enrich_MSigDB_canonical__BA4_pu!$E652)</f>
        <v>0.19181604468018512</v>
      </c>
      <c r="E652" s="1">
        <v>0.64295999999999998</v>
      </c>
      <c r="F652" s="1">
        <v>0.99995900000000004</v>
      </c>
      <c r="G652" s="1">
        <v>748</v>
      </c>
      <c r="H652" s="1">
        <v>2</v>
      </c>
      <c r="I652" s="1">
        <v>0.13189999999999999</v>
      </c>
      <c r="J652" s="2">
        <f>-LOG10(enrich_MSigDB_canonical__BA4_pu!$K652)</f>
        <v>0.46092390120722343</v>
      </c>
      <c r="K652" s="1">
        <v>0.34599999999999997</v>
      </c>
      <c r="L652" s="1">
        <v>0.70635400000000004</v>
      </c>
      <c r="M652" s="1">
        <v>651</v>
      </c>
      <c r="N652" s="1">
        <v>3</v>
      </c>
    </row>
    <row r="653" spans="1:14" x14ac:dyDescent="0.2">
      <c r="A653" s="1" t="s">
        <v>663</v>
      </c>
      <c r="B653" s="1">
        <v>47</v>
      </c>
      <c r="C653" s="1">
        <v>0.53500000000000003</v>
      </c>
      <c r="D653" s="2">
        <f>-LOG10(enrich_MSigDB_canonical__BA4_pu!$E653)</f>
        <v>0.10607741791359299</v>
      </c>
      <c r="E653" s="1">
        <v>0.78329000000000004</v>
      </c>
      <c r="F653" s="1">
        <v>0.99995900000000004</v>
      </c>
      <c r="G653" s="1">
        <v>918</v>
      </c>
      <c r="H653" s="1">
        <v>7</v>
      </c>
      <c r="I653" s="1">
        <v>0.13417000000000001</v>
      </c>
      <c r="J653" s="2">
        <f>-LOG10(enrich_MSigDB_canonical__BA4_pu!$K653)</f>
        <v>0.45634162646498089</v>
      </c>
      <c r="K653" s="1">
        <v>0.34966999999999998</v>
      </c>
      <c r="L653" s="1">
        <v>0.71275699999999997</v>
      </c>
      <c r="M653" s="1">
        <v>652</v>
      </c>
      <c r="N653" s="1">
        <v>8</v>
      </c>
    </row>
    <row r="654" spans="1:14" x14ac:dyDescent="0.2">
      <c r="A654" s="1" t="s">
        <v>664</v>
      </c>
      <c r="B654" s="1">
        <v>42</v>
      </c>
      <c r="C654" s="1">
        <v>0.25045000000000001</v>
      </c>
      <c r="D654" s="2">
        <f>-LOG10(enrich_MSigDB_canonical__BA4_pu!$E654)</f>
        <v>0.26587252736803096</v>
      </c>
      <c r="E654" s="1">
        <v>0.54215999999999998</v>
      </c>
      <c r="F654" s="1">
        <v>0.99995900000000004</v>
      </c>
      <c r="G654" s="1">
        <v>656</v>
      </c>
      <c r="H654" s="1">
        <v>7</v>
      </c>
      <c r="I654" s="1">
        <v>0.13467000000000001</v>
      </c>
      <c r="J654" s="2">
        <f>-LOG10(enrich_MSigDB_canonical__BA4_pu!$K654)</f>
        <v>0.45522525136804232</v>
      </c>
      <c r="K654" s="1">
        <v>0.35056999999999999</v>
      </c>
      <c r="L654" s="1">
        <v>0.71348500000000004</v>
      </c>
      <c r="M654" s="1">
        <v>653</v>
      </c>
      <c r="N654" s="1">
        <v>7</v>
      </c>
    </row>
    <row r="655" spans="1:14" x14ac:dyDescent="0.2">
      <c r="A655" s="1" t="s">
        <v>665</v>
      </c>
      <c r="B655" s="1">
        <v>16</v>
      </c>
      <c r="C655" s="1">
        <v>0.70331999999999995</v>
      </c>
      <c r="D655" s="2">
        <f>-LOG10(enrich_MSigDB_canonical__BA4_pu!$E655)</f>
        <v>6.0236213598648093E-2</v>
      </c>
      <c r="E655" s="1">
        <v>0.87048999999999999</v>
      </c>
      <c r="F655" s="1">
        <v>0.99995900000000004</v>
      </c>
      <c r="G655" s="1">
        <v>1067</v>
      </c>
      <c r="H655" s="1">
        <v>2</v>
      </c>
      <c r="I655" s="1">
        <v>0.13525999999999999</v>
      </c>
      <c r="J655" s="2">
        <f>-LOG10(enrich_MSigDB_canonical__BA4_pu!$K655)</f>
        <v>0.45403760584047886</v>
      </c>
      <c r="K655" s="1">
        <v>0.35153000000000001</v>
      </c>
      <c r="L655" s="1">
        <v>0.71434699999999995</v>
      </c>
      <c r="M655" s="1">
        <v>654</v>
      </c>
      <c r="N655" s="1">
        <v>4</v>
      </c>
    </row>
    <row r="656" spans="1:14" x14ac:dyDescent="0.2">
      <c r="A656" s="1" t="s">
        <v>666</v>
      </c>
      <c r="B656" s="1">
        <v>298</v>
      </c>
      <c r="C656" s="2">
        <v>5.5964E-25</v>
      </c>
      <c r="D656" s="2">
        <f>-LOG10(enrich_MSigDB_canonical__BA4_pu!$E656)</f>
        <v>5.4288737229156885</v>
      </c>
      <c r="E656" s="2">
        <v>3.7249999999999999E-6</v>
      </c>
      <c r="F656" s="2">
        <v>7.3999999999999996E-5</v>
      </c>
      <c r="G656" s="1">
        <v>2</v>
      </c>
      <c r="H656" s="1">
        <v>124</v>
      </c>
      <c r="I656" s="1">
        <v>0.13605</v>
      </c>
      <c r="J656" s="2">
        <f>-LOG10(enrich_MSigDB_canonical__BA4_pu!$K656)</f>
        <v>0.45250835491333452</v>
      </c>
      <c r="K656" s="1">
        <v>0.35276999999999997</v>
      </c>
      <c r="L656" s="1">
        <v>0.71515799999999996</v>
      </c>
      <c r="M656" s="1">
        <v>655</v>
      </c>
      <c r="N656" s="1">
        <v>24</v>
      </c>
    </row>
    <row r="657" spans="1:14" x14ac:dyDescent="0.2">
      <c r="A657" s="1" t="s">
        <v>667</v>
      </c>
      <c r="B657" s="1">
        <v>24</v>
      </c>
      <c r="C657" s="1">
        <v>0.15217</v>
      </c>
      <c r="D657" s="2">
        <f>-LOG10(enrich_MSigDB_canonical__BA4_pu!$E657)</f>
        <v>0.39225554359774228</v>
      </c>
      <c r="E657" s="1">
        <v>0.40527000000000002</v>
      </c>
      <c r="F657" s="1">
        <v>0.99995900000000004</v>
      </c>
      <c r="G657" s="1">
        <v>529</v>
      </c>
      <c r="H657" s="1">
        <v>6</v>
      </c>
      <c r="I657" s="1">
        <v>0.13621</v>
      </c>
      <c r="J657" s="2">
        <f>-LOG10(enrich_MSigDB_canonical__BA4_pu!$K657)</f>
        <v>0.45222529461217748</v>
      </c>
      <c r="K657" s="1">
        <v>0.35299999999999998</v>
      </c>
      <c r="L657" s="1">
        <v>0.71515799999999996</v>
      </c>
      <c r="M657" s="1">
        <v>656</v>
      </c>
      <c r="N657" s="1">
        <v>5</v>
      </c>
    </row>
    <row r="658" spans="1:14" x14ac:dyDescent="0.2">
      <c r="A658" s="1" t="s">
        <v>668</v>
      </c>
      <c r="B658" s="1">
        <v>13</v>
      </c>
      <c r="C658" s="1">
        <v>7.1378999999999995E-4</v>
      </c>
      <c r="D658" s="2">
        <f>-LOG10(enrich_MSigDB_canonical__BA4_pu!$E658)</f>
        <v>2.2244842115673915</v>
      </c>
      <c r="E658" s="1">
        <v>5.9636999999999997E-3</v>
      </c>
      <c r="F658" s="1">
        <v>4.5814000000000001E-2</v>
      </c>
      <c r="G658" s="1">
        <v>173</v>
      </c>
      <c r="H658" s="1">
        <v>6</v>
      </c>
      <c r="I658" s="1">
        <v>0.13753000000000001</v>
      </c>
      <c r="J658" s="2">
        <f>-LOG10(enrich_MSigDB_canonical__BA4_pu!$K658)</f>
        <v>0.44955149710003128</v>
      </c>
      <c r="K658" s="1">
        <v>0.35518</v>
      </c>
      <c r="L658" s="1">
        <v>0.71847000000000005</v>
      </c>
      <c r="M658" s="1">
        <v>657</v>
      </c>
      <c r="N658" s="1">
        <v>1</v>
      </c>
    </row>
    <row r="659" spans="1:14" x14ac:dyDescent="0.2">
      <c r="A659" s="1" t="s">
        <v>669</v>
      </c>
      <c r="B659" s="1">
        <v>13</v>
      </c>
      <c r="C659" s="1">
        <v>0.89366000000000001</v>
      </c>
      <c r="D659" s="2">
        <f>-LOG10(enrich_MSigDB_canonical__BA4_pu!$E659)</f>
        <v>2.2587369439278381E-2</v>
      </c>
      <c r="E659" s="1">
        <v>0.94932000000000005</v>
      </c>
      <c r="F659" s="1">
        <v>0.99995900000000004</v>
      </c>
      <c r="G659" s="1">
        <v>1206</v>
      </c>
      <c r="H659" s="1">
        <v>1</v>
      </c>
      <c r="I659" s="1">
        <v>0.13847999999999999</v>
      </c>
      <c r="J659" s="2">
        <f>-LOG10(enrich_MSigDB_canonical__BA4_pu!$K659)</f>
        <v>0.44775777164329794</v>
      </c>
      <c r="K659" s="1">
        <v>0.35665000000000002</v>
      </c>
      <c r="L659" s="1">
        <v>0.71928999999999998</v>
      </c>
      <c r="M659" s="1">
        <v>658</v>
      </c>
      <c r="N659" s="1">
        <v>3</v>
      </c>
    </row>
    <row r="660" spans="1:14" x14ac:dyDescent="0.2">
      <c r="A660" s="1" t="s">
        <v>670</v>
      </c>
      <c r="B660" s="1">
        <v>25</v>
      </c>
      <c r="C660" s="1">
        <v>0.56691999999999998</v>
      </c>
      <c r="D660" s="2">
        <f>-LOG10(enrich_MSigDB_canonical__BA4_pu!$E660)</f>
        <v>9.6009785621352067E-2</v>
      </c>
      <c r="E660" s="1">
        <v>0.80166000000000004</v>
      </c>
      <c r="F660" s="1">
        <v>0.99995900000000004</v>
      </c>
      <c r="G660" s="1">
        <v>944</v>
      </c>
      <c r="H660" s="1">
        <v>3</v>
      </c>
      <c r="I660" s="1">
        <v>0.13866999999999999</v>
      </c>
      <c r="J660" s="2">
        <f>-LOG10(enrich_MSigDB_canonical__BA4_pu!$K660)</f>
        <v>0.44750212885249446</v>
      </c>
      <c r="K660" s="1">
        <v>0.35686000000000001</v>
      </c>
      <c r="L660" s="1">
        <v>0.71928999999999998</v>
      </c>
      <c r="M660" s="1">
        <v>659</v>
      </c>
      <c r="N660" s="1">
        <v>5</v>
      </c>
    </row>
    <row r="661" spans="1:14" x14ac:dyDescent="0.2">
      <c r="A661" s="1" t="s">
        <v>671</v>
      </c>
      <c r="B661" s="1">
        <v>21</v>
      </c>
      <c r="C661" s="1">
        <v>1.0660999999999999E-3</v>
      </c>
      <c r="D661" s="2">
        <f>-LOG10(enrich_MSigDB_canonical__BA4_pu!$E661)</f>
        <v>2.0673385551359655</v>
      </c>
      <c r="E661" s="1">
        <v>8.5637000000000005E-3</v>
      </c>
      <c r="F661" s="1">
        <v>6.2191999999999997E-2</v>
      </c>
      <c r="G661" s="1">
        <v>183</v>
      </c>
      <c r="H661" s="1">
        <v>7</v>
      </c>
      <c r="I661" s="1">
        <v>0.13911999999999999</v>
      </c>
      <c r="J661" s="2">
        <f>-LOG10(enrich_MSigDB_canonical__BA4_pu!$K661)</f>
        <v>0.44657820115477453</v>
      </c>
      <c r="K661" s="1">
        <v>0.35761999999999999</v>
      </c>
      <c r="L661" s="1">
        <v>0.71928999999999998</v>
      </c>
      <c r="M661" s="1">
        <v>660</v>
      </c>
      <c r="N661" s="1">
        <v>3</v>
      </c>
    </row>
    <row r="662" spans="1:14" x14ac:dyDescent="0.2">
      <c r="A662" s="1" t="s">
        <v>672</v>
      </c>
      <c r="B662" s="1">
        <v>35</v>
      </c>
      <c r="C662" s="1">
        <v>0.51170000000000004</v>
      </c>
      <c r="D662" s="2">
        <f>-LOG10(enrich_MSigDB_canonical__BA4_pu!$E662)</f>
        <v>0.11415838129944623</v>
      </c>
      <c r="E662" s="1">
        <v>0.76885000000000003</v>
      </c>
      <c r="F662" s="1">
        <v>0.99995900000000004</v>
      </c>
      <c r="G662" s="1">
        <v>897</v>
      </c>
      <c r="H662" s="1">
        <v>4</v>
      </c>
      <c r="I662" s="1">
        <v>0.13919000000000001</v>
      </c>
      <c r="J662" s="2">
        <f>-LOG10(enrich_MSigDB_canonical__BA4_pu!$K662)</f>
        <v>0.44642035756818604</v>
      </c>
      <c r="K662" s="1">
        <v>0.35775000000000001</v>
      </c>
      <c r="L662" s="1">
        <v>0.71928999999999998</v>
      </c>
      <c r="M662" s="1">
        <v>661</v>
      </c>
      <c r="N662" s="1">
        <v>6</v>
      </c>
    </row>
    <row r="663" spans="1:14" x14ac:dyDescent="0.2">
      <c r="A663" s="1" t="s">
        <v>673</v>
      </c>
      <c r="B663" s="1">
        <v>57</v>
      </c>
      <c r="C663" s="1">
        <v>0.10410999999999999</v>
      </c>
      <c r="D663" s="2">
        <f>-LOG10(enrich_MSigDB_canonical__BA4_pu!$E663)</f>
        <v>0.49749094538992983</v>
      </c>
      <c r="E663" s="1">
        <v>0.31806000000000001</v>
      </c>
      <c r="F663" s="1">
        <v>0.89554699999999998</v>
      </c>
      <c r="G663" s="1">
        <v>472</v>
      </c>
      <c r="H663" s="1">
        <v>11</v>
      </c>
      <c r="I663" s="1">
        <v>0.14047000000000001</v>
      </c>
      <c r="J663" s="2">
        <f>-LOG10(enrich_MSigDB_canonical__BA4_pu!$K663)</f>
        <v>0.44420447191987145</v>
      </c>
      <c r="K663" s="1">
        <v>0.35958000000000001</v>
      </c>
      <c r="L663" s="1">
        <v>0.71933100000000005</v>
      </c>
      <c r="M663" s="1">
        <v>662</v>
      </c>
      <c r="N663" s="1">
        <v>3</v>
      </c>
    </row>
    <row r="664" spans="1:14" x14ac:dyDescent="0.2">
      <c r="A664" s="1" t="s">
        <v>674</v>
      </c>
      <c r="B664" s="1">
        <v>14</v>
      </c>
      <c r="C664" s="1">
        <v>0.32724999999999999</v>
      </c>
      <c r="D664" s="2">
        <f>-LOG10(enrich_MSigDB_canonical__BA4_pu!$E664)</f>
        <v>0.20407134439764324</v>
      </c>
      <c r="E664" s="1">
        <v>0.62507000000000001</v>
      </c>
      <c r="F664" s="1">
        <v>0.99995900000000004</v>
      </c>
      <c r="G664" s="1">
        <v>721</v>
      </c>
      <c r="H664" s="1">
        <v>3</v>
      </c>
      <c r="I664" s="1">
        <v>0.1409</v>
      </c>
      <c r="J664" s="2">
        <f>-LOG10(enrich_MSigDB_canonical__BA4_pu!$K664)</f>
        <v>0.44334779173557365</v>
      </c>
      <c r="K664" s="1">
        <v>0.36029</v>
      </c>
      <c r="L664" s="1">
        <v>0.71933100000000005</v>
      </c>
      <c r="M664" s="1">
        <v>663</v>
      </c>
      <c r="N664" s="1">
        <v>2</v>
      </c>
    </row>
    <row r="665" spans="1:14" x14ac:dyDescent="0.2">
      <c r="A665" s="1" t="s">
        <v>675</v>
      </c>
      <c r="B665" s="1">
        <v>29</v>
      </c>
      <c r="C665" s="1">
        <v>0.75551000000000001</v>
      </c>
      <c r="D665" s="2">
        <f>-LOG10(enrich_MSigDB_canonical__BA4_pu!$E665)</f>
        <v>4.9114499205202639E-2</v>
      </c>
      <c r="E665" s="1">
        <v>0.89307000000000003</v>
      </c>
      <c r="F665" s="1">
        <v>0.99995900000000004</v>
      </c>
      <c r="G665" s="1">
        <v>1107</v>
      </c>
      <c r="H665" s="1">
        <v>2</v>
      </c>
      <c r="I665" s="1">
        <v>0.14094000000000001</v>
      </c>
      <c r="J665" s="2">
        <f>-LOG10(enrich_MSigDB_canonical__BA4_pu!$K665)</f>
        <v>0.44326342175339406</v>
      </c>
      <c r="K665" s="1">
        <v>0.36036000000000001</v>
      </c>
      <c r="L665" s="1">
        <v>0.71933100000000005</v>
      </c>
      <c r="M665" s="1">
        <v>664</v>
      </c>
      <c r="N665" s="1">
        <v>6</v>
      </c>
    </row>
    <row r="666" spans="1:14" x14ac:dyDescent="0.2">
      <c r="A666" s="1" t="s">
        <v>676</v>
      </c>
      <c r="B666" s="1">
        <v>28</v>
      </c>
      <c r="C666" s="1">
        <v>0.24557999999999999</v>
      </c>
      <c r="D666" s="2">
        <f>-LOG10(enrich_MSigDB_canonical__BA4_pu!$E666)</f>
        <v>0.27065699168165031</v>
      </c>
      <c r="E666" s="1">
        <v>0.53622000000000003</v>
      </c>
      <c r="F666" s="1">
        <v>0.99995900000000004</v>
      </c>
      <c r="G666" s="1">
        <v>649</v>
      </c>
      <c r="H666" s="1">
        <v>4</v>
      </c>
      <c r="I666" s="1">
        <v>0.14096</v>
      </c>
      <c r="J666" s="2">
        <f>-LOG10(enrich_MSigDB_canonical__BA4_pu!$K666)</f>
        <v>0.44322726820649261</v>
      </c>
      <c r="K666" s="1">
        <v>0.36038999999999999</v>
      </c>
      <c r="L666" s="1">
        <v>0.71933100000000005</v>
      </c>
      <c r="M666" s="1">
        <v>665</v>
      </c>
      <c r="N666" s="1">
        <v>5</v>
      </c>
    </row>
    <row r="667" spans="1:14" x14ac:dyDescent="0.2">
      <c r="A667" s="1" t="s">
        <v>677</v>
      </c>
      <c r="B667" s="1">
        <v>46</v>
      </c>
      <c r="C667" s="1">
        <v>0.13918</v>
      </c>
      <c r="D667" s="2">
        <f>-LOG10(enrich_MSigDB_canonical__BA4_pu!$E667)</f>
        <v>0.41566877563246918</v>
      </c>
      <c r="E667" s="1">
        <v>0.38400000000000001</v>
      </c>
      <c r="F667" s="1">
        <v>0.99288200000000004</v>
      </c>
      <c r="G667" s="1">
        <v>514</v>
      </c>
      <c r="H667" s="1">
        <v>5</v>
      </c>
      <c r="I667" s="1">
        <v>0.14099</v>
      </c>
      <c r="J667" s="2">
        <f>-LOG10(enrich_MSigDB_canonical__BA4_pu!$K667)</f>
        <v>0.44311882562024435</v>
      </c>
      <c r="K667" s="1">
        <v>0.36048000000000002</v>
      </c>
      <c r="L667" s="1">
        <v>0.71933100000000005</v>
      </c>
      <c r="M667" s="1">
        <v>666</v>
      </c>
      <c r="N667" s="1">
        <v>7</v>
      </c>
    </row>
    <row r="668" spans="1:14" x14ac:dyDescent="0.2">
      <c r="A668" s="1" t="s">
        <v>678</v>
      </c>
      <c r="B668" s="1">
        <v>33</v>
      </c>
      <c r="C668" s="1">
        <v>0.78297000000000005</v>
      </c>
      <c r="D668" s="2">
        <f>-LOG10(enrich_MSigDB_canonical__BA4_pu!$E668)</f>
        <v>4.3749906780380231E-2</v>
      </c>
      <c r="E668" s="1">
        <v>0.90417000000000003</v>
      </c>
      <c r="F668" s="1">
        <v>0.99995900000000004</v>
      </c>
      <c r="G668" s="1">
        <v>1130</v>
      </c>
      <c r="H668" s="1">
        <v>4</v>
      </c>
      <c r="I668" s="1">
        <v>0.14193</v>
      </c>
      <c r="J668" s="2">
        <f>-LOG10(enrich_MSigDB_canonical__BA4_pu!$K668)</f>
        <v>0.44162747783084311</v>
      </c>
      <c r="K668" s="1">
        <v>0.36171999999999999</v>
      </c>
      <c r="L668" s="1">
        <v>0.72073100000000001</v>
      </c>
      <c r="M668" s="1">
        <v>667</v>
      </c>
      <c r="N668" s="1">
        <v>5</v>
      </c>
    </row>
    <row r="669" spans="1:14" x14ac:dyDescent="0.2">
      <c r="A669" s="1" t="s">
        <v>679</v>
      </c>
      <c r="B669" s="1">
        <v>13</v>
      </c>
      <c r="C669" s="1">
        <v>0.58030999999999999</v>
      </c>
      <c r="D669" s="2">
        <f>-LOG10(enrich_MSigDB_canonical__BA4_pu!$E669)</f>
        <v>9.1885093342789784E-2</v>
      </c>
      <c r="E669" s="1">
        <v>0.80930999999999997</v>
      </c>
      <c r="F669" s="1">
        <v>0.99995900000000004</v>
      </c>
      <c r="G669" s="1">
        <v>961</v>
      </c>
      <c r="H669" s="1">
        <v>2</v>
      </c>
      <c r="I669" s="1">
        <v>0.14294999999999999</v>
      </c>
      <c r="J669" s="2">
        <f>-LOG10(enrich_MSigDB_canonical__BA4_pu!$K669)</f>
        <v>0.43978242139321372</v>
      </c>
      <c r="K669" s="1">
        <v>0.36326000000000003</v>
      </c>
      <c r="L669" s="1">
        <v>0.72270599999999996</v>
      </c>
      <c r="M669" s="1">
        <v>668</v>
      </c>
      <c r="N669" s="1">
        <v>3</v>
      </c>
    </row>
    <row r="670" spans="1:14" x14ac:dyDescent="0.2">
      <c r="A670" s="1" t="s">
        <v>680</v>
      </c>
      <c r="B670" s="1">
        <v>25</v>
      </c>
      <c r="C670" s="1">
        <v>0.67891999999999997</v>
      </c>
      <c r="D670" s="2">
        <f>-LOG10(enrich_MSigDB_canonical__BA4_pu!$E670)</f>
        <v>6.5824864968575453E-2</v>
      </c>
      <c r="E670" s="1">
        <v>0.85936000000000001</v>
      </c>
      <c r="F670" s="1">
        <v>0.99995900000000004</v>
      </c>
      <c r="G670" s="1">
        <v>1048</v>
      </c>
      <c r="H670" s="1">
        <v>2</v>
      </c>
      <c r="I670" s="1">
        <v>0.14332</v>
      </c>
      <c r="J670" s="2">
        <f>-LOG10(enrich_MSigDB_canonical__BA4_pu!$K670)</f>
        <v>0.43902987902352647</v>
      </c>
      <c r="K670" s="1">
        <v>0.36388999999999999</v>
      </c>
      <c r="L670" s="1">
        <v>0.72288300000000005</v>
      </c>
      <c r="M670" s="1">
        <v>669</v>
      </c>
      <c r="N670" s="1">
        <v>3</v>
      </c>
    </row>
    <row r="671" spans="1:14" x14ac:dyDescent="0.2">
      <c r="A671" s="1" t="s">
        <v>681</v>
      </c>
      <c r="B671" s="1">
        <v>53</v>
      </c>
      <c r="C671" s="1">
        <v>7.0587999999999998E-2</v>
      </c>
      <c r="D671" s="2">
        <f>-LOG10(enrich_MSigDB_canonical__BA4_pu!$E671)</f>
        <v>0.61168561288225742</v>
      </c>
      <c r="E671" s="1">
        <v>0.24451999999999999</v>
      </c>
      <c r="F671" s="1">
        <v>0.76462399999999997</v>
      </c>
      <c r="G671" s="1">
        <v>425</v>
      </c>
      <c r="H671" s="1">
        <v>11</v>
      </c>
      <c r="I671" s="1">
        <v>0.14432</v>
      </c>
      <c r="J671" s="2">
        <f>-LOG10(enrich_MSigDB_canonical__BA4_pu!$K671)</f>
        <v>0.43744544786334794</v>
      </c>
      <c r="K671" s="1">
        <v>0.36521999999999999</v>
      </c>
      <c r="L671" s="1">
        <v>0.72443500000000005</v>
      </c>
      <c r="M671" s="1">
        <v>670</v>
      </c>
      <c r="N671" s="1">
        <v>6</v>
      </c>
    </row>
    <row r="672" spans="1:14" x14ac:dyDescent="0.2">
      <c r="A672" s="1" t="s">
        <v>682</v>
      </c>
      <c r="B672" s="1">
        <v>20</v>
      </c>
      <c r="C672" s="1">
        <v>0.71226</v>
      </c>
      <c r="D672" s="2">
        <f>-LOG10(enrich_MSigDB_canonical__BA4_pu!$E672)</f>
        <v>5.8279917629369009E-2</v>
      </c>
      <c r="E672" s="1">
        <v>0.87441999999999998</v>
      </c>
      <c r="F672" s="1">
        <v>0.99995900000000004</v>
      </c>
      <c r="G672" s="1">
        <v>1073</v>
      </c>
      <c r="H672" s="1">
        <v>3</v>
      </c>
      <c r="I672" s="1">
        <v>0.14477000000000001</v>
      </c>
      <c r="J672" s="2">
        <f>-LOG10(enrich_MSigDB_canonical__BA4_pu!$K672)</f>
        <v>0.43663759051339252</v>
      </c>
      <c r="K672" s="1">
        <v>0.3659</v>
      </c>
      <c r="L672" s="1">
        <v>0.72471300000000005</v>
      </c>
      <c r="M672" s="1">
        <v>671</v>
      </c>
      <c r="N672" s="1">
        <v>2</v>
      </c>
    </row>
    <row r="673" spans="1:14" x14ac:dyDescent="0.2">
      <c r="A673" s="1" t="s">
        <v>683</v>
      </c>
      <c r="B673" s="1">
        <v>31</v>
      </c>
      <c r="C673" s="1">
        <v>0.77814000000000005</v>
      </c>
      <c r="D673" s="2">
        <f>-LOG10(enrich_MSigDB_canonical__BA4_pu!$E673)</f>
        <v>4.4706804799729334E-2</v>
      </c>
      <c r="E673" s="1">
        <v>0.90217999999999998</v>
      </c>
      <c r="F673" s="1">
        <v>0.99995900000000004</v>
      </c>
      <c r="G673" s="1">
        <v>1127</v>
      </c>
      <c r="H673" s="1">
        <v>3</v>
      </c>
      <c r="I673" s="1">
        <v>0.14584</v>
      </c>
      <c r="J673" s="2">
        <f>-LOG10(enrich_MSigDB_canonical__BA4_pu!$K673)</f>
        <v>0.43462449728592639</v>
      </c>
      <c r="K673" s="1">
        <v>0.36759999999999998</v>
      </c>
      <c r="L673" s="1">
        <v>0.72625200000000001</v>
      </c>
      <c r="M673" s="1">
        <v>672</v>
      </c>
      <c r="N673" s="1">
        <v>6</v>
      </c>
    </row>
    <row r="674" spans="1:14" x14ac:dyDescent="0.2">
      <c r="A674" s="1" t="s">
        <v>684</v>
      </c>
      <c r="B674" s="1">
        <v>436</v>
      </c>
      <c r="C674" s="1">
        <v>0.99456999999999995</v>
      </c>
      <c r="D674" s="2">
        <f>-LOG10(enrich_MSigDB_canonical__BA4_pu!$E674)</f>
        <v>1.6578221364769424E-3</v>
      </c>
      <c r="E674" s="1">
        <v>0.99619000000000002</v>
      </c>
      <c r="F674" s="1">
        <v>0.99995900000000004</v>
      </c>
      <c r="G674" s="1">
        <v>1313</v>
      </c>
      <c r="H674" s="1">
        <v>47</v>
      </c>
      <c r="I674" s="1">
        <v>0.14598</v>
      </c>
      <c r="J674" s="2">
        <f>-LOG10(enrich_MSigDB_canonical__BA4_pu!$K674)</f>
        <v>0.43442370023617244</v>
      </c>
      <c r="K674" s="1">
        <v>0.36776999999999999</v>
      </c>
      <c r="L674" s="1">
        <v>0.72625200000000001</v>
      </c>
      <c r="M674" s="1">
        <v>673</v>
      </c>
      <c r="N674" s="1">
        <v>65</v>
      </c>
    </row>
    <row r="675" spans="1:14" x14ac:dyDescent="0.2">
      <c r="A675" s="1" t="s">
        <v>685</v>
      </c>
      <c r="B675" s="1">
        <v>11205</v>
      </c>
      <c r="C675" s="1">
        <v>0.26221</v>
      </c>
      <c r="D675" s="2">
        <f>-LOG10(enrich_MSigDB_canonical__BA4_pu!$E675)</f>
        <v>0.25492520841794247</v>
      </c>
      <c r="E675" s="1">
        <v>0.55600000000000005</v>
      </c>
      <c r="F675" s="1">
        <v>0.99995900000000004</v>
      </c>
      <c r="G675" s="1">
        <v>669</v>
      </c>
      <c r="H675" s="1">
        <v>1812</v>
      </c>
      <c r="I675" s="1">
        <v>0.14679</v>
      </c>
      <c r="J675" s="2">
        <f>-LOG10(enrich_MSigDB_canonical__BA4_pu!$K675)</f>
        <v>0.43285595480434286</v>
      </c>
      <c r="K675" s="1">
        <v>0.36909999999999998</v>
      </c>
      <c r="L675" s="1">
        <v>0.72719800000000001</v>
      </c>
      <c r="M675" s="1">
        <v>674</v>
      </c>
      <c r="N675" s="1">
        <v>1508</v>
      </c>
    </row>
    <row r="676" spans="1:14" x14ac:dyDescent="0.2">
      <c r="A676" s="1" t="s">
        <v>686</v>
      </c>
      <c r="B676" s="1">
        <v>56</v>
      </c>
      <c r="C676" s="1">
        <v>4.4748999999999997E-2</v>
      </c>
      <c r="D676" s="2">
        <f>-LOG10(enrich_MSigDB_canonical__BA4_pu!$E676)</f>
        <v>0.75028813312534093</v>
      </c>
      <c r="E676" s="1">
        <v>0.17771000000000001</v>
      </c>
      <c r="F676" s="1">
        <v>0.63658599999999999</v>
      </c>
      <c r="G676" s="1">
        <v>371</v>
      </c>
      <c r="H676" s="1">
        <v>11</v>
      </c>
      <c r="I676" s="1">
        <v>0.14746000000000001</v>
      </c>
      <c r="J676" s="2">
        <f>-LOG10(enrich_MSigDB_canonical__BA4_pu!$K676)</f>
        <v>0.43163397937237702</v>
      </c>
      <c r="K676" s="1">
        <v>0.37014000000000002</v>
      </c>
      <c r="L676" s="1">
        <v>0.72719800000000001</v>
      </c>
      <c r="M676" s="1">
        <v>675</v>
      </c>
      <c r="N676" s="1">
        <v>10</v>
      </c>
    </row>
    <row r="677" spans="1:14" x14ac:dyDescent="0.2">
      <c r="A677" s="1" t="s">
        <v>687</v>
      </c>
      <c r="B677" s="1">
        <v>50</v>
      </c>
      <c r="C677" s="1">
        <v>0.59772999999999998</v>
      </c>
      <c r="D677" s="2">
        <f>-LOG10(enrich_MSigDB_canonical__BA4_pu!$E677)</f>
        <v>8.6843382672468952E-2</v>
      </c>
      <c r="E677" s="1">
        <v>0.81876000000000004</v>
      </c>
      <c r="F677" s="1">
        <v>0.99995900000000004</v>
      </c>
      <c r="G677" s="1">
        <v>975</v>
      </c>
      <c r="H677" s="1">
        <v>6</v>
      </c>
      <c r="I677" s="1">
        <v>0.14777000000000001</v>
      </c>
      <c r="J677" s="2">
        <f>-LOG10(enrich_MSigDB_canonical__BA4_pu!$K677)</f>
        <v>0.43103599554223937</v>
      </c>
      <c r="K677" s="1">
        <v>0.37064999999999998</v>
      </c>
      <c r="L677" s="1">
        <v>0.72719800000000001</v>
      </c>
      <c r="M677" s="1">
        <v>676</v>
      </c>
      <c r="N677" s="1">
        <v>8</v>
      </c>
    </row>
    <row r="678" spans="1:14" x14ac:dyDescent="0.2">
      <c r="A678" s="1" t="s">
        <v>688</v>
      </c>
      <c r="B678" s="1">
        <v>77</v>
      </c>
      <c r="C678" s="1">
        <v>2.8098000000000001E-4</v>
      </c>
      <c r="D678" s="2">
        <f>-LOG10(enrich_MSigDB_canonical__BA4_pu!$E678)</f>
        <v>2.5733586324385551</v>
      </c>
      <c r="E678" s="1">
        <v>2.6708000000000001E-3</v>
      </c>
      <c r="F678" s="1">
        <v>2.2752999999999999E-2</v>
      </c>
      <c r="G678" s="1">
        <v>156</v>
      </c>
      <c r="H678" s="1">
        <v>23</v>
      </c>
      <c r="I678" s="1">
        <v>0.14806</v>
      </c>
      <c r="J678" s="2">
        <f>-LOG10(enrich_MSigDB_canonical__BA4_pu!$K678)</f>
        <v>0.4304973429125869</v>
      </c>
      <c r="K678" s="1">
        <v>0.37111</v>
      </c>
      <c r="L678" s="1">
        <v>0.72719800000000001</v>
      </c>
      <c r="M678" s="1">
        <v>677</v>
      </c>
      <c r="N678" s="1">
        <v>6</v>
      </c>
    </row>
    <row r="679" spans="1:14" x14ac:dyDescent="0.2">
      <c r="A679" s="1" t="s">
        <v>689</v>
      </c>
      <c r="B679" s="1">
        <v>21</v>
      </c>
      <c r="C679" s="1">
        <v>0.28577000000000002</v>
      </c>
      <c r="D679" s="2">
        <f>-LOG10(enrich_MSigDB_canonical__BA4_pu!$E679)</f>
        <v>0.23495763808660469</v>
      </c>
      <c r="E679" s="1">
        <v>0.58216000000000001</v>
      </c>
      <c r="F679" s="1">
        <v>0.99995900000000004</v>
      </c>
      <c r="G679" s="1">
        <v>689</v>
      </c>
      <c r="H679" s="1">
        <v>5</v>
      </c>
      <c r="I679" s="1">
        <v>0.14810999999999999</v>
      </c>
      <c r="J679" s="2">
        <f>-LOG10(enrich_MSigDB_canonical__BA4_pu!$K679)</f>
        <v>0.43041543257074383</v>
      </c>
      <c r="K679" s="1">
        <v>0.37118000000000001</v>
      </c>
      <c r="L679" s="1">
        <v>0.72719800000000001</v>
      </c>
      <c r="M679" s="1">
        <v>678</v>
      </c>
      <c r="N679" s="1">
        <v>4</v>
      </c>
    </row>
    <row r="680" spans="1:14" x14ac:dyDescent="0.2">
      <c r="A680" s="1" t="s">
        <v>690</v>
      </c>
      <c r="B680" s="1">
        <v>29</v>
      </c>
      <c r="C680" s="1">
        <v>0.92718999999999996</v>
      </c>
      <c r="D680" s="2">
        <f>-LOG10(enrich_MSigDB_canonical__BA4_pu!$E680)</f>
        <v>1.5981536729766852E-2</v>
      </c>
      <c r="E680" s="1">
        <v>0.96387</v>
      </c>
      <c r="F680" s="1">
        <v>0.99995900000000004</v>
      </c>
      <c r="G680" s="1">
        <v>1231</v>
      </c>
      <c r="H680" s="1">
        <v>2</v>
      </c>
      <c r="I680" s="1">
        <v>0.14835000000000001</v>
      </c>
      <c r="J680" s="2">
        <f>-LOG10(enrich_MSigDB_canonical__BA4_pu!$K680)</f>
        <v>0.43000611243255227</v>
      </c>
      <c r="K680" s="1">
        <v>0.37153000000000003</v>
      </c>
      <c r="L680" s="1">
        <v>0.72719800000000001</v>
      </c>
      <c r="M680" s="1">
        <v>679</v>
      </c>
      <c r="N680" s="1">
        <v>6</v>
      </c>
    </row>
    <row r="681" spans="1:14" x14ac:dyDescent="0.2">
      <c r="A681" s="1" t="s">
        <v>691</v>
      </c>
      <c r="B681" s="1">
        <v>23</v>
      </c>
      <c r="C681" s="1">
        <v>0.59787999999999997</v>
      </c>
      <c r="D681" s="2">
        <f>-LOG10(enrich_MSigDB_canonical__BA4_pu!$E681)</f>
        <v>8.6800950383045555E-2</v>
      </c>
      <c r="E681" s="1">
        <v>0.81884000000000001</v>
      </c>
      <c r="F681" s="1">
        <v>0.99995900000000004</v>
      </c>
      <c r="G681" s="1">
        <v>977</v>
      </c>
      <c r="H681" s="1">
        <v>2</v>
      </c>
      <c r="I681" s="1">
        <v>0.14882000000000001</v>
      </c>
      <c r="J681" s="2">
        <f>-LOG10(enrich_MSigDB_canonical__BA4_pu!$K681)</f>
        <v>0.4292119630524347</v>
      </c>
      <c r="K681" s="1">
        <v>0.37220999999999999</v>
      </c>
      <c r="L681" s="1">
        <v>0.72745300000000002</v>
      </c>
      <c r="M681" s="1">
        <v>680</v>
      </c>
      <c r="N681" s="1">
        <v>3</v>
      </c>
    </row>
    <row r="682" spans="1:14" x14ac:dyDescent="0.2">
      <c r="A682" s="1" t="s">
        <v>692</v>
      </c>
      <c r="B682" s="1">
        <v>32</v>
      </c>
      <c r="C682" s="2">
        <v>8.6469000000000002E-6</v>
      </c>
      <c r="D682" s="2">
        <f>-LOG10(enrich_MSigDB_canonical__BA4_pu!$E682)</f>
        <v>4.0671509560199688</v>
      </c>
      <c r="E682" s="2">
        <v>8.5674000000000007E-5</v>
      </c>
      <c r="F682" s="1">
        <v>1.0449999999999999E-3</v>
      </c>
      <c r="G682" s="1">
        <v>108</v>
      </c>
      <c r="H682" s="1">
        <v>15</v>
      </c>
      <c r="I682" s="1">
        <v>0.15024999999999999</v>
      </c>
      <c r="J682" s="2">
        <f>-LOG10(enrich_MSigDB_canonical__BA4_pu!$K682)</f>
        <v>0.42673376398599311</v>
      </c>
      <c r="K682" s="1">
        <v>0.37434000000000001</v>
      </c>
      <c r="L682" s="1">
        <v>0.73041599999999995</v>
      </c>
      <c r="M682" s="1">
        <v>681</v>
      </c>
      <c r="N682" s="1">
        <v>2</v>
      </c>
    </row>
    <row r="683" spans="1:14" x14ac:dyDescent="0.2">
      <c r="A683" s="1" t="s">
        <v>693</v>
      </c>
      <c r="B683" s="1">
        <v>18</v>
      </c>
      <c r="C683" s="1">
        <v>3.5001999999999998E-2</v>
      </c>
      <c r="D683" s="2">
        <f>-LOG10(enrich_MSigDB_canonical__BA4_pu!$E683)</f>
        <v>0.83156144781322749</v>
      </c>
      <c r="E683" s="1">
        <v>0.14738000000000001</v>
      </c>
      <c r="F683" s="1">
        <v>0.573403</v>
      </c>
      <c r="G683" s="1">
        <v>341</v>
      </c>
      <c r="H683" s="1">
        <v>6</v>
      </c>
      <c r="I683" s="1">
        <v>0.15054999999999999</v>
      </c>
      <c r="J683" s="2">
        <f>-LOG10(enrich_MSigDB_canonical__BA4_pu!$K683)</f>
        <v>0.42616565707707299</v>
      </c>
      <c r="K683" s="1">
        <v>0.37483</v>
      </c>
      <c r="L683" s="1">
        <v>0.73041599999999995</v>
      </c>
      <c r="M683" s="1">
        <v>682</v>
      </c>
      <c r="N683" s="1">
        <v>3</v>
      </c>
    </row>
    <row r="684" spans="1:14" x14ac:dyDescent="0.2">
      <c r="A684" s="1" t="s">
        <v>694</v>
      </c>
      <c r="B684" s="1">
        <v>17</v>
      </c>
      <c r="C684" s="1">
        <v>3.2256E-2</v>
      </c>
      <c r="D684" s="2">
        <f>-LOG10(enrich_MSigDB_canonical__BA4_pu!$E684)</f>
        <v>0.85761053388116382</v>
      </c>
      <c r="E684" s="1">
        <v>0.13880000000000001</v>
      </c>
      <c r="F684" s="1">
        <v>0.558531</v>
      </c>
      <c r="G684" s="1">
        <v>330</v>
      </c>
      <c r="H684" s="1">
        <v>4</v>
      </c>
      <c r="I684" s="1">
        <v>0.15098</v>
      </c>
      <c r="J684" s="2">
        <f>-LOG10(enrich_MSigDB_canonical__BA4_pu!$K684)</f>
        <v>0.42547102656313612</v>
      </c>
      <c r="K684" s="1">
        <v>0.37542999999999999</v>
      </c>
      <c r="L684" s="1">
        <v>0.73046599999999995</v>
      </c>
      <c r="M684" s="1">
        <v>683</v>
      </c>
      <c r="N684" s="1">
        <v>4</v>
      </c>
    </row>
    <row r="685" spans="1:14" x14ac:dyDescent="0.2">
      <c r="A685" s="1" t="s">
        <v>695</v>
      </c>
      <c r="B685" s="1">
        <v>37</v>
      </c>
      <c r="C685" s="1">
        <v>0.73716999999999999</v>
      </c>
      <c r="D685" s="2">
        <f>-LOG10(enrich_MSigDB_canonical__BA4_pu!$E685)</f>
        <v>5.2909535780378082E-2</v>
      </c>
      <c r="E685" s="1">
        <v>0.88529999999999998</v>
      </c>
      <c r="F685" s="1">
        <v>0.99995900000000004</v>
      </c>
      <c r="G685" s="1">
        <v>1097</v>
      </c>
      <c r="H685" s="1">
        <v>3</v>
      </c>
      <c r="I685" s="1">
        <v>0.15129000000000001</v>
      </c>
      <c r="J685" s="2">
        <f>-LOG10(enrich_MSigDB_canonical__BA4_pu!$K685)</f>
        <v>0.42486991083835307</v>
      </c>
      <c r="K685" s="1">
        <v>0.37595000000000001</v>
      </c>
      <c r="L685" s="1">
        <v>0.73046599999999995</v>
      </c>
      <c r="M685" s="1">
        <v>684</v>
      </c>
      <c r="N685" s="1">
        <v>6</v>
      </c>
    </row>
    <row r="686" spans="1:14" x14ac:dyDescent="0.2">
      <c r="A686" s="1" t="s">
        <v>696</v>
      </c>
      <c r="B686" s="1">
        <v>11</v>
      </c>
      <c r="C686" s="1">
        <v>0.35354000000000002</v>
      </c>
      <c r="D686" s="2">
        <f>-LOG10(enrich_MSigDB_canonical__BA4_pu!$E686)</f>
        <v>0.18700647331441544</v>
      </c>
      <c r="E686" s="1">
        <v>0.65012000000000003</v>
      </c>
      <c r="F686" s="1">
        <v>0.99995900000000004</v>
      </c>
      <c r="G686" s="1">
        <v>760</v>
      </c>
      <c r="H686" s="1">
        <v>2</v>
      </c>
      <c r="I686" s="1">
        <v>0.15271999999999999</v>
      </c>
      <c r="J686" s="2">
        <f>-LOG10(enrich_MSigDB_canonical__BA4_pu!$K686)</f>
        <v>0.42225550970572728</v>
      </c>
      <c r="K686" s="1">
        <v>0.37822</v>
      </c>
      <c r="L686" s="1">
        <v>0.73379300000000003</v>
      </c>
      <c r="M686" s="1">
        <v>685</v>
      </c>
      <c r="N686" s="1">
        <v>1</v>
      </c>
    </row>
    <row r="687" spans="1:14" x14ac:dyDescent="0.2">
      <c r="A687" s="1" t="s">
        <v>698</v>
      </c>
      <c r="B687" s="1">
        <v>11</v>
      </c>
      <c r="C687" s="1">
        <v>0.21095</v>
      </c>
      <c r="D687" s="2">
        <f>-LOG10(enrich_MSigDB_canonical__BA4_pu!$E687)</f>
        <v>0.30717069951755138</v>
      </c>
      <c r="E687" s="1">
        <v>0.49297999999999997</v>
      </c>
      <c r="F687" s="1">
        <v>0.99995900000000004</v>
      </c>
      <c r="G687" s="1">
        <v>611</v>
      </c>
      <c r="H687" s="1">
        <v>3</v>
      </c>
      <c r="I687" s="1">
        <v>0.15442</v>
      </c>
      <c r="J687" s="2">
        <f>-LOG10(enrich_MSigDB_canonical__BA4_pu!$K687)</f>
        <v>0.4190522273121236</v>
      </c>
      <c r="K687" s="1">
        <v>0.38102000000000003</v>
      </c>
      <c r="L687" s="1">
        <v>0.73491899999999999</v>
      </c>
      <c r="M687" s="1">
        <v>686</v>
      </c>
      <c r="N687" s="1">
        <v>3</v>
      </c>
    </row>
    <row r="688" spans="1:14" x14ac:dyDescent="0.2">
      <c r="A688" s="1" t="s">
        <v>697</v>
      </c>
      <c r="B688" s="1">
        <v>11</v>
      </c>
      <c r="C688" s="1">
        <v>0.49474000000000001</v>
      </c>
      <c r="D688" s="2">
        <f>-LOG10(enrich_MSigDB_canonical__BA4_pu!$E688)</f>
        <v>0.12030787705800718</v>
      </c>
      <c r="E688" s="1">
        <v>0.75804000000000005</v>
      </c>
      <c r="F688" s="1">
        <v>0.99995900000000004</v>
      </c>
      <c r="G688" s="1">
        <v>876</v>
      </c>
      <c r="H688" s="1">
        <v>2</v>
      </c>
      <c r="I688" s="1">
        <v>0.15442</v>
      </c>
      <c r="J688" s="2">
        <f>-LOG10(enrich_MSigDB_canonical__BA4_pu!$K688)</f>
        <v>0.4190522273121236</v>
      </c>
      <c r="K688" s="1">
        <v>0.38102000000000003</v>
      </c>
      <c r="L688" s="1">
        <v>0.73491899999999999</v>
      </c>
      <c r="M688" s="1">
        <v>687</v>
      </c>
      <c r="N688" s="1">
        <v>3</v>
      </c>
    </row>
    <row r="689" spans="1:14" x14ac:dyDescent="0.2">
      <c r="A689" s="1" t="s">
        <v>699</v>
      </c>
      <c r="B689" s="1">
        <v>32</v>
      </c>
      <c r="C689" s="1">
        <v>0.90732000000000002</v>
      </c>
      <c r="D689" s="2">
        <f>-LOG10(enrich_MSigDB_canonical__BA4_pu!$E689)</f>
        <v>1.9919326330974901E-2</v>
      </c>
      <c r="E689" s="1">
        <v>0.95516999999999996</v>
      </c>
      <c r="F689" s="1">
        <v>0.99995900000000004</v>
      </c>
      <c r="G689" s="1">
        <v>1216</v>
      </c>
      <c r="H689" s="1">
        <v>3</v>
      </c>
      <c r="I689" s="1">
        <v>0.15445999999999999</v>
      </c>
      <c r="J689" s="2">
        <f>-LOG10(enrich_MSigDB_canonical__BA4_pu!$K689)</f>
        <v>0.41901803403732257</v>
      </c>
      <c r="K689" s="1">
        <v>0.38105</v>
      </c>
      <c r="L689" s="1">
        <v>0.73491899999999999</v>
      </c>
      <c r="M689" s="1">
        <v>688</v>
      </c>
      <c r="N689" s="1">
        <v>6</v>
      </c>
    </row>
    <row r="690" spans="1:14" x14ac:dyDescent="0.2">
      <c r="A690" s="1" t="s">
        <v>700</v>
      </c>
      <c r="B690" s="1">
        <v>17</v>
      </c>
      <c r="C690" s="1">
        <v>0.91107000000000005</v>
      </c>
      <c r="D690" s="2">
        <f>-LOG10(enrich_MSigDB_canonical__BA4_pu!$E690)</f>
        <v>1.9287783763536848E-2</v>
      </c>
      <c r="E690" s="1">
        <v>0.95655999999999997</v>
      </c>
      <c r="F690" s="1">
        <v>0.99995900000000004</v>
      </c>
      <c r="G690" s="1">
        <v>1218</v>
      </c>
      <c r="H690" s="1">
        <v>1</v>
      </c>
      <c r="I690" s="1">
        <v>0.15451999999999999</v>
      </c>
      <c r="J690" s="2">
        <f>-LOG10(enrich_MSigDB_canonical__BA4_pu!$K690)</f>
        <v>0.4189382601973165</v>
      </c>
      <c r="K690" s="1">
        <v>0.38112000000000001</v>
      </c>
      <c r="L690" s="1">
        <v>0.73491899999999999</v>
      </c>
      <c r="M690" s="1">
        <v>689</v>
      </c>
      <c r="N690" s="1">
        <v>4</v>
      </c>
    </row>
    <row r="691" spans="1:14" x14ac:dyDescent="0.2">
      <c r="A691" s="1" t="s">
        <v>701</v>
      </c>
      <c r="B691" s="1">
        <v>13</v>
      </c>
      <c r="C691" s="1">
        <v>0.89146000000000003</v>
      </c>
      <c r="D691" s="2">
        <f>-LOG10(enrich_MSigDB_canonical__BA4_pu!$E691)</f>
        <v>2.2976401243958802E-2</v>
      </c>
      <c r="E691" s="1">
        <v>0.94847000000000004</v>
      </c>
      <c r="F691" s="1">
        <v>0.99995900000000004</v>
      </c>
      <c r="G691" s="1">
        <v>1204</v>
      </c>
      <c r="H691" s="1">
        <v>1</v>
      </c>
      <c r="I691" s="1">
        <v>0.15479000000000001</v>
      </c>
      <c r="J691" s="2">
        <f>-LOG10(enrich_MSigDB_canonical__BA4_pu!$K691)</f>
        <v>0.41843715988463631</v>
      </c>
      <c r="K691" s="1">
        <v>0.38156000000000001</v>
      </c>
      <c r="L691" s="1">
        <v>0.73491899999999999</v>
      </c>
      <c r="M691" s="1">
        <v>690</v>
      </c>
      <c r="N691" s="1">
        <v>3</v>
      </c>
    </row>
    <row r="692" spans="1:14" x14ac:dyDescent="0.2">
      <c r="A692" s="1" t="s">
        <v>702</v>
      </c>
      <c r="B692" s="1">
        <v>19</v>
      </c>
      <c r="C692" s="1">
        <v>0.57828000000000002</v>
      </c>
      <c r="D692" s="2">
        <f>-LOG10(enrich_MSigDB_canonical__BA4_pu!$E692)</f>
        <v>9.2502648831725681E-2</v>
      </c>
      <c r="E692" s="1">
        <v>0.80815999999999999</v>
      </c>
      <c r="F692" s="1">
        <v>0.99995900000000004</v>
      </c>
      <c r="G692" s="1">
        <v>957</v>
      </c>
      <c r="H692" s="1">
        <v>2</v>
      </c>
      <c r="I692" s="1">
        <v>0.15542</v>
      </c>
      <c r="J692" s="2">
        <f>-LOG10(enrich_MSigDB_canonical__BA4_pu!$K692)</f>
        <v>0.41739126931226705</v>
      </c>
      <c r="K692" s="1">
        <v>0.38247999999999999</v>
      </c>
      <c r="L692" s="1">
        <v>0.73494099999999996</v>
      </c>
      <c r="M692" s="1">
        <v>691</v>
      </c>
      <c r="N692" s="1">
        <v>3</v>
      </c>
    </row>
    <row r="693" spans="1:14" x14ac:dyDescent="0.2">
      <c r="A693" s="1" t="s">
        <v>703</v>
      </c>
      <c r="B693" s="1">
        <v>15</v>
      </c>
      <c r="C693" s="1">
        <v>2.7182999999999999E-2</v>
      </c>
      <c r="D693" s="2">
        <f>-LOG10(enrich_MSigDB_canonical__BA4_pu!$E693)</f>
        <v>0.91488788673316279</v>
      </c>
      <c r="E693" s="1">
        <v>0.12164999999999999</v>
      </c>
      <c r="F693" s="1">
        <v>0.51486699999999996</v>
      </c>
      <c r="G693" s="1">
        <v>314</v>
      </c>
      <c r="H693" s="1">
        <v>5</v>
      </c>
      <c r="I693" s="1">
        <v>0.15554999999999999</v>
      </c>
      <c r="J693" s="2">
        <f>-LOG10(enrich_MSigDB_canonical__BA4_pu!$K693)</f>
        <v>0.41716423470941594</v>
      </c>
      <c r="K693" s="1">
        <v>0.38268000000000002</v>
      </c>
      <c r="L693" s="1">
        <v>0.73494099999999996</v>
      </c>
      <c r="M693" s="1">
        <v>692</v>
      </c>
      <c r="N693" s="1">
        <v>2</v>
      </c>
    </row>
    <row r="694" spans="1:14" x14ac:dyDescent="0.2">
      <c r="A694" s="1" t="s">
        <v>704</v>
      </c>
      <c r="B694" s="1">
        <v>17</v>
      </c>
      <c r="C694" s="1">
        <v>0.12905</v>
      </c>
      <c r="D694" s="2">
        <f>-LOG10(enrich_MSigDB_canonical__BA4_pu!$E694)</f>
        <v>0.43657824850579818</v>
      </c>
      <c r="E694" s="1">
        <v>0.36595</v>
      </c>
      <c r="F694" s="1">
        <v>0.98054699999999995</v>
      </c>
      <c r="G694" s="1">
        <v>496</v>
      </c>
      <c r="H694" s="1">
        <v>2</v>
      </c>
      <c r="I694" s="1">
        <v>0.15684000000000001</v>
      </c>
      <c r="J694" s="2">
        <f>-LOG10(enrich_MSigDB_canonical__BA4_pu!$K694)</f>
        <v>0.41491168253253019</v>
      </c>
      <c r="K694" s="1">
        <v>0.38467000000000001</v>
      </c>
      <c r="L694" s="1">
        <v>0.73770899999999995</v>
      </c>
      <c r="M694" s="1">
        <v>693</v>
      </c>
      <c r="N694" s="1">
        <v>3</v>
      </c>
    </row>
    <row r="695" spans="1:14" x14ac:dyDescent="0.2">
      <c r="A695" s="1" t="s">
        <v>705</v>
      </c>
      <c r="B695" s="1">
        <v>50</v>
      </c>
      <c r="C695" s="1">
        <v>0.47027000000000002</v>
      </c>
      <c r="D695" s="2">
        <f>-LOG10(enrich_MSigDB_canonical__BA4_pu!$E695)</f>
        <v>0.12981271067189806</v>
      </c>
      <c r="E695" s="1">
        <v>0.74163000000000001</v>
      </c>
      <c r="F695" s="1">
        <v>0.99995900000000004</v>
      </c>
      <c r="G695" s="1">
        <v>859</v>
      </c>
      <c r="H695" s="1">
        <v>7</v>
      </c>
      <c r="I695" s="1">
        <v>0.15844</v>
      </c>
      <c r="J695" s="2">
        <f>-LOG10(enrich_MSigDB_canonical__BA4_pu!$K695)</f>
        <v>0.41217682868104494</v>
      </c>
      <c r="K695" s="1">
        <v>0.3871</v>
      </c>
      <c r="L695" s="1">
        <v>0.74000699999999997</v>
      </c>
      <c r="M695" s="1">
        <v>694</v>
      </c>
      <c r="N695" s="1">
        <v>6</v>
      </c>
    </row>
    <row r="696" spans="1:14" x14ac:dyDescent="0.2">
      <c r="A696" s="1" t="s">
        <v>706</v>
      </c>
      <c r="B696" s="1">
        <v>21</v>
      </c>
      <c r="C696" s="1">
        <v>0.30823</v>
      </c>
      <c r="D696" s="2">
        <f>-LOG10(enrich_MSigDB_canonical__BA4_pu!$E696)</f>
        <v>0.21759187980421188</v>
      </c>
      <c r="E696" s="1">
        <v>0.60590999999999995</v>
      </c>
      <c r="F696" s="1">
        <v>0.99995900000000004</v>
      </c>
      <c r="G696" s="1">
        <v>709</v>
      </c>
      <c r="H696" s="1">
        <v>5</v>
      </c>
      <c r="I696" s="1">
        <v>0.15851999999999999</v>
      </c>
      <c r="J696" s="2">
        <f>-LOG10(enrich_MSigDB_canonical__BA4_pu!$K696)</f>
        <v>0.41206465136364395</v>
      </c>
      <c r="K696" s="1">
        <v>0.38719999999999999</v>
      </c>
      <c r="L696" s="1">
        <v>0.74000699999999997</v>
      </c>
      <c r="M696" s="1">
        <v>695</v>
      </c>
      <c r="N696" s="1">
        <v>2</v>
      </c>
    </row>
    <row r="697" spans="1:14" x14ac:dyDescent="0.2">
      <c r="A697" s="1" t="s">
        <v>707</v>
      </c>
      <c r="B697" s="1">
        <v>38</v>
      </c>
      <c r="C697" s="1">
        <v>0.15153</v>
      </c>
      <c r="D697" s="2">
        <f>-LOG10(enrich_MSigDB_canonical__BA4_pu!$E697)</f>
        <v>0.39321033207319717</v>
      </c>
      <c r="E697" s="1">
        <v>0.40438000000000002</v>
      </c>
      <c r="F697" s="1">
        <v>0.99995900000000004</v>
      </c>
      <c r="G697" s="1">
        <v>527</v>
      </c>
      <c r="H697" s="1">
        <v>5</v>
      </c>
      <c r="I697" s="1">
        <v>0.15870999999999999</v>
      </c>
      <c r="J697" s="2">
        <f>-LOG10(enrich_MSigDB_canonical__BA4_pu!$K697)</f>
        <v>0.41168346507320674</v>
      </c>
      <c r="K697" s="1">
        <v>0.38754</v>
      </c>
      <c r="L697" s="1">
        <v>0.74000699999999997</v>
      </c>
      <c r="M697" s="1">
        <v>696</v>
      </c>
      <c r="N697" s="1">
        <v>7</v>
      </c>
    </row>
    <row r="698" spans="1:14" x14ac:dyDescent="0.2">
      <c r="A698" s="1" t="s">
        <v>708</v>
      </c>
      <c r="B698" s="1">
        <v>55</v>
      </c>
      <c r="C698" s="1">
        <v>0.42113</v>
      </c>
      <c r="D698" s="2">
        <f>-LOG10(enrich_MSigDB_canonical__BA4_pu!$E698)</f>
        <v>0.15153376219823925</v>
      </c>
      <c r="E698" s="1">
        <v>0.70545000000000002</v>
      </c>
      <c r="F698" s="1">
        <v>0.99995900000000004</v>
      </c>
      <c r="G698" s="1">
        <v>805</v>
      </c>
      <c r="H698" s="1">
        <v>10</v>
      </c>
      <c r="I698" s="1">
        <v>0.15978999999999999</v>
      </c>
      <c r="J698" s="2">
        <f>-LOG10(enrich_MSigDB_canonical__BA4_pu!$K698)</f>
        <v>0.41012855638466539</v>
      </c>
      <c r="K698" s="1">
        <v>0.38893</v>
      </c>
      <c r="L698" s="1">
        <v>0.741587</v>
      </c>
      <c r="M698" s="1">
        <v>697</v>
      </c>
      <c r="N698" s="1">
        <v>9</v>
      </c>
    </row>
    <row r="699" spans="1:14" x14ac:dyDescent="0.2">
      <c r="A699" s="1" t="s">
        <v>709</v>
      </c>
      <c r="B699" s="1">
        <v>76</v>
      </c>
      <c r="C699" s="1">
        <v>0.35635</v>
      </c>
      <c r="D699" s="2">
        <f>-LOG10(enrich_MSigDB_canonical__BA4_pu!$E699)</f>
        <v>0.18532631202698063</v>
      </c>
      <c r="E699" s="1">
        <v>0.65264</v>
      </c>
      <c r="F699" s="1">
        <v>0.99995900000000004</v>
      </c>
      <c r="G699" s="1">
        <v>765</v>
      </c>
      <c r="H699" s="1">
        <v>12</v>
      </c>
      <c r="I699" s="1">
        <v>0.16064999999999999</v>
      </c>
      <c r="J699" s="2">
        <f>-LOG10(enrich_MSigDB_canonical__BA4_pu!$K699)</f>
        <v>0.40853469067052162</v>
      </c>
      <c r="K699" s="1">
        <v>0.39035999999999998</v>
      </c>
      <c r="L699" s="1">
        <v>0.74324800000000002</v>
      </c>
      <c r="M699" s="1">
        <v>698</v>
      </c>
      <c r="N699" s="1">
        <v>11</v>
      </c>
    </row>
    <row r="700" spans="1:14" x14ac:dyDescent="0.2">
      <c r="A700" s="1" t="s">
        <v>710</v>
      </c>
      <c r="B700" s="1">
        <v>24</v>
      </c>
      <c r="C700" s="1">
        <v>0.29088999999999998</v>
      </c>
      <c r="D700" s="2">
        <f>-LOG10(enrich_MSigDB_canonical__BA4_pu!$E700)</f>
        <v>0.23103648480024175</v>
      </c>
      <c r="E700" s="1">
        <v>0.58743999999999996</v>
      </c>
      <c r="F700" s="1">
        <v>0.99995900000000004</v>
      </c>
      <c r="G700" s="1">
        <v>693</v>
      </c>
      <c r="H700" s="1">
        <v>5</v>
      </c>
      <c r="I700" s="1">
        <v>0.16125999999999999</v>
      </c>
      <c r="J700" s="2">
        <f>-LOG10(enrich_MSigDB_canonical__BA4_pu!$K700)</f>
        <v>0.40764556254359885</v>
      </c>
      <c r="K700" s="1">
        <v>0.39116000000000001</v>
      </c>
      <c r="L700" s="1">
        <v>0.74371500000000001</v>
      </c>
      <c r="M700" s="1">
        <v>699</v>
      </c>
      <c r="N700" s="1">
        <v>5</v>
      </c>
    </row>
    <row r="701" spans="1:14" x14ac:dyDescent="0.2">
      <c r="A701" s="1" t="s">
        <v>711</v>
      </c>
      <c r="B701" s="1">
        <v>46</v>
      </c>
      <c r="C701" s="1">
        <v>0.72543999999999997</v>
      </c>
      <c r="D701" s="2">
        <f>-LOG10(enrich_MSigDB_canonical__BA4_pu!$E701)</f>
        <v>5.5413701757907788E-2</v>
      </c>
      <c r="E701" s="1">
        <v>0.88021000000000005</v>
      </c>
      <c r="F701" s="1">
        <v>0.99995900000000004</v>
      </c>
      <c r="G701" s="1">
        <v>1085</v>
      </c>
      <c r="H701" s="1">
        <v>2</v>
      </c>
      <c r="I701" s="1">
        <v>0.16166</v>
      </c>
      <c r="J701" s="2">
        <f>-LOG10(enrich_MSigDB_canonical__BA4_pu!$K701)</f>
        <v>0.40696882340327678</v>
      </c>
      <c r="K701" s="1">
        <v>0.39177000000000001</v>
      </c>
      <c r="L701" s="1">
        <v>0.74381200000000003</v>
      </c>
      <c r="M701" s="1">
        <v>700</v>
      </c>
      <c r="N701" s="1">
        <v>5</v>
      </c>
    </row>
    <row r="702" spans="1:14" x14ac:dyDescent="0.2">
      <c r="A702" s="1" t="s">
        <v>712</v>
      </c>
      <c r="B702" s="1">
        <v>14</v>
      </c>
      <c r="C702" s="1">
        <v>0.53749000000000002</v>
      </c>
      <c r="D702" s="2">
        <f>-LOG10(enrich_MSigDB_canonical__BA4_pu!$E702)</f>
        <v>0.10522440447438544</v>
      </c>
      <c r="E702" s="1">
        <v>0.78483000000000003</v>
      </c>
      <c r="F702" s="1">
        <v>0.99995900000000004</v>
      </c>
      <c r="G702" s="1">
        <v>925</v>
      </c>
      <c r="H702" s="1">
        <v>2</v>
      </c>
      <c r="I702" s="1">
        <v>0.16247</v>
      </c>
      <c r="J702" s="2">
        <f>-LOG10(enrich_MSigDB_canonical__BA4_pu!$K702)</f>
        <v>0.40551905262001348</v>
      </c>
      <c r="K702" s="1">
        <v>0.39307999999999998</v>
      </c>
      <c r="L702" s="1">
        <v>0.74417500000000003</v>
      </c>
      <c r="M702" s="1">
        <v>701</v>
      </c>
      <c r="N702" s="1">
        <v>3</v>
      </c>
    </row>
    <row r="703" spans="1:14" x14ac:dyDescent="0.2">
      <c r="A703" s="1" t="s">
        <v>713</v>
      </c>
      <c r="B703" s="1">
        <v>15</v>
      </c>
      <c r="C703" s="1">
        <v>0.48221999999999998</v>
      </c>
      <c r="D703" s="2">
        <f>-LOG10(enrich_MSigDB_canonical__BA4_pu!$E703)</f>
        <v>0.12530949277799741</v>
      </c>
      <c r="E703" s="1">
        <v>0.74936000000000003</v>
      </c>
      <c r="F703" s="1">
        <v>0.99995900000000004</v>
      </c>
      <c r="G703" s="1">
        <v>869</v>
      </c>
      <c r="H703" s="1">
        <v>3</v>
      </c>
      <c r="I703" s="1">
        <v>0.16248000000000001</v>
      </c>
      <c r="J703" s="2">
        <f>-LOG10(enrich_MSigDB_canonical__BA4_pu!$K703)</f>
        <v>0.40550800425943173</v>
      </c>
      <c r="K703" s="1">
        <v>0.39308999999999999</v>
      </c>
      <c r="L703" s="1">
        <v>0.74417500000000003</v>
      </c>
      <c r="M703" s="1">
        <v>702</v>
      </c>
      <c r="N703" s="1">
        <v>1</v>
      </c>
    </row>
    <row r="704" spans="1:14" x14ac:dyDescent="0.2">
      <c r="A704" s="1" t="s">
        <v>714</v>
      </c>
      <c r="B704" s="1">
        <v>34</v>
      </c>
      <c r="C704" s="1">
        <v>0.35210999999999998</v>
      </c>
      <c r="D704" s="2">
        <f>-LOG10(enrich_MSigDB_canonical__BA4_pu!$E704)</f>
        <v>0.18798288226845622</v>
      </c>
      <c r="E704" s="1">
        <v>0.64866000000000001</v>
      </c>
      <c r="F704" s="1">
        <v>0.99995900000000004</v>
      </c>
      <c r="G704" s="1">
        <v>755</v>
      </c>
      <c r="H704" s="1">
        <v>4</v>
      </c>
      <c r="I704" s="1">
        <v>0.16303999999999999</v>
      </c>
      <c r="J704" s="2">
        <f>-LOG10(enrich_MSigDB_canonical__BA4_pu!$K704)</f>
        <v>0.40453684754118702</v>
      </c>
      <c r="K704" s="1">
        <v>0.39396999999999999</v>
      </c>
      <c r="L704" s="1">
        <v>0.74479200000000001</v>
      </c>
      <c r="M704" s="1">
        <v>703</v>
      </c>
      <c r="N704" s="1">
        <v>5</v>
      </c>
    </row>
    <row r="705" spans="1:14" x14ac:dyDescent="0.2">
      <c r="A705" s="1" t="s">
        <v>715</v>
      </c>
      <c r="B705" s="1">
        <v>127</v>
      </c>
      <c r="C705" s="1">
        <v>0.50419999999999998</v>
      </c>
      <c r="D705" s="2">
        <f>-LOG10(enrich_MSigDB_canonical__BA4_pu!$E705)</f>
        <v>0.11688958831087805</v>
      </c>
      <c r="E705" s="1">
        <v>0.76402999999999999</v>
      </c>
      <c r="F705" s="1">
        <v>0.99995900000000004</v>
      </c>
      <c r="G705" s="1">
        <v>890</v>
      </c>
      <c r="H705" s="1">
        <v>18</v>
      </c>
      <c r="I705" s="1">
        <v>0.16475999999999999</v>
      </c>
      <c r="J705" s="2">
        <f>-LOG10(enrich_MSigDB_canonical__BA4_pu!$K705)</f>
        <v>0.40178966919726283</v>
      </c>
      <c r="K705" s="1">
        <v>0.39646999999999999</v>
      </c>
      <c r="L705" s="1">
        <v>0.74808699999999995</v>
      </c>
      <c r="M705" s="1">
        <v>704</v>
      </c>
      <c r="N705" s="1">
        <v>18</v>
      </c>
    </row>
    <row r="706" spans="1:14" x14ac:dyDescent="0.2">
      <c r="A706" s="1" t="s">
        <v>716</v>
      </c>
      <c r="B706" s="1">
        <v>54</v>
      </c>
      <c r="C706" s="1">
        <v>5.5579999999999997E-2</v>
      </c>
      <c r="D706" s="2">
        <f>-LOG10(enrich_MSigDB_canonical__BA4_pu!$E706)</f>
        <v>0.68482764279101294</v>
      </c>
      <c r="E706" s="1">
        <v>0.20662</v>
      </c>
      <c r="F706" s="1">
        <v>0.695187</v>
      </c>
      <c r="G706" s="1">
        <v>395</v>
      </c>
      <c r="H706" s="1">
        <v>8</v>
      </c>
      <c r="I706" s="1">
        <v>0.16505</v>
      </c>
      <c r="J706" s="2">
        <f>-LOG10(enrich_MSigDB_canonical__BA4_pu!$K706)</f>
        <v>0.40138455903867232</v>
      </c>
      <c r="K706" s="1">
        <v>0.39684000000000003</v>
      </c>
      <c r="L706" s="1">
        <v>0.74808699999999995</v>
      </c>
      <c r="M706" s="1">
        <v>705</v>
      </c>
      <c r="N706" s="1">
        <v>10</v>
      </c>
    </row>
    <row r="707" spans="1:14" x14ac:dyDescent="0.2">
      <c r="A707" s="1" t="s">
        <v>717</v>
      </c>
      <c r="B707" s="1">
        <v>29</v>
      </c>
      <c r="C707" s="1">
        <v>0.73229</v>
      </c>
      <c r="D707" s="2">
        <f>-LOG10(enrich_MSigDB_canonical__BA4_pu!$E707)</f>
        <v>5.3901603128104894E-2</v>
      </c>
      <c r="E707" s="1">
        <v>0.88327999999999995</v>
      </c>
      <c r="F707" s="1">
        <v>0.99995900000000004</v>
      </c>
      <c r="G707" s="1">
        <v>1094</v>
      </c>
      <c r="H707" s="1">
        <v>3</v>
      </c>
      <c r="I707" s="1">
        <v>0.16603999999999999</v>
      </c>
      <c r="J707" s="2">
        <f>-LOG10(enrich_MSigDB_canonical__BA4_pu!$K707)</f>
        <v>0.40001873173357561</v>
      </c>
      <c r="K707" s="1">
        <v>0.39809</v>
      </c>
      <c r="L707" s="1">
        <v>0.74938300000000002</v>
      </c>
      <c r="M707" s="1">
        <v>706</v>
      </c>
      <c r="N707" s="1">
        <v>6</v>
      </c>
    </row>
    <row r="708" spans="1:14" x14ac:dyDescent="0.2">
      <c r="A708" s="1" t="s">
        <v>718</v>
      </c>
      <c r="B708" s="1">
        <v>14</v>
      </c>
      <c r="C708" s="1">
        <v>0.43726999999999999</v>
      </c>
      <c r="D708" s="2">
        <f>-LOG10(enrich_MSigDB_canonical__BA4_pu!$E708)</f>
        <v>0.14399654600277895</v>
      </c>
      <c r="E708" s="1">
        <v>0.71779999999999999</v>
      </c>
      <c r="F708" s="1">
        <v>0.99995900000000004</v>
      </c>
      <c r="G708" s="1">
        <v>826</v>
      </c>
      <c r="H708" s="1">
        <v>2</v>
      </c>
      <c r="I708" s="1">
        <v>0.16816</v>
      </c>
      <c r="J708" s="2">
        <f>-LOG10(enrich_MSigDB_canonical__BA4_pu!$K708)</f>
        <v>0.39673651056713899</v>
      </c>
      <c r="K708" s="1">
        <v>0.40111000000000002</v>
      </c>
      <c r="L708" s="1">
        <v>0.75399499999999997</v>
      </c>
      <c r="M708" s="1">
        <v>707</v>
      </c>
      <c r="N708" s="1">
        <v>3</v>
      </c>
    </row>
    <row r="709" spans="1:14" x14ac:dyDescent="0.2">
      <c r="A709" s="1" t="s">
        <v>719</v>
      </c>
      <c r="B709" s="1">
        <v>12</v>
      </c>
      <c r="C709" s="1">
        <v>8.9160000000000003E-2</v>
      </c>
      <c r="D709" s="2">
        <f>-LOG10(enrich_MSigDB_canonical__BA4_pu!$E709)</f>
        <v>0.5416492578603368</v>
      </c>
      <c r="E709" s="1">
        <v>0.28731000000000001</v>
      </c>
      <c r="F709" s="1">
        <v>0.84283799999999998</v>
      </c>
      <c r="G709" s="1">
        <v>453</v>
      </c>
      <c r="H709" s="1">
        <v>4</v>
      </c>
      <c r="I709" s="1">
        <v>0.16911000000000001</v>
      </c>
      <c r="J709" s="2">
        <f>-LOG10(enrich_MSigDB_canonical__BA4_pu!$K709)</f>
        <v>0.39512622944736425</v>
      </c>
      <c r="K709" s="1">
        <v>0.40260000000000001</v>
      </c>
      <c r="L709" s="1">
        <v>0.75572700000000004</v>
      </c>
      <c r="M709" s="1">
        <v>708</v>
      </c>
      <c r="N709" s="1">
        <v>2</v>
      </c>
    </row>
    <row r="710" spans="1:14" x14ac:dyDescent="0.2">
      <c r="A710" s="1" t="s">
        <v>720</v>
      </c>
      <c r="B710" s="1">
        <v>12</v>
      </c>
      <c r="C710" s="1">
        <v>4.3784000000000003E-2</v>
      </c>
      <c r="D710" s="2">
        <f>-LOG10(enrich_MSigDB_canonical__BA4_pu!$E710)</f>
        <v>0.75703640817851692</v>
      </c>
      <c r="E710" s="1">
        <v>0.17496999999999999</v>
      </c>
      <c r="F710" s="1">
        <v>0.630162</v>
      </c>
      <c r="G710" s="1">
        <v>369</v>
      </c>
      <c r="H710" s="1">
        <v>5</v>
      </c>
      <c r="I710" s="1">
        <v>0.17158999999999999</v>
      </c>
      <c r="J710" s="2">
        <f>-LOG10(enrich_MSigDB_canonical__BA4_pu!$K710)</f>
        <v>0.39107836104738486</v>
      </c>
      <c r="K710" s="1">
        <v>0.40637000000000001</v>
      </c>
      <c r="L710" s="1">
        <v>0.76050600000000002</v>
      </c>
      <c r="M710" s="1">
        <v>709</v>
      </c>
      <c r="N710" s="1">
        <v>3</v>
      </c>
    </row>
    <row r="711" spans="1:14" x14ac:dyDescent="0.2">
      <c r="A711" s="1" t="s">
        <v>721</v>
      </c>
      <c r="B711" s="1">
        <v>22</v>
      </c>
      <c r="C711" s="1">
        <v>4.7629999999999999E-2</v>
      </c>
      <c r="D711" s="2">
        <f>-LOG10(enrich_MSigDB_canonical__BA4_pu!$E711)</f>
        <v>0.73093091667202326</v>
      </c>
      <c r="E711" s="1">
        <v>0.18581</v>
      </c>
      <c r="F711" s="1">
        <v>0.65502800000000005</v>
      </c>
      <c r="G711" s="1">
        <v>377</v>
      </c>
      <c r="H711" s="1">
        <v>5</v>
      </c>
      <c r="I711" s="1">
        <v>0.17211000000000001</v>
      </c>
      <c r="J711" s="2">
        <f>-LOG10(enrich_MSigDB_canonical__BA4_pu!$K711)</f>
        <v>0.39028822974666316</v>
      </c>
      <c r="K711" s="1">
        <v>0.40711000000000003</v>
      </c>
      <c r="L711" s="1">
        <v>0.76050600000000002</v>
      </c>
      <c r="M711" s="1">
        <v>710</v>
      </c>
      <c r="N711" s="1">
        <v>3</v>
      </c>
    </row>
    <row r="712" spans="1:14" x14ac:dyDescent="0.2">
      <c r="A712" s="1" t="s">
        <v>722</v>
      </c>
      <c r="B712" s="1">
        <v>24</v>
      </c>
      <c r="C712" s="1">
        <v>0.45890999999999998</v>
      </c>
      <c r="D712" s="2">
        <f>-LOG10(enrich_MSigDB_canonical__BA4_pu!$E712)</f>
        <v>0.13454067733803529</v>
      </c>
      <c r="E712" s="1">
        <v>0.73360000000000003</v>
      </c>
      <c r="F712" s="1">
        <v>0.99995900000000004</v>
      </c>
      <c r="G712" s="1">
        <v>849</v>
      </c>
      <c r="H712" s="1">
        <v>1</v>
      </c>
      <c r="I712" s="1">
        <v>0.17219000000000001</v>
      </c>
      <c r="J712" s="2">
        <f>-LOG10(enrich_MSigDB_canonical__BA4_pu!$K712)</f>
        <v>0.39016023569453362</v>
      </c>
      <c r="K712" s="1">
        <v>0.40722999999999998</v>
      </c>
      <c r="L712" s="1">
        <v>0.76050600000000002</v>
      </c>
      <c r="M712" s="1">
        <v>711</v>
      </c>
      <c r="N712" s="1">
        <v>2</v>
      </c>
    </row>
    <row r="713" spans="1:14" x14ac:dyDescent="0.2">
      <c r="A713" s="1" t="s">
        <v>723</v>
      </c>
      <c r="B713" s="1">
        <v>16</v>
      </c>
      <c r="C713" s="1">
        <v>0.65095000000000003</v>
      </c>
      <c r="D713" s="2">
        <f>-LOG10(enrich_MSigDB_canonical__BA4_pu!$E713)</f>
        <v>7.2593703915948105E-2</v>
      </c>
      <c r="E713" s="1">
        <v>0.84606999999999999</v>
      </c>
      <c r="F713" s="1">
        <v>0.99995900000000004</v>
      </c>
      <c r="G713" s="1">
        <v>1023</v>
      </c>
      <c r="H713" s="1">
        <v>2</v>
      </c>
      <c r="I713" s="1">
        <v>0.17237</v>
      </c>
      <c r="J713" s="2">
        <f>-LOG10(enrich_MSigDB_canonical__BA4_pu!$K713)</f>
        <v>0.38994699606542282</v>
      </c>
      <c r="K713" s="1">
        <v>0.40743000000000001</v>
      </c>
      <c r="L713" s="1">
        <v>0.76050600000000002</v>
      </c>
      <c r="M713" s="1">
        <v>712</v>
      </c>
      <c r="N713" s="1">
        <v>3</v>
      </c>
    </row>
    <row r="714" spans="1:14" x14ac:dyDescent="0.2">
      <c r="A714" s="1" t="s">
        <v>724</v>
      </c>
      <c r="B714" s="1">
        <v>23</v>
      </c>
      <c r="C714" s="1">
        <v>5.3106E-2</v>
      </c>
      <c r="D714" s="2">
        <f>-LOG10(enrich_MSigDB_canonical__BA4_pu!$E714)</f>
        <v>0.69762577392441749</v>
      </c>
      <c r="E714" s="1">
        <v>0.20061999999999999</v>
      </c>
      <c r="F714" s="1">
        <v>0.68015000000000003</v>
      </c>
      <c r="G714" s="1">
        <v>392</v>
      </c>
      <c r="H714" s="1">
        <v>4</v>
      </c>
      <c r="I714" s="1">
        <v>0.17297000000000001</v>
      </c>
      <c r="J714" s="2">
        <f>-LOG10(enrich_MSigDB_canonical__BA4_pu!$K714)</f>
        <v>0.3890312568587887</v>
      </c>
      <c r="K714" s="1">
        <v>0.40828999999999999</v>
      </c>
      <c r="L714" s="1">
        <v>0.76103600000000005</v>
      </c>
      <c r="M714" s="1">
        <v>713</v>
      </c>
      <c r="N714" s="1">
        <v>2</v>
      </c>
    </row>
    <row r="715" spans="1:14" x14ac:dyDescent="0.2">
      <c r="A715" s="1" t="s">
        <v>725</v>
      </c>
      <c r="B715" s="1">
        <v>14</v>
      </c>
      <c r="C715" s="1">
        <v>0.11303000000000001</v>
      </c>
      <c r="D715" s="2">
        <f>-LOG10(enrich_MSigDB_canonical__BA4_pu!$E715)</f>
        <v>0.47342812714878801</v>
      </c>
      <c r="E715" s="1">
        <v>0.33617999999999998</v>
      </c>
      <c r="F715" s="1">
        <v>0.91931499999999999</v>
      </c>
      <c r="G715" s="1">
        <v>486</v>
      </c>
      <c r="H715" s="1">
        <v>2</v>
      </c>
      <c r="I715" s="1">
        <v>0.17377000000000001</v>
      </c>
      <c r="J715" s="2">
        <f>-LOG10(enrich_MSigDB_canonical__BA4_pu!$K715)</f>
        <v>0.3877142786233827</v>
      </c>
      <c r="K715" s="1">
        <v>0.40953000000000001</v>
      </c>
      <c r="L715" s="1">
        <v>0.76227199999999995</v>
      </c>
      <c r="M715" s="1">
        <v>714</v>
      </c>
      <c r="N715" s="1">
        <v>2</v>
      </c>
    </row>
    <row r="716" spans="1:14" x14ac:dyDescent="0.2">
      <c r="A716" s="1" t="s">
        <v>726</v>
      </c>
      <c r="B716" s="1">
        <v>53</v>
      </c>
      <c r="C716" s="1">
        <v>1.941E-2</v>
      </c>
      <c r="D716" s="2">
        <f>-LOG10(enrich_MSigDB_canonical__BA4_pu!$E716)</f>
        <v>1.0287705527237587</v>
      </c>
      <c r="E716" s="1">
        <v>9.3590000000000007E-2</v>
      </c>
      <c r="F716" s="1">
        <v>0.42306500000000002</v>
      </c>
      <c r="G716" s="1">
        <v>294</v>
      </c>
      <c r="H716" s="1">
        <v>14</v>
      </c>
      <c r="I716" s="1">
        <v>0.17454</v>
      </c>
      <c r="J716" s="2">
        <f>-LOG10(enrich_MSigDB_canonical__BA4_pu!$K716)</f>
        <v>0.38662336530516556</v>
      </c>
      <c r="K716" s="1">
        <v>0.41055999999999998</v>
      </c>
      <c r="L716" s="1">
        <v>0.76261699999999999</v>
      </c>
      <c r="M716" s="1">
        <v>715</v>
      </c>
      <c r="N716" s="1">
        <v>6</v>
      </c>
    </row>
    <row r="717" spans="1:14" x14ac:dyDescent="0.2">
      <c r="A717" s="1" t="s">
        <v>727</v>
      </c>
      <c r="B717" s="1">
        <v>27</v>
      </c>
      <c r="C717" s="1">
        <v>0.95911000000000002</v>
      </c>
      <c r="D717" s="2">
        <f>-LOG10(enrich_MSigDB_canonical__BA4_pu!$E717)</f>
        <v>9.647823500095477E-3</v>
      </c>
      <c r="E717" s="1">
        <v>0.97802999999999995</v>
      </c>
      <c r="F717" s="1">
        <v>0.99995900000000004</v>
      </c>
      <c r="G717" s="1">
        <v>1270</v>
      </c>
      <c r="H717" s="1">
        <v>2</v>
      </c>
      <c r="I717" s="1">
        <v>0.17519999999999999</v>
      </c>
      <c r="J717" s="2">
        <f>-LOG10(enrich_MSigDB_canonical__BA4_pu!$K717)</f>
        <v>0.38551408266552545</v>
      </c>
      <c r="K717" s="1">
        <v>0.41160999999999998</v>
      </c>
      <c r="L717" s="1">
        <v>0.76261699999999999</v>
      </c>
      <c r="M717" s="1">
        <v>716</v>
      </c>
      <c r="N717" s="1">
        <v>5</v>
      </c>
    </row>
    <row r="718" spans="1:14" x14ac:dyDescent="0.2">
      <c r="A718" s="1" t="s">
        <v>728</v>
      </c>
      <c r="B718" s="1">
        <v>68</v>
      </c>
      <c r="C718" s="1">
        <v>0.18948000000000001</v>
      </c>
      <c r="D718" s="2">
        <f>-LOG10(enrich_MSigDB_canonical__BA4_pu!$E718)</f>
        <v>0.33409083264286815</v>
      </c>
      <c r="E718" s="1">
        <v>0.46334999999999998</v>
      </c>
      <c r="F718" s="1">
        <v>0.99995900000000004</v>
      </c>
      <c r="G718" s="1">
        <v>577</v>
      </c>
      <c r="H718" s="1">
        <v>10</v>
      </c>
      <c r="I718" s="1">
        <v>0.1754</v>
      </c>
      <c r="J718" s="2">
        <f>-LOG10(enrich_MSigDB_canonical__BA4_pu!$K718)</f>
        <v>0.38523984025758112</v>
      </c>
      <c r="K718" s="1">
        <v>0.41187000000000001</v>
      </c>
      <c r="L718" s="1">
        <v>0.76261699999999999</v>
      </c>
      <c r="M718" s="1">
        <v>717</v>
      </c>
      <c r="N718" s="1">
        <v>11</v>
      </c>
    </row>
    <row r="719" spans="1:14" x14ac:dyDescent="0.2">
      <c r="A719" s="1" t="s">
        <v>729</v>
      </c>
      <c r="B719" s="1">
        <v>18</v>
      </c>
      <c r="C719" s="1">
        <v>2.0098999999999999E-2</v>
      </c>
      <c r="D719" s="2">
        <f>-LOG10(enrich_MSigDB_canonical__BA4_pu!$E719)</f>
        <v>1.0166353605233791</v>
      </c>
      <c r="E719" s="1">
        <v>9.6241999999999994E-2</v>
      </c>
      <c r="F719" s="1">
        <v>0.43357899999999999</v>
      </c>
      <c r="G719" s="1">
        <v>295</v>
      </c>
      <c r="H719" s="1">
        <v>4</v>
      </c>
      <c r="I719" s="1">
        <v>0.17573</v>
      </c>
      <c r="J719" s="2">
        <f>-LOG10(enrich_MSigDB_canonical__BA4_pu!$K719)</f>
        <v>0.38474453340952203</v>
      </c>
      <c r="K719" s="1">
        <v>0.41233999999999998</v>
      </c>
      <c r="L719" s="1">
        <v>0.76261699999999999</v>
      </c>
      <c r="M719" s="1">
        <v>718</v>
      </c>
      <c r="N719" s="1">
        <v>3</v>
      </c>
    </row>
    <row r="720" spans="1:14" x14ac:dyDescent="0.2">
      <c r="A720" s="1" t="s">
        <v>730</v>
      </c>
      <c r="B720" s="1">
        <v>17</v>
      </c>
      <c r="C720" s="1">
        <v>0.35278999999999999</v>
      </c>
      <c r="D720" s="2">
        <f>-LOG10(enrich_MSigDB_canonical__BA4_pu!$E720)</f>
        <v>0.18748771571001735</v>
      </c>
      <c r="E720" s="1">
        <v>0.64939999999999998</v>
      </c>
      <c r="F720" s="1">
        <v>0.99995900000000004</v>
      </c>
      <c r="G720" s="1">
        <v>757</v>
      </c>
      <c r="H720" s="1">
        <v>4</v>
      </c>
      <c r="I720" s="1">
        <v>0.17591999999999999</v>
      </c>
      <c r="J720" s="2">
        <f>-LOG10(enrich_MSigDB_canonical__BA4_pu!$K720)</f>
        <v>0.38449182847183683</v>
      </c>
      <c r="K720" s="1">
        <v>0.41258</v>
      </c>
      <c r="L720" s="1">
        <v>0.76261699999999999</v>
      </c>
      <c r="M720" s="1">
        <v>719</v>
      </c>
      <c r="N720" s="1">
        <v>1</v>
      </c>
    </row>
    <row r="721" spans="1:14" x14ac:dyDescent="0.2">
      <c r="A721" s="1" t="s">
        <v>731</v>
      </c>
      <c r="B721" s="1">
        <v>8</v>
      </c>
      <c r="C721" s="1">
        <v>0.80649000000000004</v>
      </c>
      <c r="D721" s="2">
        <f>-LOG10(enrich_MSigDB_canonical__BA4_pu!$E721)</f>
        <v>3.9158351625785279E-2</v>
      </c>
      <c r="E721" s="1">
        <v>0.91378000000000004</v>
      </c>
      <c r="F721" s="1">
        <v>0.99995900000000004</v>
      </c>
      <c r="G721" s="1">
        <v>1142</v>
      </c>
      <c r="H721" s="1">
        <v>0</v>
      </c>
      <c r="I721" s="1">
        <v>0.17967</v>
      </c>
      <c r="J721" s="2">
        <f>-LOG10(enrich_MSigDB_canonical__BA4_pu!$K721)</f>
        <v>0.37917711585556796</v>
      </c>
      <c r="K721" s="1">
        <v>0.41765999999999998</v>
      </c>
      <c r="L721" s="1">
        <v>0.76834499999999994</v>
      </c>
      <c r="M721" s="1">
        <v>720</v>
      </c>
      <c r="N721" s="1">
        <v>2</v>
      </c>
    </row>
    <row r="722" spans="1:14" x14ac:dyDescent="0.2">
      <c r="A722" s="1" t="s">
        <v>732</v>
      </c>
      <c r="B722" s="1">
        <v>18</v>
      </c>
      <c r="C722" s="1">
        <v>0.1079</v>
      </c>
      <c r="D722" s="2">
        <f>-LOG10(enrich_MSigDB_canonical__BA4_pu!$E722)</f>
        <v>0.48718224143512689</v>
      </c>
      <c r="E722" s="1">
        <v>0.32569999999999999</v>
      </c>
      <c r="F722" s="1">
        <v>0.903667</v>
      </c>
      <c r="G722" s="1">
        <v>479</v>
      </c>
      <c r="H722" s="1">
        <v>5</v>
      </c>
      <c r="I722" s="1">
        <v>0.18012</v>
      </c>
      <c r="J722" s="2">
        <f>-LOG10(enrich_MSigDB_canonical__BA4_pu!$K722)</f>
        <v>0.37855366687984926</v>
      </c>
      <c r="K722" s="1">
        <v>0.41826000000000002</v>
      </c>
      <c r="L722" s="1">
        <v>0.76834499999999994</v>
      </c>
      <c r="M722" s="1">
        <v>721</v>
      </c>
      <c r="N722" s="1">
        <v>3</v>
      </c>
    </row>
    <row r="723" spans="1:14" x14ac:dyDescent="0.2">
      <c r="A723" s="1" t="s">
        <v>733</v>
      </c>
      <c r="B723" s="1">
        <v>44</v>
      </c>
      <c r="C723" s="1">
        <v>0.41830000000000001</v>
      </c>
      <c r="D723" s="2">
        <f>-LOG10(enrich_MSigDB_canonical__BA4_pu!$E723)</f>
        <v>0.15284703257075635</v>
      </c>
      <c r="E723" s="1">
        <v>0.70331999999999995</v>
      </c>
      <c r="F723" s="1">
        <v>0.99995900000000004</v>
      </c>
      <c r="G723" s="1">
        <v>803</v>
      </c>
      <c r="H723" s="1">
        <v>7</v>
      </c>
      <c r="I723" s="1">
        <v>0.18049999999999999</v>
      </c>
      <c r="J723" s="2">
        <f>-LOG10(enrich_MSigDB_canonical__BA4_pu!$K723)</f>
        <v>0.37805555129044383</v>
      </c>
      <c r="K723" s="1">
        <v>0.41874</v>
      </c>
      <c r="L723" s="1">
        <v>0.76834499999999994</v>
      </c>
      <c r="M723" s="1">
        <v>722</v>
      </c>
      <c r="N723" s="1">
        <v>8</v>
      </c>
    </row>
    <row r="724" spans="1:14" x14ac:dyDescent="0.2">
      <c r="A724" s="1" t="s">
        <v>734</v>
      </c>
      <c r="B724" s="1">
        <v>37</v>
      </c>
      <c r="C724" s="1">
        <v>0.43936999999999998</v>
      </c>
      <c r="D724" s="2">
        <f>-LOG10(enrich_MSigDB_canonical__BA4_pu!$E724)</f>
        <v>0.14313220592064427</v>
      </c>
      <c r="E724" s="1">
        <v>0.71923000000000004</v>
      </c>
      <c r="F724" s="1">
        <v>0.99995900000000004</v>
      </c>
      <c r="G724" s="1">
        <v>829</v>
      </c>
      <c r="H724" s="1">
        <v>5</v>
      </c>
      <c r="I724" s="1">
        <v>0.18076</v>
      </c>
      <c r="J724" s="2">
        <f>-LOG10(enrich_MSigDB_canonical__BA4_pu!$K724)</f>
        <v>0.3777859770337047</v>
      </c>
      <c r="K724" s="1">
        <v>0.41899999999999998</v>
      </c>
      <c r="L724" s="1">
        <v>0.76834499999999994</v>
      </c>
      <c r="M724" s="1">
        <v>723</v>
      </c>
      <c r="N724" s="1">
        <v>7</v>
      </c>
    </row>
    <row r="725" spans="1:14" x14ac:dyDescent="0.2">
      <c r="A725" s="1" t="s">
        <v>735</v>
      </c>
      <c r="B725" s="1">
        <v>31</v>
      </c>
      <c r="C725" s="1">
        <v>0.50268000000000002</v>
      </c>
      <c r="D725" s="2">
        <f>-LOG10(enrich_MSigDB_canonical__BA4_pu!$E725)</f>
        <v>0.11743562034224278</v>
      </c>
      <c r="E725" s="1">
        <v>0.76307000000000003</v>
      </c>
      <c r="F725" s="1">
        <v>0.99995900000000004</v>
      </c>
      <c r="G725" s="1">
        <v>886</v>
      </c>
      <c r="H725" s="1">
        <v>3</v>
      </c>
      <c r="I725" s="1">
        <v>0.18114</v>
      </c>
      <c r="J725" s="2">
        <f>-LOG10(enrich_MSigDB_canonical__BA4_pu!$K725)</f>
        <v>0.37728874066769574</v>
      </c>
      <c r="K725" s="1">
        <v>0.41948000000000002</v>
      </c>
      <c r="L725" s="1">
        <v>0.76834499999999994</v>
      </c>
      <c r="M725" s="1">
        <v>724</v>
      </c>
      <c r="N725" s="1">
        <v>4</v>
      </c>
    </row>
    <row r="726" spans="1:14" x14ac:dyDescent="0.2">
      <c r="A726" s="1" t="s">
        <v>736</v>
      </c>
      <c r="B726" s="1">
        <v>29</v>
      </c>
      <c r="C726" s="1">
        <v>0.87722999999999995</v>
      </c>
      <c r="D726" s="2">
        <f>-LOG10(enrich_MSigDB_canonical__BA4_pu!$E726)</f>
        <v>2.5548182315285918E-2</v>
      </c>
      <c r="E726" s="1">
        <v>0.94286999999999999</v>
      </c>
      <c r="F726" s="1">
        <v>0.99995900000000004</v>
      </c>
      <c r="G726" s="1">
        <v>1194</v>
      </c>
      <c r="H726" s="1">
        <v>3</v>
      </c>
      <c r="I726" s="1">
        <v>0.18179000000000001</v>
      </c>
      <c r="J726" s="2">
        <f>-LOG10(enrich_MSigDB_canonical__BA4_pu!$K726)</f>
        <v>0.3763476232728924</v>
      </c>
      <c r="K726" s="1">
        <v>0.42038999999999999</v>
      </c>
      <c r="L726" s="1">
        <v>0.76834499999999994</v>
      </c>
      <c r="M726" s="1">
        <v>725</v>
      </c>
      <c r="N726" s="1">
        <v>5</v>
      </c>
    </row>
    <row r="727" spans="1:14" x14ac:dyDescent="0.2">
      <c r="A727" s="1" t="s">
        <v>737</v>
      </c>
      <c r="B727" s="1">
        <v>33</v>
      </c>
      <c r="C727" s="1">
        <v>0.19828999999999999</v>
      </c>
      <c r="D727" s="2">
        <f>-LOG10(enrich_MSigDB_canonical__BA4_pu!$E727)</f>
        <v>0.32239304727950685</v>
      </c>
      <c r="E727" s="1">
        <v>0.47599999999999998</v>
      </c>
      <c r="F727" s="1">
        <v>0.99995900000000004</v>
      </c>
      <c r="G727" s="1">
        <v>588</v>
      </c>
      <c r="H727" s="1">
        <v>6</v>
      </c>
      <c r="I727" s="1">
        <v>0.18182999999999999</v>
      </c>
      <c r="J727" s="2">
        <f>-LOG10(enrich_MSigDB_canonical__BA4_pu!$K727)</f>
        <v>0.37628564318403263</v>
      </c>
      <c r="K727" s="1">
        <v>0.42044999999999999</v>
      </c>
      <c r="L727" s="1">
        <v>0.76834499999999994</v>
      </c>
      <c r="M727" s="1">
        <v>726</v>
      </c>
      <c r="N727" s="1">
        <v>5</v>
      </c>
    </row>
    <row r="728" spans="1:14" x14ac:dyDescent="0.2">
      <c r="A728" s="1" t="s">
        <v>738</v>
      </c>
      <c r="B728" s="1">
        <v>31</v>
      </c>
      <c r="C728" s="1">
        <v>0.34034999999999999</v>
      </c>
      <c r="D728" s="2">
        <f>-LOG10(enrich_MSigDB_canonical__BA4_pu!$E728)</f>
        <v>0.19556750074955026</v>
      </c>
      <c r="E728" s="1">
        <v>0.63743000000000005</v>
      </c>
      <c r="F728" s="1">
        <v>0.99995900000000004</v>
      </c>
      <c r="G728" s="1">
        <v>740</v>
      </c>
      <c r="H728" s="1">
        <v>6</v>
      </c>
      <c r="I728" s="1">
        <v>0.18204000000000001</v>
      </c>
      <c r="J728" s="2">
        <f>-LOG10(enrich_MSigDB_canonical__BA4_pu!$K728)</f>
        <v>0.37594491071757385</v>
      </c>
      <c r="K728" s="1">
        <v>0.42077999999999999</v>
      </c>
      <c r="L728" s="1">
        <v>0.76834499999999994</v>
      </c>
      <c r="M728" s="1">
        <v>727</v>
      </c>
      <c r="N728" s="1">
        <v>5</v>
      </c>
    </row>
    <row r="729" spans="1:14" x14ac:dyDescent="0.2">
      <c r="A729" s="1" t="s">
        <v>739</v>
      </c>
      <c r="B729" s="1">
        <v>14</v>
      </c>
      <c r="C729" s="1">
        <v>0.66988999999999999</v>
      </c>
      <c r="D729" s="2">
        <f>-LOG10(enrich_MSigDB_canonical__BA4_pu!$E729)</f>
        <v>6.7901839189752428E-2</v>
      </c>
      <c r="E729" s="1">
        <v>0.85526000000000002</v>
      </c>
      <c r="F729" s="1">
        <v>0.99995900000000004</v>
      </c>
      <c r="G729" s="1">
        <v>1045</v>
      </c>
      <c r="H729" s="1">
        <v>2</v>
      </c>
      <c r="I729" s="1">
        <v>0.18221999999999999</v>
      </c>
      <c r="J729" s="2">
        <f>-LOG10(enrich_MSigDB_canonical__BA4_pu!$K729)</f>
        <v>0.37571790416433171</v>
      </c>
      <c r="K729" s="1">
        <v>0.42099999999999999</v>
      </c>
      <c r="L729" s="1">
        <v>0.76834499999999994</v>
      </c>
      <c r="M729" s="1">
        <v>728</v>
      </c>
      <c r="N729" s="1">
        <v>3</v>
      </c>
    </row>
    <row r="730" spans="1:14" x14ac:dyDescent="0.2">
      <c r="A730" s="1" t="s">
        <v>740</v>
      </c>
      <c r="B730" s="1">
        <v>11</v>
      </c>
      <c r="C730" s="1">
        <v>0.57581000000000004</v>
      </c>
      <c r="D730" s="2">
        <f>-LOG10(enrich_MSigDB_canonical__BA4_pu!$E730)</f>
        <v>9.3277176003648113E-2</v>
      </c>
      <c r="E730" s="1">
        <v>0.80671999999999999</v>
      </c>
      <c r="F730" s="1">
        <v>0.99995900000000004</v>
      </c>
      <c r="G730" s="1">
        <v>955</v>
      </c>
      <c r="H730" s="1">
        <v>2</v>
      </c>
      <c r="I730" s="1">
        <v>0.18254000000000001</v>
      </c>
      <c r="J730" s="2">
        <f>-LOG10(enrich_MSigDB_canonical__BA4_pu!$K730)</f>
        <v>0.37524363718066711</v>
      </c>
      <c r="K730" s="1">
        <v>0.42146</v>
      </c>
      <c r="L730" s="1">
        <v>0.76834499999999994</v>
      </c>
      <c r="M730" s="1">
        <v>729</v>
      </c>
      <c r="N730" s="1">
        <v>2</v>
      </c>
    </row>
    <row r="731" spans="1:14" x14ac:dyDescent="0.2">
      <c r="A731" s="1" t="s">
        <v>741</v>
      </c>
      <c r="B731" s="1">
        <v>185</v>
      </c>
      <c r="C731" s="1">
        <v>9.5823000000000002E-3</v>
      </c>
      <c r="D731" s="2">
        <f>-LOG10(enrich_MSigDB_canonical__BA4_pu!$E731)</f>
        <v>1.277168715735046</v>
      </c>
      <c r="E731" s="1">
        <v>5.2824000000000003E-2</v>
      </c>
      <c r="F731" s="1">
        <v>0.28395500000000001</v>
      </c>
      <c r="G731" s="1">
        <v>247</v>
      </c>
      <c r="H731" s="1">
        <v>30</v>
      </c>
      <c r="I731" s="1">
        <v>0.18315999999999999</v>
      </c>
      <c r="J731" s="2">
        <f>-LOG10(enrich_MSigDB_canonical__BA4_pu!$K731)</f>
        <v>0.37429665414677354</v>
      </c>
      <c r="K731" s="1">
        <v>0.42237999999999998</v>
      </c>
      <c r="L731" s="1">
        <v>0.76896100000000001</v>
      </c>
      <c r="M731" s="1">
        <v>730</v>
      </c>
      <c r="N731" s="1">
        <v>28</v>
      </c>
    </row>
    <row r="732" spans="1:14" x14ac:dyDescent="0.2">
      <c r="A732" s="1" t="s">
        <v>742</v>
      </c>
      <c r="B732" s="1">
        <v>18</v>
      </c>
      <c r="C732" s="1">
        <v>0.16211</v>
      </c>
      <c r="D732" s="2">
        <f>-LOG10(enrich_MSigDB_canonical__BA4_pu!$E732)</f>
        <v>0.37540854087315223</v>
      </c>
      <c r="E732" s="1">
        <v>0.42130000000000001</v>
      </c>
      <c r="F732" s="1">
        <v>0.99995900000000004</v>
      </c>
      <c r="G732" s="1">
        <v>539</v>
      </c>
      <c r="H732" s="1">
        <v>4</v>
      </c>
      <c r="I732" s="1">
        <v>0.18523999999999999</v>
      </c>
      <c r="J732" s="2">
        <f>-LOG10(enrich_MSigDB_canonical__BA4_pu!$K732)</f>
        <v>0.37094736227161001</v>
      </c>
      <c r="K732" s="1">
        <v>0.42564999999999997</v>
      </c>
      <c r="L732" s="1">
        <v>0.77092899999999998</v>
      </c>
      <c r="M732" s="1">
        <v>731</v>
      </c>
      <c r="N732" s="1">
        <v>3</v>
      </c>
    </row>
    <row r="733" spans="1:14" x14ac:dyDescent="0.2">
      <c r="A733" s="1" t="s">
        <v>743</v>
      </c>
      <c r="B733" s="1">
        <v>22</v>
      </c>
      <c r="C733" s="1">
        <v>1.507E-2</v>
      </c>
      <c r="D733" s="2">
        <f>-LOG10(enrich_MSigDB_canonical__BA4_pu!$E733)</f>
        <v>1.1169748605749443</v>
      </c>
      <c r="E733" s="1">
        <v>7.6387999999999998E-2</v>
      </c>
      <c r="F733" s="1">
        <v>0.36649700000000002</v>
      </c>
      <c r="G733" s="1">
        <v>277</v>
      </c>
      <c r="H733" s="1">
        <v>4</v>
      </c>
      <c r="I733" s="1">
        <v>0.18525</v>
      </c>
      <c r="J733" s="2">
        <f>-LOG10(enrich_MSigDB_canonical__BA4_pu!$K733)</f>
        <v>0.37091675408333402</v>
      </c>
      <c r="K733" s="1">
        <v>0.42568</v>
      </c>
      <c r="L733" s="1">
        <v>0.77092899999999998</v>
      </c>
      <c r="M733" s="1">
        <v>732</v>
      </c>
      <c r="N733" s="1">
        <v>4</v>
      </c>
    </row>
    <row r="734" spans="1:14" x14ac:dyDescent="0.2">
      <c r="A734" s="1" t="s">
        <v>744</v>
      </c>
      <c r="B734" s="1">
        <v>3</v>
      </c>
      <c r="C734" s="1">
        <v>0.84819</v>
      </c>
      <c r="D734" s="2">
        <f>-LOG10(enrich_MSigDB_canonical__BA4_pu!$E734)</f>
        <v>3.1208951771672221E-2</v>
      </c>
      <c r="E734" s="1">
        <v>0.93066000000000004</v>
      </c>
      <c r="F734" s="1">
        <v>0.99995900000000004</v>
      </c>
      <c r="G734" s="1">
        <v>1170</v>
      </c>
      <c r="H734" s="1">
        <v>0</v>
      </c>
      <c r="I734" s="1">
        <v>0.18543000000000001</v>
      </c>
      <c r="J734" s="2">
        <f>-LOG10(enrich_MSigDB_canonical__BA4_pu!$K734)</f>
        <v>0.37067196620541887</v>
      </c>
      <c r="K734" s="1">
        <v>0.42592000000000002</v>
      </c>
      <c r="L734" s="1">
        <v>0.77092899999999998</v>
      </c>
      <c r="M734" s="1">
        <v>733</v>
      </c>
      <c r="N734" s="1">
        <v>1</v>
      </c>
    </row>
    <row r="735" spans="1:14" x14ac:dyDescent="0.2">
      <c r="A735" s="1" t="s">
        <v>745</v>
      </c>
      <c r="B735" s="1">
        <v>225</v>
      </c>
      <c r="C735" s="1">
        <v>0.17677999999999999</v>
      </c>
      <c r="D735" s="2">
        <f>-LOG10(enrich_MSigDB_canonical__BA4_pu!$E735)</f>
        <v>0.35191333896949639</v>
      </c>
      <c r="E735" s="1">
        <v>0.44472</v>
      </c>
      <c r="F735" s="1">
        <v>0.99995900000000004</v>
      </c>
      <c r="G735" s="1">
        <v>559</v>
      </c>
      <c r="H735" s="1">
        <v>44</v>
      </c>
      <c r="I735" s="1">
        <v>0.18606</v>
      </c>
      <c r="J735" s="2">
        <f>-LOG10(enrich_MSigDB_canonical__BA4_pu!$K735)</f>
        <v>0.36983664712173203</v>
      </c>
      <c r="K735" s="1">
        <v>0.42674000000000001</v>
      </c>
      <c r="L735" s="1">
        <v>0.77092899999999998</v>
      </c>
      <c r="M735" s="1">
        <v>734</v>
      </c>
      <c r="N735" s="1">
        <v>28</v>
      </c>
    </row>
    <row r="736" spans="1:14" x14ac:dyDescent="0.2">
      <c r="A736" s="1" t="s">
        <v>746</v>
      </c>
      <c r="B736" s="1">
        <v>10</v>
      </c>
      <c r="C736" s="1">
        <v>0.43209999999999998</v>
      </c>
      <c r="D736" s="2">
        <f>-LOG10(enrich_MSigDB_canonical__BA4_pu!$E736)</f>
        <v>0.14636261804140574</v>
      </c>
      <c r="E736" s="1">
        <v>0.71389999999999998</v>
      </c>
      <c r="F736" s="1">
        <v>0.99995900000000004</v>
      </c>
      <c r="G736" s="1">
        <v>820</v>
      </c>
      <c r="H736" s="1">
        <v>2</v>
      </c>
      <c r="I736" s="1">
        <v>0.1862</v>
      </c>
      <c r="J736" s="2">
        <f>-LOG10(enrich_MSigDB_canonical__BA4_pu!$K736)</f>
        <v>0.36967384519605323</v>
      </c>
      <c r="K736" s="1">
        <v>0.4269</v>
      </c>
      <c r="L736" s="1">
        <v>0.77092899999999998</v>
      </c>
      <c r="M736" s="1">
        <v>735</v>
      </c>
      <c r="N736" s="1">
        <v>2</v>
      </c>
    </row>
    <row r="737" spans="1:14" x14ac:dyDescent="0.2">
      <c r="A737" s="1" t="s">
        <v>747</v>
      </c>
      <c r="B737" s="1">
        <v>24</v>
      </c>
      <c r="C737" s="1">
        <v>0.1023</v>
      </c>
      <c r="D737" s="2">
        <f>-LOG10(enrich_MSigDB_canonical__BA4_pu!$E737)</f>
        <v>0.50286293594804199</v>
      </c>
      <c r="E737" s="1">
        <v>0.31414999999999998</v>
      </c>
      <c r="F737" s="1">
        <v>0.89211499999999999</v>
      </c>
      <c r="G737" s="1">
        <v>468</v>
      </c>
      <c r="H737" s="1">
        <v>5</v>
      </c>
      <c r="I737" s="1">
        <v>0.18633</v>
      </c>
      <c r="J737" s="2">
        <f>-LOG10(enrich_MSigDB_canonical__BA4_pu!$K737)</f>
        <v>0.36948059714180637</v>
      </c>
      <c r="K737" s="1">
        <v>0.42709000000000003</v>
      </c>
      <c r="L737" s="1">
        <v>0.77092899999999998</v>
      </c>
      <c r="M737" s="1">
        <v>736</v>
      </c>
      <c r="N737" s="1">
        <v>4</v>
      </c>
    </row>
    <row r="738" spans="1:14" x14ac:dyDescent="0.2">
      <c r="A738" s="1" t="s">
        <v>748</v>
      </c>
      <c r="B738" s="1">
        <v>32</v>
      </c>
      <c r="C738" s="1">
        <v>1.3994999999999999E-3</v>
      </c>
      <c r="D738" s="2">
        <f>-LOG10(enrich_MSigDB_canonical__BA4_pu!$E738)</f>
        <v>1.969926769287482</v>
      </c>
      <c r="E738" s="1">
        <v>1.0717000000000001E-2</v>
      </c>
      <c r="F738" s="1">
        <v>7.4961E-2</v>
      </c>
      <c r="G738" s="1">
        <v>190</v>
      </c>
      <c r="H738" s="1">
        <v>11</v>
      </c>
      <c r="I738" s="1">
        <v>0.18668000000000001</v>
      </c>
      <c r="J738" s="2">
        <f>-LOG10(enrich_MSigDB_canonical__BA4_pu!$K738)</f>
        <v>0.3689115236348588</v>
      </c>
      <c r="K738" s="1">
        <v>0.42764999999999997</v>
      </c>
      <c r="L738" s="1">
        <v>0.77092899999999998</v>
      </c>
      <c r="M738" s="1">
        <v>737</v>
      </c>
      <c r="N738" s="1">
        <v>6</v>
      </c>
    </row>
    <row r="739" spans="1:14" x14ac:dyDescent="0.2">
      <c r="A739" s="1" t="s">
        <v>749</v>
      </c>
      <c r="B739" s="1">
        <v>43</v>
      </c>
      <c r="C739" s="1">
        <v>9.9372000000000002E-4</v>
      </c>
      <c r="D739" s="2">
        <f>-LOG10(enrich_MSigDB_canonical__BA4_pu!$E739)</f>
        <v>2.0906205056224381</v>
      </c>
      <c r="E739" s="1">
        <v>8.1166999999999993E-3</v>
      </c>
      <c r="F739" s="1">
        <v>5.9596999999999997E-2</v>
      </c>
      <c r="G739" s="1">
        <v>181</v>
      </c>
      <c r="H739" s="1">
        <v>15</v>
      </c>
      <c r="I739" s="1">
        <v>0.18701999999999999</v>
      </c>
      <c r="J739" s="2">
        <f>-LOG10(enrich_MSigDB_canonical__BA4_pu!$K739)</f>
        <v>0.36845477216569061</v>
      </c>
      <c r="K739" s="1">
        <v>0.42809999999999998</v>
      </c>
      <c r="L739" s="1">
        <v>0.77092899999999998</v>
      </c>
      <c r="M739" s="1">
        <v>738</v>
      </c>
      <c r="N739" s="1">
        <v>3</v>
      </c>
    </row>
    <row r="740" spans="1:14" x14ac:dyDescent="0.2">
      <c r="A740" s="1" t="s">
        <v>750</v>
      </c>
      <c r="B740" s="1">
        <v>12</v>
      </c>
      <c r="C740" s="1">
        <v>0.54318</v>
      </c>
      <c r="D740" s="2">
        <f>-LOG10(enrich_MSigDB_canonical__BA4_pu!$E740)</f>
        <v>0.10327541917186313</v>
      </c>
      <c r="E740" s="1">
        <v>0.78835999999999995</v>
      </c>
      <c r="F740" s="1">
        <v>0.99995900000000004</v>
      </c>
      <c r="G740" s="1">
        <v>929</v>
      </c>
      <c r="H740" s="1">
        <v>2</v>
      </c>
      <c r="I740" s="1">
        <v>0.1875</v>
      </c>
      <c r="J740" s="2">
        <f>-LOG10(enrich_MSigDB_canonical__BA4_pu!$K740)</f>
        <v>0.36774522331528636</v>
      </c>
      <c r="K740" s="1">
        <v>0.42880000000000001</v>
      </c>
      <c r="L740" s="1">
        <v>0.77114499999999997</v>
      </c>
      <c r="M740" s="1">
        <v>739</v>
      </c>
      <c r="N740" s="1">
        <v>3</v>
      </c>
    </row>
    <row r="741" spans="1:14" x14ac:dyDescent="0.2">
      <c r="A741" s="1" t="s">
        <v>751</v>
      </c>
      <c r="B741" s="1">
        <v>27</v>
      </c>
      <c r="C741" s="1">
        <v>0.66508</v>
      </c>
      <c r="D741" s="2">
        <f>-LOG10(enrich_MSigDB_canonical__BA4_pu!$E741)</f>
        <v>6.9061151706412749E-2</v>
      </c>
      <c r="E741" s="1">
        <v>0.85297999999999996</v>
      </c>
      <c r="F741" s="1">
        <v>0.99995900000000004</v>
      </c>
      <c r="G741" s="1">
        <v>1039</v>
      </c>
      <c r="H741" s="1">
        <v>1</v>
      </c>
      <c r="I741" s="1">
        <v>0.18793000000000001</v>
      </c>
      <c r="J741" s="2">
        <f>-LOG10(enrich_MSigDB_canonical__BA4_pu!$K741)</f>
        <v>0.36708739292272013</v>
      </c>
      <c r="K741" s="1">
        <v>0.42945</v>
      </c>
      <c r="L741" s="1">
        <v>0.77126700000000004</v>
      </c>
      <c r="M741" s="1">
        <v>740</v>
      </c>
      <c r="N741" s="1">
        <v>3</v>
      </c>
    </row>
    <row r="742" spans="1:14" x14ac:dyDescent="0.2">
      <c r="A742" s="1" t="s">
        <v>752</v>
      </c>
      <c r="B742" s="1">
        <v>21</v>
      </c>
      <c r="C742" s="1">
        <v>0.45649000000000001</v>
      </c>
      <c r="D742" s="2">
        <f>-LOG10(enrich_MSigDB_canonical__BA4_pu!$E742)</f>
        <v>0.13563726889417044</v>
      </c>
      <c r="E742" s="1">
        <v>0.73175000000000001</v>
      </c>
      <c r="F742" s="1">
        <v>0.99995900000000004</v>
      </c>
      <c r="G742" s="1">
        <v>846</v>
      </c>
      <c r="H742" s="1">
        <v>3</v>
      </c>
      <c r="I742" s="1">
        <v>0.18865000000000001</v>
      </c>
      <c r="J742" s="2">
        <f>-LOG10(enrich_MSigDB_canonical__BA4_pu!$K742)</f>
        <v>0.36593606042811178</v>
      </c>
      <c r="K742" s="1">
        <v>0.43058999999999997</v>
      </c>
      <c r="L742" s="1">
        <v>0.77227100000000004</v>
      </c>
      <c r="M742" s="1">
        <v>741</v>
      </c>
      <c r="N742" s="1">
        <v>4</v>
      </c>
    </row>
    <row r="743" spans="1:14" x14ac:dyDescent="0.2">
      <c r="A743" s="1" t="s">
        <v>753</v>
      </c>
      <c r="B743" s="1">
        <v>24</v>
      </c>
      <c r="C743" s="1">
        <v>0.2397</v>
      </c>
      <c r="D743" s="2">
        <f>-LOG10(enrich_MSigDB_canonical__BA4_pu!$E743)</f>
        <v>0.27636375154895509</v>
      </c>
      <c r="E743" s="1">
        <v>0.52922000000000002</v>
      </c>
      <c r="F743" s="1">
        <v>0.99995900000000004</v>
      </c>
      <c r="G743" s="1">
        <v>642</v>
      </c>
      <c r="H743" s="1">
        <v>4</v>
      </c>
      <c r="I743" s="1">
        <v>0.18941</v>
      </c>
      <c r="J743" s="2">
        <f>-LOG10(enrich_MSigDB_canonical__BA4_pu!$K743)</f>
        <v>0.36488837774800381</v>
      </c>
      <c r="K743" s="1">
        <v>0.43163000000000001</v>
      </c>
      <c r="L743" s="1">
        <v>0.77309799999999995</v>
      </c>
      <c r="M743" s="1">
        <v>742</v>
      </c>
      <c r="N743" s="1">
        <v>1</v>
      </c>
    </row>
    <row r="744" spans="1:14" x14ac:dyDescent="0.2">
      <c r="A744" s="1" t="s">
        <v>754</v>
      </c>
      <c r="B744" s="1">
        <v>10</v>
      </c>
      <c r="C744" s="1">
        <v>0.27437</v>
      </c>
      <c r="D744" s="2">
        <f>-LOG10(enrich_MSigDB_canonical__BA4_pu!$E744)</f>
        <v>0.24401848860492711</v>
      </c>
      <c r="E744" s="1">
        <v>0.57013999999999998</v>
      </c>
      <c r="F744" s="1">
        <v>0.99995900000000004</v>
      </c>
      <c r="G744" s="1">
        <v>681</v>
      </c>
      <c r="H744" s="1">
        <v>1</v>
      </c>
      <c r="I744" s="1">
        <v>0.19001000000000001</v>
      </c>
      <c r="J744" s="2">
        <f>-LOG10(enrich_MSigDB_canonical__BA4_pu!$K744)</f>
        <v>0.36404401371672784</v>
      </c>
      <c r="K744" s="1">
        <v>0.43247000000000002</v>
      </c>
      <c r="L744" s="1">
        <v>0.77332199999999995</v>
      </c>
      <c r="M744" s="1">
        <v>743</v>
      </c>
      <c r="N744" s="1">
        <v>2</v>
      </c>
    </row>
    <row r="745" spans="1:14" x14ac:dyDescent="0.2">
      <c r="A745" s="1" t="s">
        <v>755</v>
      </c>
      <c r="B745" s="1">
        <v>48</v>
      </c>
      <c r="C745" s="1">
        <v>1.2418E-2</v>
      </c>
      <c r="D745" s="2">
        <f>-LOG10(enrich_MSigDB_canonical__BA4_pu!$E745)</f>
        <v>1.1850668669099458</v>
      </c>
      <c r="E745" s="1">
        <v>6.5303E-2</v>
      </c>
      <c r="F745" s="1">
        <v>0.32998899999999998</v>
      </c>
      <c r="G745" s="1">
        <v>263</v>
      </c>
      <c r="H745" s="1">
        <v>14</v>
      </c>
      <c r="I745" s="1">
        <v>0.19031999999999999</v>
      </c>
      <c r="J745" s="2">
        <f>-LOG10(enrich_MSigDB_canonical__BA4_pu!$K745)</f>
        <v>0.36359235022518938</v>
      </c>
      <c r="K745" s="1">
        <v>0.43292000000000003</v>
      </c>
      <c r="L745" s="1">
        <v>0.77332199999999995</v>
      </c>
      <c r="M745" s="1">
        <v>744</v>
      </c>
      <c r="N745" s="1">
        <v>8</v>
      </c>
    </row>
    <row r="746" spans="1:14" x14ac:dyDescent="0.2">
      <c r="A746" s="1" t="s">
        <v>756</v>
      </c>
      <c r="B746" s="1">
        <v>23</v>
      </c>
      <c r="C746" s="1">
        <v>0.12356</v>
      </c>
      <c r="D746" s="2">
        <f>-LOG10(enrich_MSigDB_canonical__BA4_pu!$E746)</f>
        <v>0.44856220148166587</v>
      </c>
      <c r="E746" s="1">
        <v>0.35598999999999997</v>
      </c>
      <c r="F746" s="1">
        <v>0.96161399999999997</v>
      </c>
      <c r="G746" s="1">
        <v>492</v>
      </c>
      <c r="H746" s="1">
        <v>6</v>
      </c>
      <c r="I746" s="1">
        <v>0.19145999999999999</v>
      </c>
      <c r="J746" s="2">
        <f>-LOG10(enrich_MSigDB_canonical__BA4_pu!$K746)</f>
        <v>0.3620701949764849</v>
      </c>
      <c r="K746" s="1">
        <v>0.43443999999999999</v>
      </c>
      <c r="L746" s="1">
        <v>0.77431700000000003</v>
      </c>
      <c r="M746" s="1">
        <v>745</v>
      </c>
      <c r="N746" s="1">
        <v>4</v>
      </c>
    </row>
    <row r="747" spans="1:14" x14ac:dyDescent="0.2">
      <c r="A747" s="1" t="s">
        <v>757</v>
      </c>
      <c r="B747" s="1">
        <v>63</v>
      </c>
      <c r="C747" s="1">
        <v>3.7905000000000002E-4</v>
      </c>
      <c r="D747" s="2">
        <f>-LOG10(enrich_MSigDB_canonical__BA4_pu!$E747)</f>
        <v>2.4506901410805018</v>
      </c>
      <c r="E747" s="1">
        <v>3.5425000000000001E-3</v>
      </c>
      <c r="F747" s="1">
        <v>2.8532999999999999E-2</v>
      </c>
      <c r="G747" s="1">
        <v>165</v>
      </c>
      <c r="H747" s="1">
        <v>20</v>
      </c>
      <c r="I747" s="1">
        <v>0.19272</v>
      </c>
      <c r="J747" s="2">
        <f>-LOG10(enrich_MSigDB_canonical__BA4_pu!$K747)</f>
        <v>0.36018492593927176</v>
      </c>
      <c r="K747" s="1">
        <v>0.43633</v>
      </c>
      <c r="L747" s="1">
        <v>0.77431700000000003</v>
      </c>
      <c r="M747" s="1">
        <v>746</v>
      </c>
      <c r="N747" s="1">
        <v>5</v>
      </c>
    </row>
    <row r="748" spans="1:14" x14ac:dyDescent="0.2">
      <c r="A748" s="1" t="s">
        <v>758</v>
      </c>
      <c r="B748" s="1">
        <v>8</v>
      </c>
      <c r="C748" s="1">
        <v>0.94962000000000002</v>
      </c>
      <c r="D748" s="2">
        <f>-LOG10(enrich_MSigDB_canonical__BA4_pu!$E748)</f>
        <v>1.1561449451692045E-2</v>
      </c>
      <c r="E748" s="1">
        <v>0.97372999999999998</v>
      </c>
      <c r="F748" s="1">
        <v>0.99995900000000004</v>
      </c>
      <c r="G748" s="1">
        <v>1258</v>
      </c>
      <c r="H748" s="1">
        <v>0</v>
      </c>
      <c r="I748" s="1">
        <v>0.19272</v>
      </c>
      <c r="J748" s="2">
        <f>-LOG10(enrich_MSigDB_canonical__BA4_pu!$K748)</f>
        <v>0.36018492593927176</v>
      </c>
      <c r="K748" s="1">
        <v>0.43633</v>
      </c>
      <c r="L748" s="1">
        <v>0.77431700000000003</v>
      </c>
      <c r="M748" s="1">
        <v>747</v>
      </c>
      <c r="N748" s="1">
        <v>1</v>
      </c>
    </row>
    <row r="749" spans="1:14" x14ac:dyDescent="0.2">
      <c r="A749" s="1" t="s">
        <v>759</v>
      </c>
      <c r="B749" s="1">
        <v>26</v>
      </c>
      <c r="C749" s="1">
        <v>0.29026000000000002</v>
      </c>
      <c r="D749" s="2">
        <f>-LOG10(enrich_MSigDB_canonical__BA4_pu!$E749)</f>
        <v>0.23162832801244582</v>
      </c>
      <c r="E749" s="1">
        <v>0.58664000000000005</v>
      </c>
      <c r="F749" s="1">
        <v>0.99995900000000004</v>
      </c>
      <c r="G749" s="1">
        <v>692</v>
      </c>
      <c r="H749" s="1">
        <v>5</v>
      </c>
      <c r="I749" s="1">
        <v>0.19320000000000001</v>
      </c>
      <c r="J749" s="2">
        <f>-LOG10(enrich_MSigDB_canonical__BA4_pu!$K749)</f>
        <v>0.35954837831949016</v>
      </c>
      <c r="K749" s="1">
        <v>0.43697000000000003</v>
      </c>
      <c r="L749" s="1">
        <v>0.77431700000000003</v>
      </c>
      <c r="M749" s="1">
        <v>748</v>
      </c>
      <c r="N749" s="1">
        <v>2</v>
      </c>
    </row>
    <row r="750" spans="1:14" x14ac:dyDescent="0.2">
      <c r="A750" s="1" t="s">
        <v>761</v>
      </c>
      <c r="B750" s="1">
        <v>35</v>
      </c>
      <c r="C750" s="1">
        <v>0.14513999999999999</v>
      </c>
      <c r="D750" s="2">
        <f>-LOG10(enrich_MSigDB_canonical__BA4_pu!$E750)</f>
        <v>0.40445968960204109</v>
      </c>
      <c r="E750" s="1">
        <v>0.39404</v>
      </c>
      <c r="F750" s="1">
        <v>0.99995900000000004</v>
      </c>
      <c r="G750" s="1">
        <v>522</v>
      </c>
      <c r="H750" s="1">
        <v>5</v>
      </c>
      <c r="I750" s="1">
        <v>0.19320999999999999</v>
      </c>
      <c r="J750" s="2">
        <f>-LOG10(enrich_MSigDB_canonical__BA4_pu!$K750)</f>
        <v>0.35954837831949016</v>
      </c>
      <c r="K750" s="1">
        <v>0.43697000000000003</v>
      </c>
      <c r="L750" s="1">
        <v>0.77431700000000003</v>
      </c>
      <c r="M750" s="1">
        <v>749</v>
      </c>
      <c r="N750" s="1">
        <v>5</v>
      </c>
    </row>
    <row r="751" spans="1:14" x14ac:dyDescent="0.2">
      <c r="A751" s="1" t="s">
        <v>760</v>
      </c>
      <c r="B751" s="1">
        <v>13</v>
      </c>
      <c r="C751" s="1">
        <v>0.58030999999999999</v>
      </c>
      <c r="D751" s="2">
        <f>-LOG10(enrich_MSigDB_canonical__BA4_pu!$E751)</f>
        <v>9.1885093342789784E-2</v>
      </c>
      <c r="E751" s="1">
        <v>0.80930999999999997</v>
      </c>
      <c r="F751" s="1">
        <v>0.99995900000000004</v>
      </c>
      <c r="G751" s="1">
        <v>962</v>
      </c>
      <c r="H751" s="1">
        <v>2</v>
      </c>
      <c r="I751" s="1">
        <v>0.19320999999999999</v>
      </c>
      <c r="J751" s="2">
        <f>-LOG10(enrich_MSigDB_canonical__BA4_pu!$K751)</f>
        <v>0.35954837831949016</v>
      </c>
      <c r="K751" s="1">
        <v>0.43697000000000003</v>
      </c>
      <c r="L751" s="1">
        <v>0.77431700000000003</v>
      </c>
      <c r="M751" s="1">
        <v>750</v>
      </c>
      <c r="N751" s="1">
        <v>3</v>
      </c>
    </row>
    <row r="752" spans="1:14" x14ac:dyDescent="0.2">
      <c r="A752" s="1" t="s">
        <v>762</v>
      </c>
      <c r="B752" s="1">
        <v>27</v>
      </c>
      <c r="C752" s="1">
        <v>0.70040000000000002</v>
      </c>
      <c r="D752" s="2">
        <f>-LOG10(enrich_MSigDB_canonical__BA4_pu!$E752)</f>
        <v>6.0885278865320754E-2</v>
      </c>
      <c r="E752" s="1">
        <v>0.86919000000000002</v>
      </c>
      <c r="F752" s="1">
        <v>0.99995900000000004</v>
      </c>
      <c r="G752" s="1">
        <v>1065</v>
      </c>
      <c r="H752" s="1">
        <v>4</v>
      </c>
      <c r="I752" s="1">
        <v>0.19373000000000001</v>
      </c>
      <c r="J752" s="2">
        <f>-LOG10(enrich_MSigDB_canonical__BA4_pu!$K752)</f>
        <v>0.3589127623254541</v>
      </c>
      <c r="K752" s="1">
        <v>0.43761</v>
      </c>
      <c r="L752" s="1">
        <v>0.77442</v>
      </c>
      <c r="M752" s="1">
        <v>751</v>
      </c>
      <c r="N752" s="1">
        <v>5</v>
      </c>
    </row>
    <row r="753" spans="1:14" x14ac:dyDescent="0.2">
      <c r="A753" s="1" t="s">
        <v>763</v>
      </c>
      <c r="B753" s="1">
        <v>11</v>
      </c>
      <c r="C753" s="1">
        <v>9.6170000000000005E-2</v>
      </c>
      <c r="D753" s="2">
        <f>-LOG10(enrich_MSigDB_canonical__BA4_pu!$E753)</f>
        <v>0.52010811717914385</v>
      </c>
      <c r="E753" s="1">
        <v>0.30192000000000002</v>
      </c>
      <c r="F753" s="1">
        <v>0.87282599999999999</v>
      </c>
      <c r="G753" s="1">
        <v>459</v>
      </c>
      <c r="H753" s="1">
        <v>3</v>
      </c>
      <c r="I753" s="1">
        <v>0.19764000000000001</v>
      </c>
      <c r="J753" s="2">
        <f>-LOG10(enrich_MSigDB_canonical__BA4_pu!$K753)</f>
        <v>0.35357666724516018</v>
      </c>
      <c r="K753" s="1">
        <v>0.44302000000000002</v>
      </c>
      <c r="L753" s="1">
        <v>0.78141000000000005</v>
      </c>
      <c r="M753" s="1">
        <v>752</v>
      </c>
      <c r="N753" s="1">
        <v>2</v>
      </c>
    </row>
    <row r="754" spans="1:14" x14ac:dyDescent="0.2">
      <c r="A754" s="1" t="s">
        <v>764</v>
      </c>
      <c r="B754" s="1">
        <v>32</v>
      </c>
      <c r="C754" s="1">
        <v>0.29901</v>
      </c>
      <c r="D754" s="2">
        <f>-LOG10(enrich_MSigDB_canonical__BA4_pu!$E754)</f>
        <v>0.2245934597962532</v>
      </c>
      <c r="E754" s="1">
        <v>0.59621999999999997</v>
      </c>
      <c r="F754" s="1">
        <v>0.99995900000000004</v>
      </c>
      <c r="G754" s="1">
        <v>701</v>
      </c>
      <c r="H754" s="1">
        <v>6</v>
      </c>
      <c r="I754" s="1">
        <v>0.19786000000000001</v>
      </c>
      <c r="J754" s="2">
        <f>-LOG10(enrich_MSigDB_canonical__BA4_pu!$K754)</f>
        <v>0.35329247195842439</v>
      </c>
      <c r="K754" s="1">
        <v>0.44330999999999998</v>
      </c>
      <c r="L754" s="1">
        <v>0.78141000000000005</v>
      </c>
      <c r="M754" s="1">
        <v>753</v>
      </c>
      <c r="N754" s="1">
        <v>3</v>
      </c>
    </row>
    <row r="755" spans="1:14" x14ac:dyDescent="0.2">
      <c r="A755" s="1" t="s">
        <v>765</v>
      </c>
      <c r="B755" s="1">
        <v>27</v>
      </c>
      <c r="C755" s="1">
        <v>0.33895999999999998</v>
      </c>
      <c r="D755" s="2">
        <f>-LOG10(enrich_MSigDB_canonical__BA4_pu!$E755)</f>
        <v>0.19655654162550362</v>
      </c>
      <c r="E755" s="1">
        <v>0.63597999999999999</v>
      </c>
      <c r="F755" s="1">
        <v>0.99995900000000004</v>
      </c>
      <c r="G755" s="1">
        <v>738</v>
      </c>
      <c r="H755" s="1">
        <v>6</v>
      </c>
      <c r="I755" s="1">
        <v>0.19788</v>
      </c>
      <c r="J755" s="2">
        <f>-LOG10(enrich_MSigDB_canonical__BA4_pu!$K755)</f>
        <v>0.35327287913689692</v>
      </c>
      <c r="K755" s="1">
        <v>0.44333</v>
      </c>
      <c r="L755" s="1">
        <v>0.78141000000000005</v>
      </c>
      <c r="M755" s="1">
        <v>754</v>
      </c>
      <c r="N755" s="1">
        <v>3</v>
      </c>
    </row>
    <row r="756" spans="1:14" x14ac:dyDescent="0.2">
      <c r="A756" s="1" t="s">
        <v>766</v>
      </c>
      <c r="B756" s="1">
        <v>14</v>
      </c>
      <c r="C756" s="2">
        <v>1.0041000000000001E-6</v>
      </c>
      <c r="D756" s="2">
        <f>-LOG10(enrich_MSigDB_canonical__BA4_pu!$E756)</f>
        <v>4.9517524681960259</v>
      </c>
      <c r="E756" s="2">
        <v>1.1175000000000001E-5</v>
      </c>
      <c r="F756" s="1">
        <v>1.8100000000000001E-4</v>
      </c>
      <c r="G756" s="1">
        <v>82</v>
      </c>
      <c r="H756" s="1">
        <v>9</v>
      </c>
      <c r="I756" s="1">
        <v>0.19949</v>
      </c>
      <c r="J756" s="2">
        <f>-LOG10(enrich_MSigDB_canonical__BA4_pu!$K756)</f>
        <v>0.3512107864055507</v>
      </c>
      <c r="K756" s="1">
        <v>0.44544</v>
      </c>
      <c r="L756" s="1">
        <v>0.78408599999999995</v>
      </c>
      <c r="M756" s="1">
        <v>755</v>
      </c>
      <c r="N756" s="1">
        <v>1</v>
      </c>
    </row>
    <row r="757" spans="1:14" x14ac:dyDescent="0.2">
      <c r="A757" s="1" t="s">
        <v>767</v>
      </c>
      <c r="B757" s="1">
        <v>39</v>
      </c>
      <c r="C757" s="1">
        <v>0.35215999999999997</v>
      </c>
      <c r="D757" s="2">
        <f>-LOG10(enrich_MSigDB_canonical__BA4_pu!$E757)</f>
        <v>0.18796279696463011</v>
      </c>
      <c r="E757" s="1">
        <v>0.64868999999999999</v>
      </c>
      <c r="F757" s="1">
        <v>0.99995900000000004</v>
      </c>
      <c r="G757" s="1">
        <v>756</v>
      </c>
      <c r="H757" s="1">
        <v>6</v>
      </c>
      <c r="I757" s="1">
        <v>0.20066999999999999</v>
      </c>
      <c r="J757" s="2">
        <f>-LOG10(enrich_MSigDB_canonical__BA4_pu!$K757)</f>
        <v>0.34969247686806354</v>
      </c>
      <c r="K757" s="1">
        <v>0.44700000000000001</v>
      </c>
      <c r="L757" s="1">
        <v>0.78527100000000005</v>
      </c>
      <c r="M757" s="1">
        <v>756</v>
      </c>
      <c r="N757" s="1">
        <v>7</v>
      </c>
    </row>
    <row r="758" spans="1:14" x14ac:dyDescent="0.2">
      <c r="A758" s="1" t="s">
        <v>768</v>
      </c>
      <c r="B758" s="1">
        <v>40</v>
      </c>
      <c r="C758" s="1">
        <v>0.23549</v>
      </c>
      <c r="D758" s="2">
        <f>-LOG10(enrich_MSigDB_canonical__BA4_pu!$E758)</f>
        <v>0.28057755389521782</v>
      </c>
      <c r="E758" s="1">
        <v>0.52410999999999996</v>
      </c>
      <c r="F758" s="1">
        <v>0.99995900000000004</v>
      </c>
      <c r="G758" s="1">
        <v>635</v>
      </c>
      <c r="H758" s="1">
        <v>4</v>
      </c>
      <c r="I758" s="1">
        <v>0.20085</v>
      </c>
      <c r="J758" s="2">
        <f>-LOG10(enrich_MSigDB_canonical__BA4_pu!$K758)</f>
        <v>0.34941081117982675</v>
      </c>
      <c r="K758" s="1">
        <v>0.44729000000000002</v>
      </c>
      <c r="L758" s="1">
        <v>0.78527100000000005</v>
      </c>
      <c r="M758" s="1">
        <v>757</v>
      </c>
      <c r="N758" s="1">
        <v>5</v>
      </c>
    </row>
    <row r="759" spans="1:14" x14ac:dyDescent="0.2">
      <c r="A759" s="1" t="s">
        <v>769</v>
      </c>
      <c r="B759" s="1">
        <v>12</v>
      </c>
      <c r="C759" s="1">
        <v>0.65432000000000001</v>
      </c>
      <c r="D759" s="2">
        <f>-LOG10(enrich_MSigDB_canonical__BA4_pu!$E759)</f>
        <v>7.178343364642048E-2</v>
      </c>
      <c r="E759" s="1">
        <v>0.84765000000000001</v>
      </c>
      <c r="F759" s="1">
        <v>0.99995900000000004</v>
      </c>
      <c r="G759" s="1">
        <v>1031</v>
      </c>
      <c r="H759" s="1">
        <v>2</v>
      </c>
      <c r="I759" s="1">
        <v>0.20333999999999999</v>
      </c>
      <c r="J759" s="2">
        <f>-LOG10(enrich_MSigDB_canonical__BA4_pu!$K759)</f>
        <v>0.34614135088863263</v>
      </c>
      <c r="K759" s="1">
        <v>0.45067000000000002</v>
      </c>
      <c r="L759" s="1">
        <v>0.78916799999999998</v>
      </c>
      <c r="M759" s="1">
        <v>758</v>
      </c>
      <c r="N759" s="1">
        <v>3</v>
      </c>
    </row>
    <row r="760" spans="1:14" x14ac:dyDescent="0.2">
      <c r="A760" s="1" t="s">
        <v>770</v>
      </c>
      <c r="B760" s="1">
        <v>67</v>
      </c>
      <c r="C760" s="1">
        <v>0.65627999999999997</v>
      </c>
      <c r="D760" s="2">
        <f>-LOG10(enrich_MSigDB_canonical__BA4_pu!$E760)</f>
        <v>7.1256032290158505E-2</v>
      </c>
      <c r="E760" s="1">
        <v>0.84867999999999999</v>
      </c>
      <c r="F760" s="1">
        <v>0.99995900000000004</v>
      </c>
      <c r="G760" s="1">
        <v>1032</v>
      </c>
      <c r="H760" s="1">
        <v>11</v>
      </c>
      <c r="I760" s="1">
        <v>0.20361000000000001</v>
      </c>
      <c r="J760" s="2">
        <f>-LOG10(enrich_MSigDB_canonical__BA4_pu!$K760)</f>
        <v>0.34571754555429024</v>
      </c>
      <c r="K760" s="1">
        <v>0.45111000000000001</v>
      </c>
      <c r="L760" s="1">
        <v>0.78916799999999998</v>
      </c>
      <c r="M760" s="1">
        <v>759</v>
      </c>
      <c r="N760" s="1">
        <v>10</v>
      </c>
    </row>
    <row r="761" spans="1:14" x14ac:dyDescent="0.2">
      <c r="A761" s="1" t="s">
        <v>771</v>
      </c>
      <c r="B761" s="1">
        <v>47</v>
      </c>
      <c r="C761" s="1">
        <v>0.31941000000000003</v>
      </c>
      <c r="D761" s="2">
        <f>-LOG10(enrich_MSigDB_canonical__BA4_pu!$E761)</f>
        <v>0.20959519270466234</v>
      </c>
      <c r="E761" s="1">
        <v>0.61717</v>
      </c>
      <c r="F761" s="1">
        <v>0.99995900000000004</v>
      </c>
      <c r="G761" s="1">
        <v>715</v>
      </c>
      <c r="H761" s="1">
        <v>7</v>
      </c>
      <c r="I761" s="1">
        <v>0.20379</v>
      </c>
      <c r="J761" s="2">
        <f>-LOG10(enrich_MSigDB_canonical__BA4_pu!$K761)</f>
        <v>0.34554428977463741</v>
      </c>
      <c r="K761" s="1">
        <v>0.45129000000000002</v>
      </c>
      <c r="L761" s="1">
        <v>0.78916799999999998</v>
      </c>
      <c r="M761" s="1">
        <v>760</v>
      </c>
      <c r="N761" s="1">
        <v>7</v>
      </c>
    </row>
    <row r="762" spans="1:14" x14ac:dyDescent="0.2">
      <c r="A762" s="1" t="s">
        <v>772</v>
      </c>
      <c r="B762" s="1">
        <v>27</v>
      </c>
      <c r="C762" s="1">
        <v>0.26384000000000002</v>
      </c>
      <c r="D762" s="2">
        <f>-LOG10(enrich_MSigDB_canonical__BA4_pu!$E762)</f>
        <v>0.25325685195606307</v>
      </c>
      <c r="E762" s="1">
        <v>0.55813999999999997</v>
      </c>
      <c r="F762" s="1">
        <v>0.99995900000000004</v>
      </c>
      <c r="G762" s="1">
        <v>670</v>
      </c>
      <c r="H762" s="1">
        <v>5</v>
      </c>
      <c r="I762" s="1">
        <v>0.20499999999999999</v>
      </c>
      <c r="J762" s="2">
        <f>-LOG10(enrich_MSigDB_canonical__BA4_pu!$K762)</f>
        <v>0.34406480884525487</v>
      </c>
      <c r="K762" s="1">
        <v>0.45283000000000001</v>
      </c>
      <c r="L762" s="1">
        <v>0.79081100000000004</v>
      </c>
      <c r="M762" s="1">
        <v>761</v>
      </c>
      <c r="N762" s="1">
        <v>5</v>
      </c>
    </row>
    <row r="763" spans="1:14" x14ac:dyDescent="0.2">
      <c r="A763" s="1" t="s">
        <v>773</v>
      </c>
      <c r="B763" s="1">
        <v>50</v>
      </c>
      <c r="C763" s="1">
        <v>0.34947</v>
      </c>
      <c r="D763" s="2">
        <f>-LOG10(enrich_MSigDB_canonical__BA4_pu!$E763)</f>
        <v>0.18968009407515976</v>
      </c>
      <c r="E763" s="1">
        <v>0.64612999999999998</v>
      </c>
      <c r="F763" s="1">
        <v>0.99995900000000004</v>
      </c>
      <c r="G763" s="1">
        <v>753</v>
      </c>
      <c r="H763" s="1">
        <v>9</v>
      </c>
      <c r="I763" s="1">
        <v>0.20835000000000001</v>
      </c>
      <c r="J763" s="2">
        <f>-LOG10(enrich_MSigDB_canonical__BA4_pu!$K763)</f>
        <v>0.33979879861931811</v>
      </c>
      <c r="K763" s="1">
        <v>0.45729999999999998</v>
      </c>
      <c r="L763" s="1">
        <v>0.79737999999999998</v>
      </c>
      <c r="M763" s="1">
        <v>762</v>
      </c>
      <c r="N763" s="1">
        <v>9</v>
      </c>
    </row>
    <row r="764" spans="1:14" x14ac:dyDescent="0.2">
      <c r="A764" s="1" t="s">
        <v>774</v>
      </c>
      <c r="B764" s="1">
        <v>48</v>
      </c>
      <c r="C764" s="1">
        <v>6.9827E-2</v>
      </c>
      <c r="D764" s="2">
        <f>-LOG10(enrich_MSigDB_canonical__BA4_pu!$E764)</f>
        <v>0.61493022366806527</v>
      </c>
      <c r="E764" s="1">
        <v>0.2427</v>
      </c>
      <c r="F764" s="1">
        <v>0.76073000000000002</v>
      </c>
      <c r="G764" s="1">
        <v>424</v>
      </c>
      <c r="H764" s="1">
        <v>13</v>
      </c>
      <c r="I764" s="1">
        <v>0.20871999999999999</v>
      </c>
      <c r="J764" s="2">
        <f>-LOG10(enrich_MSigDB_canonical__BA4_pu!$K764)</f>
        <v>0.33933369831995669</v>
      </c>
      <c r="K764" s="1">
        <v>0.45778999999999997</v>
      </c>
      <c r="L764" s="1">
        <v>0.79737999999999998</v>
      </c>
      <c r="M764" s="1">
        <v>763</v>
      </c>
      <c r="N764" s="1">
        <v>7</v>
      </c>
    </row>
    <row r="765" spans="1:14" x14ac:dyDescent="0.2">
      <c r="A765" s="1" t="s">
        <v>775</v>
      </c>
      <c r="B765" s="1">
        <v>49</v>
      </c>
      <c r="C765" s="1">
        <v>0.32780999999999999</v>
      </c>
      <c r="D765" s="2">
        <f>-LOG10(enrich_MSigDB_canonical__BA4_pu!$E765)</f>
        <v>0.20377962918324741</v>
      </c>
      <c r="E765" s="1">
        <v>0.62548999999999999</v>
      </c>
      <c r="F765" s="1">
        <v>0.99995900000000004</v>
      </c>
      <c r="G765" s="1">
        <v>722</v>
      </c>
      <c r="H765" s="1">
        <v>6</v>
      </c>
      <c r="I765" s="1">
        <v>0.20930000000000001</v>
      </c>
      <c r="J765" s="2">
        <f>-LOG10(enrich_MSigDB_canonical__BA4_pu!$K765)</f>
        <v>0.33859436055380338</v>
      </c>
      <c r="K765" s="1">
        <v>0.45856999999999998</v>
      </c>
      <c r="L765" s="1">
        <v>0.79769699999999999</v>
      </c>
      <c r="M765" s="1">
        <v>764</v>
      </c>
      <c r="N765" s="1">
        <v>8</v>
      </c>
    </row>
    <row r="766" spans="1:14" x14ac:dyDescent="0.2">
      <c r="A766" s="1" t="s">
        <v>776</v>
      </c>
      <c r="B766" s="1">
        <v>15</v>
      </c>
      <c r="C766" s="1">
        <v>0.34476000000000001</v>
      </c>
      <c r="D766" s="2">
        <f>-LOG10(enrich_MSigDB_canonical__BA4_pu!$E766)</f>
        <v>0.19270180139779719</v>
      </c>
      <c r="E766" s="1">
        <v>0.64165000000000005</v>
      </c>
      <c r="F766" s="1">
        <v>0.99995900000000004</v>
      </c>
      <c r="G766" s="1">
        <v>746</v>
      </c>
      <c r="H766" s="1">
        <v>3</v>
      </c>
      <c r="I766" s="1">
        <v>0.21035999999999999</v>
      </c>
      <c r="J766" s="2">
        <f>-LOG10(enrich_MSigDB_canonical__BA4_pu!$K766)</f>
        <v>0.33727993469802303</v>
      </c>
      <c r="K766" s="1">
        <v>0.45995999999999998</v>
      </c>
      <c r="L766" s="1">
        <v>0.79801599999999995</v>
      </c>
      <c r="M766" s="1">
        <v>765</v>
      </c>
      <c r="N766" s="1">
        <v>3</v>
      </c>
    </row>
    <row r="767" spans="1:14" x14ac:dyDescent="0.2">
      <c r="A767" s="1" t="s">
        <v>777</v>
      </c>
      <c r="B767" s="1">
        <v>60</v>
      </c>
      <c r="C767" s="1">
        <v>1.3927999999999999E-2</v>
      </c>
      <c r="D767" s="2">
        <f>-LOG10(enrich_MSigDB_canonical__BA4_pu!$E767)</f>
        <v>1.1447413780108049</v>
      </c>
      <c r="E767" s="1">
        <v>7.1656999999999998E-2</v>
      </c>
      <c r="F767" s="1">
        <v>0.35402499999999998</v>
      </c>
      <c r="G767" s="1">
        <v>269</v>
      </c>
      <c r="H767" s="1">
        <v>18</v>
      </c>
      <c r="I767" s="1">
        <v>0.21065999999999999</v>
      </c>
      <c r="J767" s="2">
        <f>-LOG10(enrich_MSigDB_canonical__BA4_pu!$K767)</f>
        <v>0.33694959017740406</v>
      </c>
      <c r="K767" s="1">
        <v>0.46031</v>
      </c>
      <c r="L767" s="1">
        <v>0.79801599999999995</v>
      </c>
      <c r="M767" s="1">
        <v>766</v>
      </c>
      <c r="N767" s="1">
        <v>6</v>
      </c>
    </row>
    <row r="768" spans="1:14" x14ac:dyDescent="0.2">
      <c r="A768" s="1" t="s">
        <v>778</v>
      </c>
      <c r="B768" s="1">
        <v>27</v>
      </c>
      <c r="C768" s="1">
        <v>0.14488999999999999</v>
      </c>
      <c r="D768" s="2">
        <f>-LOG10(enrich_MSigDB_canonical__BA4_pu!$E768)</f>
        <v>0.40491180978857055</v>
      </c>
      <c r="E768" s="1">
        <v>0.39362999999999998</v>
      </c>
      <c r="F768" s="1">
        <v>0.99995900000000004</v>
      </c>
      <c r="G768" s="1">
        <v>521</v>
      </c>
      <c r="H768" s="1">
        <v>5</v>
      </c>
      <c r="I768" s="1">
        <v>0.21129000000000001</v>
      </c>
      <c r="J768" s="2">
        <f>-LOG10(enrich_MSigDB_canonical__BA4_pu!$K768)</f>
        <v>0.33618604086610476</v>
      </c>
      <c r="K768" s="1">
        <v>0.46111999999999997</v>
      </c>
      <c r="L768" s="1">
        <v>0.79801599999999995</v>
      </c>
      <c r="M768" s="1">
        <v>767</v>
      </c>
      <c r="N768" s="1">
        <v>4</v>
      </c>
    </row>
    <row r="769" spans="1:14" x14ac:dyDescent="0.2">
      <c r="A769" s="1" t="s">
        <v>779</v>
      </c>
      <c r="B769" s="1">
        <v>357</v>
      </c>
      <c r="C769" s="2">
        <v>1.3309E-29</v>
      </c>
      <c r="D769" s="2">
        <f>-LOG10(enrich_MSigDB_canonical__BA4_pu!$E769)</f>
        <v>5.4288737229156885</v>
      </c>
      <c r="E769" s="2">
        <v>3.7249999999999999E-6</v>
      </c>
      <c r="F769" s="2">
        <v>7.3999999999999996E-5</v>
      </c>
      <c r="G769" s="1">
        <v>1</v>
      </c>
      <c r="H769" s="1">
        <v>149</v>
      </c>
      <c r="I769" s="1">
        <v>0.21134</v>
      </c>
      <c r="J769" s="2">
        <f>-LOG10(enrich_MSigDB_canonical__BA4_pu!$K769)</f>
        <v>0.3361483694880264</v>
      </c>
      <c r="K769" s="1">
        <v>0.46116000000000001</v>
      </c>
      <c r="L769" s="1">
        <v>0.79801599999999995</v>
      </c>
      <c r="M769" s="1">
        <v>768</v>
      </c>
      <c r="N769" s="1">
        <v>26</v>
      </c>
    </row>
    <row r="770" spans="1:14" x14ac:dyDescent="0.2">
      <c r="A770" s="1" t="s">
        <v>780</v>
      </c>
      <c r="B770" s="1">
        <v>26</v>
      </c>
      <c r="C770" s="1">
        <v>0.76998</v>
      </c>
      <c r="D770" s="2">
        <f>-LOG10(enrich_MSigDB_canonical__BA4_pu!$E770)</f>
        <v>4.6293450998605754E-2</v>
      </c>
      <c r="E770" s="1">
        <v>0.89888999999999997</v>
      </c>
      <c r="F770" s="1">
        <v>0.99995900000000004</v>
      </c>
      <c r="G770" s="1">
        <v>1119</v>
      </c>
      <c r="H770" s="1">
        <v>1</v>
      </c>
      <c r="I770" s="1">
        <v>0.21254000000000001</v>
      </c>
      <c r="J770" s="2">
        <f>-LOG10(enrich_MSigDB_canonical__BA4_pu!$K770)</f>
        <v>0.33483192567341735</v>
      </c>
      <c r="K770" s="1">
        <v>0.46256000000000003</v>
      </c>
      <c r="L770" s="1">
        <v>0.79851899999999998</v>
      </c>
      <c r="M770" s="1">
        <v>769</v>
      </c>
      <c r="N770" s="1">
        <v>5</v>
      </c>
    </row>
    <row r="771" spans="1:14" x14ac:dyDescent="0.2">
      <c r="A771" s="1" t="s">
        <v>781</v>
      </c>
      <c r="B771" s="1">
        <v>25</v>
      </c>
      <c r="C771" s="1">
        <v>0.17080999999999999</v>
      </c>
      <c r="D771" s="2">
        <f>-LOG10(enrich_MSigDB_canonical__BA4_pu!$E771)</f>
        <v>0.36109162653481425</v>
      </c>
      <c r="E771" s="1">
        <v>0.43541999999999997</v>
      </c>
      <c r="F771" s="1">
        <v>0.99995900000000004</v>
      </c>
      <c r="G771" s="1">
        <v>551</v>
      </c>
      <c r="H771" s="1">
        <v>6</v>
      </c>
      <c r="I771" s="1">
        <v>0.21282999999999999</v>
      </c>
      <c r="J771" s="2">
        <f>-LOG10(enrich_MSigDB_canonical__BA4_pu!$K771)</f>
        <v>0.33441900898204685</v>
      </c>
      <c r="K771" s="1">
        <v>0.46300000000000002</v>
      </c>
      <c r="L771" s="1">
        <v>0.79851899999999998</v>
      </c>
      <c r="M771" s="1">
        <v>770</v>
      </c>
      <c r="N771" s="1">
        <v>4</v>
      </c>
    </row>
    <row r="772" spans="1:14" x14ac:dyDescent="0.2">
      <c r="A772" s="1" t="s">
        <v>782</v>
      </c>
      <c r="B772" s="1">
        <v>50</v>
      </c>
      <c r="C772" s="1">
        <v>4.5513999999999999E-2</v>
      </c>
      <c r="D772" s="2">
        <f>-LOG10(enrich_MSigDB_canonical__BA4_pu!$E772)</f>
        <v>0.74523446758385259</v>
      </c>
      <c r="E772" s="1">
        <v>0.17979000000000001</v>
      </c>
      <c r="F772" s="1">
        <v>0.63910400000000001</v>
      </c>
      <c r="G772" s="1">
        <v>373</v>
      </c>
      <c r="H772" s="1">
        <v>10</v>
      </c>
      <c r="I772" s="1">
        <v>0.21303</v>
      </c>
      <c r="J772" s="2">
        <f>-LOG10(enrich_MSigDB_canonical__BA4_pu!$K772)</f>
        <v>0.33418457200906482</v>
      </c>
      <c r="K772" s="1">
        <v>0.46325</v>
      </c>
      <c r="L772" s="1">
        <v>0.79851899999999998</v>
      </c>
      <c r="M772" s="1">
        <v>771</v>
      </c>
      <c r="N772" s="1">
        <v>7</v>
      </c>
    </row>
    <row r="773" spans="1:14" x14ac:dyDescent="0.2">
      <c r="A773" s="1" t="s">
        <v>783</v>
      </c>
      <c r="B773" s="1">
        <v>11</v>
      </c>
      <c r="C773" s="1">
        <v>0.85450000000000004</v>
      </c>
      <c r="D773" s="2">
        <f>-LOG10(enrich_MSigDB_canonical__BA4_pu!$E773)</f>
        <v>2.999734785592912E-2</v>
      </c>
      <c r="E773" s="1">
        <v>0.93325999999999998</v>
      </c>
      <c r="F773" s="1">
        <v>0.99995900000000004</v>
      </c>
      <c r="G773" s="1">
        <v>1173</v>
      </c>
      <c r="H773" s="1">
        <v>1</v>
      </c>
      <c r="I773" s="1">
        <v>0.21475</v>
      </c>
      <c r="J773" s="2">
        <f>-LOG10(enrich_MSigDB_canonical__BA4_pu!$K773)</f>
        <v>0.33201501215159257</v>
      </c>
      <c r="K773" s="1">
        <v>0.46556999999999998</v>
      </c>
      <c r="L773" s="1">
        <v>0.80147400000000002</v>
      </c>
      <c r="M773" s="1">
        <v>772</v>
      </c>
      <c r="N773" s="1">
        <v>1</v>
      </c>
    </row>
    <row r="774" spans="1:14" x14ac:dyDescent="0.2">
      <c r="A774" s="1" t="s">
        <v>784</v>
      </c>
      <c r="B774" s="1">
        <v>7</v>
      </c>
      <c r="C774" s="1">
        <v>0.67276000000000002</v>
      </c>
      <c r="D774" s="2">
        <f>-LOG10(enrich_MSigDB_canonical__BA4_pu!$E774)</f>
        <v>6.731827024324219E-2</v>
      </c>
      <c r="E774" s="1">
        <v>0.85641</v>
      </c>
      <c r="F774" s="1">
        <v>0.99995900000000004</v>
      </c>
      <c r="G774" s="1">
        <v>1046</v>
      </c>
      <c r="H774" s="1">
        <v>1</v>
      </c>
      <c r="I774" s="1">
        <v>0.21539</v>
      </c>
      <c r="J774" s="2">
        <f>-LOG10(enrich_MSigDB_canonical__BA4_pu!$K774)</f>
        <v>0.33126008191086909</v>
      </c>
      <c r="K774" s="1">
        <v>0.46638000000000002</v>
      </c>
      <c r="L774" s="1">
        <v>0.80183300000000002</v>
      </c>
      <c r="M774" s="1">
        <v>773</v>
      </c>
      <c r="N774" s="1">
        <v>1</v>
      </c>
    </row>
    <row r="775" spans="1:14" x14ac:dyDescent="0.2">
      <c r="A775" s="1" t="s">
        <v>785</v>
      </c>
      <c r="B775" s="1">
        <v>20</v>
      </c>
      <c r="C775" s="1">
        <v>0.53341000000000005</v>
      </c>
      <c r="D775" s="2">
        <f>-LOG10(enrich_MSigDB_canonical__BA4_pu!$E775)</f>
        <v>0.10664887635427156</v>
      </c>
      <c r="E775" s="1">
        <v>0.78225999999999996</v>
      </c>
      <c r="F775" s="1">
        <v>0.99995900000000004</v>
      </c>
      <c r="G775" s="1">
        <v>916</v>
      </c>
      <c r="H775" s="1">
        <v>2</v>
      </c>
      <c r="I775" s="1">
        <v>0.21626000000000001</v>
      </c>
      <c r="J775" s="2">
        <f>-LOG10(enrich_MSigDB_canonical__BA4_pu!$K775)</f>
        <v>0.33016265003872042</v>
      </c>
      <c r="K775" s="1">
        <v>0.46755999999999998</v>
      </c>
      <c r="L775" s="1">
        <v>0.80247199999999996</v>
      </c>
      <c r="M775" s="1">
        <v>774</v>
      </c>
      <c r="N775" s="1">
        <v>3</v>
      </c>
    </row>
    <row r="776" spans="1:14" x14ac:dyDescent="0.2">
      <c r="A776" s="1" t="s">
        <v>786</v>
      </c>
      <c r="B776" s="1">
        <v>13</v>
      </c>
      <c r="C776" s="1">
        <v>0.18118000000000001</v>
      </c>
      <c r="D776" s="2">
        <f>-LOG10(enrich_MSigDB_canonical__BA4_pu!$E776)</f>
        <v>0.34569829149851911</v>
      </c>
      <c r="E776" s="1">
        <v>0.45112999999999998</v>
      </c>
      <c r="F776" s="1">
        <v>0.99995900000000004</v>
      </c>
      <c r="G776" s="1">
        <v>565</v>
      </c>
      <c r="H776" s="1">
        <v>2</v>
      </c>
      <c r="I776" s="1">
        <v>0.21657999999999999</v>
      </c>
      <c r="J776" s="2">
        <f>-LOG10(enrich_MSigDB_canonical__BA4_pu!$K776)</f>
        <v>0.32979126769874384</v>
      </c>
      <c r="K776" s="1">
        <v>0.46795999999999999</v>
      </c>
      <c r="L776" s="1">
        <v>0.80247199999999996</v>
      </c>
      <c r="M776" s="1">
        <v>775</v>
      </c>
      <c r="N776" s="1">
        <v>3</v>
      </c>
    </row>
    <row r="777" spans="1:14" x14ac:dyDescent="0.2">
      <c r="A777" s="1" t="s">
        <v>787</v>
      </c>
      <c r="B777" s="1">
        <v>18</v>
      </c>
      <c r="C777" s="1">
        <v>0.20768</v>
      </c>
      <c r="D777" s="2">
        <f>-LOG10(enrich_MSigDB_canonical__BA4_pu!$E777)</f>
        <v>0.31114432240431045</v>
      </c>
      <c r="E777" s="1">
        <v>0.48848999999999998</v>
      </c>
      <c r="F777" s="1">
        <v>0.99995900000000004</v>
      </c>
      <c r="G777" s="1">
        <v>603</v>
      </c>
      <c r="H777" s="1">
        <v>4</v>
      </c>
      <c r="I777" s="1">
        <v>0.21762999999999999</v>
      </c>
      <c r="J777" s="2">
        <f>-LOG10(enrich_MSigDB_canonical__BA4_pu!$K777)</f>
        <v>0.32859571870661608</v>
      </c>
      <c r="K777" s="1">
        <v>0.46925</v>
      </c>
      <c r="L777" s="1">
        <v>0.80295499999999997</v>
      </c>
      <c r="M777" s="1">
        <v>776</v>
      </c>
      <c r="N777" s="1">
        <v>1</v>
      </c>
    </row>
    <row r="778" spans="1:14" x14ac:dyDescent="0.2">
      <c r="A778" s="1" t="s">
        <v>788</v>
      </c>
      <c r="B778" s="1">
        <v>85</v>
      </c>
      <c r="C778" s="1">
        <v>8.6080000000000004E-2</v>
      </c>
      <c r="D778" s="2">
        <f>-LOG10(enrich_MSigDB_canonical__BA4_pu!$E778)</f>
        <v>0.55214455565446452</v>
      </c>
      <c r="E778" s="1">
        <v>0.28044999999999998</v>
      </c>
      <c r="F778" s="1">
        <v>0.83087800000000001</v>
      </c>
      <c r="G778" s="1">
        <v>448</v>
      </c>
      <c r="H778" s="1">
        <v>14</v>
      </c>
      <c r="I778" s="1">
        <v>0.21781</v>
      </c>
      <c r="J778" s="2">
        <f>-LOG10(enrich_MSigDB_canonical__BA4_pu!$K778)</f>
        <v>0.32841065660435775</v>
      </c>
      <c r="K778" s="1">
        <v>0.46944999999999998</v>
      </c>
      <c r="L778" s="1">
        <v>0.80295499999999997</v>
      </c>
      <c r="M778" s="1">
        <v>777</v>
      </c>
      <c r="N778" s="1">
        <v>14</v>
      </c>
    </row>
    <row r="779" spans="1:14" x14ac:dyDescent="0.2">
      <c r="A779" s="1" t="s">
        <v>789</v>
      </c>
      <c r="B779" s="1">
        <v>11</v>
      </c>
      <c r="C779" s="1">
        <v>8.6182999999999996E-2</v>
      </c>
      <c r="D779" s="2">
        <f>-LOG10(enrich_MSigDB_canonical__BA4_pu!$E779)</f>
        <v>0.55174211580353139</v>
      </c>
      <c r="E779" s="1">
        <v>0.28071000000000002</v>
      </c>
      <c r="F779" s="1">
        <v>0.83087800000000001</v>
      </c>
      <c r="G779" s="1">
        <v>449</v>
      </c>
      <c r="H779" s="1">
        <v>3</v>
      </c>
      <c r="I779" s="1">
        <v>0.21912999999999999</v>
      </c>
      <c r="J779" s="2">
        <f>-LOG10(enrich_MSigDB_canonical__BA4_pu!$K779)</f>
        <v>0.32697909287110383</v>
      </c>
      <c r="K779" s="1">
        <v>0.47099999999999997</v>
      </c>
      <c r="L779" s="1">
        <v>0.80361300000000002</v>
      </c>
      <c r="M779" s="1">
        <v>778</v>
      </c>
      <c r="N779" s="1">
        <v>2</v>
      </c>
    </row>
    <row r="780" spans="1:14" x14ac:dyDescent="0.2">
      <c r="A780" s="1" t="s">
        <v>790</v>
      </c>
      <c r="B780" s="1">
        <v>14</v>
      </c>
      <c r="C780" s="1">
        <v>0.68376000000000003</v>
      </c>
      <c r="D780" s="2">
        <f>-LOG10(enrich_MSigDB_canonical__BA4_pu!$E780)</f>
        <v>6.4714472410322341E-2</v>
      </c>
      <c r="E780" s="1">
        <v>0.86155999999999999</v>
      </c>
      <c r="F780" s="1">
        <v>0.99995900000000004</v>
      </c>
      <c r="G780" s="1">
        <v>1053</v>
      </c>
      <c r="H780" s="1">
        <v>2</v>
      </c>
      <c r="I780" s="1">
        <v>0.21919</v>
      </c>
      <c r="J780" s="2">
        <f>-LOG10(enrich_MSigDB_canonical__BA4_pu!$K780)</f>
        <v>0.32694221167861398</v>
      </c>
      <c r="K780" s="1">
        <v>0.47104000000000001</v>
      </c>
      <c r="L780" s="1">
        <v>0.80361300000000002</v>
      </c>
      <c r="M780" s="1">
        <v>779</v>
      </c>
      <c r="N780" s="1">
        <v>3</v>
      </c>
    </row>
    <row r="781" spans="1:14" x14ac:dyDescent="0.2">
      <c r="A781" s="1" t="s">
        <v>791</v>
      </c>
      <c r="B781" s="1">
        <v>29</v>
      </c>
      <c r="C781" s="1">
        <v>0.59484999999999999</v>
      </c>
      <c r="D781" s="2">
        <f>-LOG10(enrich_MSigDB_canonical__BA4_pu!$E781)</f>
        <v>8.7623814884439752E-2</v>
      </c>
      <c r="E781" s="1">
        <v>0.81728999999999996</v>
      </c>
      <c r="F781" s="1">
        <v>0.99995900000000004</v>
      </c>
      <c r="G781" s="1">
        <v>972</v>
      </c>
      <c r="H781" s="1">
        <v>3</v>
      </c>
      <c r="I781" s="1">
        <v>0.22033</v>
      </c>
      <c r="J781" s="2">
        <f>-LOG10(enrich_MSigDB_canonical__BA4_pu!$K781)</f>
        <v>0.32557980470854914</v>
      </c>
      <c r="K781" s="1">
        <v>0.47252</v>
      </c>
      <c r="L781" s="1">
        <v>0.804975</v>
      </c>
      <c r="M781" s="1">
        <v>780</v>
      </c>
      <c r="N781" s="1">
        <v>2</v>
      </c>
    </row>
    <row r="782" spans="1:14" x14ac:dyDescent="0.2">
      <c r="A782" s="1" t="s">
        <v>792</v>
      </c>
      <c r="B782" s="1">
        <v>24</v>
      </c>
      <c r="C782" s="1">
        <v>0.79747999999999997</v>
      </c>
      <c r="D782" s="2">
        <f>-LOG10(enrich_MSigDB_canonical__BA4_pu!$E782)</f>
        <v>4.09347460002705E-2</v>
      </c>
      <c r="E782" s="1">
        <v>0.91005000000000003</v>
      </c>
      <c r="F782" s="1">
        <v>0.99995900000000004</v>
      </c>
      <c r="G782" s="1">
        <v>1137</v>
      </c>
      <c r="H782" s="1">
        <v>2</v>
      </c>
      <c r="I782" s="1">
        <v>0.22076999999999999</v>
      </c>
      <c r="J782" s="2">
        <f>-LOG10(enrich_MSigDB_canonical__BA4_pu!$K782)</f>
        <v>0.32507459210692785</v>
      </c>
      <c r="K782" s="1">
        <v>0.47306999999999999</v>
      </c>
      <c r="L782" s="1">
        <v>0.804975</v>
      </c>
      <c r="M782" s="1">
        <v>781</v>
      </c>
      <c r="N782" s="1">
        <v>2</v>
      </c>
    </row>
    <row r="783" spans="1:14" x14ac:dyDescent="0.2">
      <c r="A783" s="1" t="s">
        <v>793</v>
      </c>
      <c r="B783" s="1">
        <v>10</v>
      </c>
      <c r="C783" s="1">
        <v>0.19950000000000001</v>
      </c>
      <c r="D783" s="2">
        <f>-LOG10(enrich_MSigDB_canonical__BA4_pu!$E783)</f>
        <v>0.32091749572337375</v>
      </c>
      <c r="E783" s="1">
        <v>0.47761999999999999</v>
      </c>
      <c r="F783" s="1">
        <v>0.99995900000000004</v>
      </c>
      <c r="G783" s="1">
        <v>591</v>
      </c>
      <c r="H783" s="1">
        <v>2</v>
      </c>
      <c r="I783" s="1">
        <v>0.22117999999999999</v>
      </c>
      <c r="J783" s="2">
        <f>-LOG10(enrich_MSigDB_canonical__BA4_pu!$K783)</f>
        <v>0.32453328935430653</v>
      </c>
      <c r="K783" s="1">
        <v>0.47366000000000003</v>
      </c>
      <c r="L783" s="1">
        <v>0.804975</v>
      </c>
      <c r="M783" s="1">
        <v>782</v>
      </c>
      <c r="N783" s="1">
        <v>2</v>
      </c>
    </row>
    <row r="784" spans="1:14" x14ac:dyDescent="0.2">
      <c r="A784" s="1" t="s">
        <v>794</v>
      </c>
      <c r="B784" s="1">
        <v>14</v>
      </c>
      <c r="C784" s="1">
        <v>0.17984</v>
      </c>
      <c r="D784" s="2">
        <f>-LOG10(enrich_MSigDB_canonical__BA4_pu!$E784)</f>
        <v>0.34755058434183789</v>
      </c>
      <c r="E784" s="1">
        <v>0.44921</v>
      </c>
      <c r="F784" s="1">
        <v>0.99995900000000004</v>
      </c>
      <c r="G784" s="1">
        <v>563</v>
      </c>
      <c r="H784" s="1">
        <v>4</v>
      </c>
      <c r="I784" s="1">
        <v>0.22187000000000001</v>
      </c>
      <c r="J784" s="2">
        <f>-LOG10(enrich_MSigDB_canonical__BA4_pu!$K784)</f>
        <v>0.32367226611867977</v>
      </c>
      <c r="K784" s="1">
        <v>0.47460000000000002</v>
      </c>
      <c r="L784" s="1">
        <v>0.80555200000000005</v>
      </c>
      <c r="M784" s="1">
        <v>783</v>
      </c>
      <c r="N784" s="1">
        <v>3</v>
      </c>
    </row>
    <row r="785" spans="1:14" x14ac:dyDescent="0.2">
      <c r="A785" s="1" t="s">
        <v>795</v>
      </c>
      <c r="B785" s="1">
        <v>22</v>
      </c>
      <c r="C785" s="1">
        <v>4.8346999999999999E-3</v>
      </c>
      <c r="D785" s="2">
        <f>-LOG10(enrich_MSigDB_canonical__BA4_pu!$E785)</f>
        <v>1.5182994513781258</v>
      </c>
      <c r="E785" s="1">
        <v>3.0318000000000001E-2</v>
      </c>
      <c r="F785" s="1">
        <v>0.178284</v>
      </c>
      <c r="G785" s="1">
        <v>226</v>
      </c>
      <c r="H785" s="1">
        <v>9</v>
      </c>
      <c r="I785" s="1">
        <v>0.22244</v>
      </c>
      <c r="J785" s="2">
        <f>-LOG10(enrich_MSigDB_canonical__BA4_pu!$K785)</f>
        <v>0.32294995805271953</v>
      </c>
      <c r="K785" s="1">
        <v>0.47538999999999998</v>
      </c>
      <c r="L785" s="1">
        <v>0.80586400000000002</v>
      </c>
      <c r="M785" s="1">
        <v>784</v>
      </c>
      <c r="N785" s="1">
        <v>1</v>
      </c>
    </row>
    <row r="786" spans="1:14" x14ac:dyDescent="0.2">
      <c r="A786" s="1" t="s">
        <v>796</v>
      </c>
      <c r="B786" s="1">
        <v>75</v>
      </c>
      <c r="C786" s="1">
        <v>0.27559</v>
      </c>
      <c r="D786" s="2">
        <f>-LOG10(enrich_MSigDB_canonical__BA4_pu!$E786)</f>
        <v>0.24309776828337251</v>
      </c>
      <c r="E786" s="1">
        <v>0.57135000000000002</v>
      </c>
      <c r="F786" s="1">
        <v>0.99995900000000004</v>
      </c>
      <c r="G786" s="1">
        <v>683</v>
      </c>
      <c r="H786" s="1">
        <v>13</v>
      </c>
      <c r="I786" s="1">
        <v>0.22497</v>
      </c>
      <c r="J786" s="2">
        <f>-LOG10(enrich_MSigDB_canonical__BA4_pu!$K786)</f>
        <v>0.32026330080706611</v>
      </c>
      <c r="K786" s="1">
        <v>0.47833999999999999</v>
      </c>
      <c r="L786" s="1">
        <v>0.809832</v>
      </c>
      <c r="M786" s="1">
        <v>785</v>
      </c>
      <c r="N786" s="1">
        <v>7</v>
      </c>
    </row>
    <row r="787" spans="1:14" x14ac:dyDescent="0.2">
      <c r="A787" s="1" t="s">
        <v>797</v>
      </c>
      <c r="B787" s="1">
        <v>60</v>
      </c>
      <c r="C787" s="2">
        <v>1.9649000000000001E-7</v>
      </c>
      <c r="D787" s="2">
        <f>-LOG10(enrich_MSigDB_canonical__BA4_pu!$E787)</f>
        <v>5.4288737229156885</v>
      </c>
      <c r="E787" s="2">
        <v>3.7249999999999999E-6</v>
      </c>
      <c r="F787" s="2">
        <v>7.3999999999999996E-5</v>
      </c>
      <c r="G787" s="1">
        <v>67</v>
      </c>
      <c r="H787" s="1">
        <v>27</v>
      </c>
      <c r="I787" s="1">
        <v>0.22600999999999999</v>
      </c>
      <c r="J787" s="2">
        <f>-LOG10(enrich_MSigDB_canonical__BA4_pu!$K787)</f>
        <v>0.31916610467263085</v>
      </c>
      <c r="K787" s="1">
        <v>0.47954999999999998</v>
      </c>
      <c r="L787" s="1">
        <v>0.81076800000000004</v>
      </c>
      <c r="M787" s="1">
        <v>786</v>
      </c>
      <c r="N787" s="1">
        <v>5</v>
      </c>
    </row>
    <row r="788" spans="1:14" x14ac:dyDescent="0.2">
      <c r="A788" s="1" t="s">
        <v>798</v>
      </c>
      <c r="B788" s="1">
        <v>24</v>
      </c>
      <c r="C788" s="1">
        <v>0.39978999999999998</v>
      </c>
      <c r="D788" s="2">
        <f>-LOG10(enrich_MSigDB_canonical__BA4_pu!$E788)</f>
        <v>0.16188794670141618</v>
      </c>
      <c r="E788" s="1">
        <v>0.68883000000000005</v>
      </c>
      <c r="F788" s="1">
        <v>0.99995900000000004</v>
      </c>
      <c r="G788" s="1">
        <v>795</v>
      </c>
      <c r="H788" s="1">
        <v>4</v>
      </c>
      <c r="I788" s="1">
        <v>0.22647999999999999</v>
      </c>
      <c r="J788" s="2">
        <f>-LOG10(enrich_MSigDB_canonical__BA4_pu!$K788)</f>
        <v>0.31865020257337801</v>
      </c>
      <c r="K788" s="1">
        <v>0.48011999999999999</v>
      </c>
      <c r="L788" s="1">
        <v>0.81076800000000004</v>
      </c>
      <c r="M788" s="1">
        <v>787</v>
      </c>
      <c r="N788" s="1">
        <v>3</v>
      </c>
    </row>
    <row r="789" spans="1:14" x14ac:dyDescent="0.2">
      <c r="A789" s="1" t="s">
        <v>799</v>
      </c>
      <c r="B789" s="1">
        <v>42</v>
      </c>
      <c r="C789" s="1">
        <v>4.1434000000000002E-4</v>
      </c>
      <c r="D789" s="2">
        <f>-LOG10(enrich_MSigDB_canonical__BA4_pu!$E789)</f>
        <v>2.4181527011703632</v>
      </c>
      <c r="E789" s="1">
        <v>3.8181000000000001E-3</v>
      </c>
      <c r="F789" s="1">
        <v>3.0502999999999999E-2</v>
      </c>
      <c r="G789" s="1">
        <v>166</v>
      </c>
      <c r="H789" s="1">
        <v>16</v>
      </c>
      <c r="I789" s="1">
        <v>0.22858999999999999</v>
      </c>
      <c r="J789" s="2">
        <f>-LOG10(enrich_MSigDB_canonical__BA4_pu!$K789)</f>
        <v>0.31650268232018863</v>
      </c>
      <c r="K789" s="1">
        <v>0.48249999999999998</v>
      </c>
      <c r="L789" s="1">
        <v>0.81284100000000004</v>
      </c>
      <c r="M789" s="1">
        <v>788</v>
      </c>
      <c r="N789" s="1">
        <v>2</v>
      </c>
    </row>
    <row r="790" spans="1:14" x14ac:dyDescent="0.2">
      <c r="A790" s="1" t="s">
        <v>800</v>
      </c>
      <c r="B790" s="1">
        <v>27</v>
      </c>
      <c r="C790" s="1">
        <v>0.76819000000000004</v>
      </c>
      <c r="D790" s="2">
        <f>-LOG10(enrich_MSigDB_canonical__BA4_pu!$E790)</f>
        <v>4.6588269679236495E-2</v>
      </c>
      <c r="E790" s="1">
        <v>0.89827999999999997</v>
      </c>
      <c r="F790" s="1">
        <v>0.99995900000000004</v>
      </c>
      <c r="G790" s="1">
        <v>1116</v>
      </c>
      <c r="H790" s="1">
        <v>3</v>
      </c>
      <c r="I790" s="1">
        <v>0.22869</v>
      </c>
      <c r="J790" s="2">
        <f>-LOG10(enrich_MSigDB_canonical__BA4_pu!$K790)</f>
        <v>0.31643968043682985</v>
      </c>
      <c r="K790" s="1">
        <v>0.48257</v>
      </c>
      <c r="L790" s="1">
        <v>0.81284100000000004</v>
      </c>
      <c r="M790" s="1">
        <v>789</v>
      </c>
      <c r="N790" s="1">
        <v>4</v>
      </c>
    </row>
    <row r="791" spans="1:14" x14ac:dyDescent="0.2">
      <c r="A791" s="1" t="s">
        <v>801</v>
      </c>
      <c r="B791" s="1">
        <v>34</v>
      </c>
      <c r="C791" s="1">
        <v>0.17504</v>
      </c>
      <c r="D791" s="2">
        <f>-LOG10(enrich_MSigDB_canonical__BA4_pu!$E791)</f>
        <v>0.35444019309356511</v>
      </c>
      <c r="E791" s="1">
        <v>0.44213999999999998</v>
      </c>
      <c r="F791" s="1">
        <v>0.99995900000000004</v>
      </c>
      <c r="G791" s="1">
        <v>557</v>
      </c>
      <c r="H791" s="1">
        <v>4</v>
      </c>
      <c r="I791" s="1">
        <v>0.2303</v>
      </c>
      <c r="J791" s="2">
        <f>-LOG10(enrich_MSigDB_canonical__BA4_pu!$K791)</f>
        <v>0.31479586552898536</v>
      </c>
      <c r="K791" s="1">
        <v>0.4844</v>
      </c>
      <c r="L791" s="1">
        <v>0.81489500000000004</v>
      </c>
      <c r="M791" s="1">
        <v>790</v>
      </c>
      <c r="N791" s="1">
        <v>6</v>
      </c>
    </row>
    <row r="792" spans="1:14" x14ac:dyDescent="0.2">
      <c r="A792" s="1" t="s">
        <v>802</v>
      </c>
      <c r="B792" s="1">
        <v>13</v>
      </c>
      <c r="C792" s="1">
        <v>0.98555999999999999</v>
      </c>
      <c r="D792" s="2">
        <f>-LOG10(enrich_MSigDB_canonical__BA4_pu!$E792)</f>
        <v>3.7992749038146087E-3</v>
      </c>
      <c r="E792" s="1">
        <v>0.99129</v>
      </c>
      <c r="F792" s="1">
        <v>0.99995900000000004</v>
      </c>
      <c r="G792" s="1">
        <v>1295</v>
      </c>
      <c r="H792" s="1">
        <v>0</v>
      </c>
      <c r="I792" s="1">
        <v>0.23080000000000001</v>
      </c>
      <c r="J792" s="2">
        <f>-LOG10(enrich_MSigDB_canonical__BA4_pu!$K792)</f>
        <v>0.31418663110202666</v>
      </c>
      <c r="K792" s="1">
        <v>0.48508000000000001</v>
      </c>
      <c r="L792" s="1">
        <v>0.81500399999999995</v>
      </c>
      <c r="M792" s="1">
        <v>791</v>
      </c>
      <c r="N792" s="1">
        <v>2</v>
      </c>
    </row>
    <row r="793" spans="1:14" x14ac:dyDescent="0.2">
      <c r="A793" s="1" t="s">
        <v>803</v>
      </c>
      <c r="B793" s="1">
        <v>12</v>
      </c>
      <c r="C793" s="1">
        <v>0.59723999999999999</v>
      </c>
      <c r="D793" s="2">
        <f>-LOG10(enrich_MSigDB_canonical__BA4_pu!$E793)</f>
        <v>8.6970704421227049E-2</v>
      </c>
      <c r="E793" s="1">
        <v>0.81852000000000003</v>
      </c>
      <c r="F793" s="1">
        <v>0.99995900000000004</v>
      </c>
      <c r="G793" s="1">
        <v>974</v>
      </c>
      <c r="H793" s="1">
        <v>2</v>
      </c>
      <c r="I793" s="1">
        <v>0.23182</v>
      </c>
      <c r="J793" s="2">
        <f>-LOG10(enrich_MSigDB_canonical__BA4_pu!$K793)</f>
        <v>0.31302429160583545</v>
      </c>
      <c r="K793" s="1">
        <v>0.48637999999999998</v>
      </c>
      <c r="L793" s="1">
        <v>0.81616299999999997</v>
      </c>
      <c r="M793" s="1">
        <v>792</v>
      </c>
      <c r="N793" s="1">
        <v>1</v>
      </c>
    </row>
    <row r="794" spans="1:14" x14ac:dyDescent="0.2">
      <c r="A794" s="1" t="s">
        <v>804</v>
      </c>
      <c r="B794" s="1">
        <v>30</v>
      </c>
      <c r="C794" s="1">
        <v>0.88027999999999995</v>
      </c>
      <c r="D794" s="2">
        <f>-LOG10(enrich_MSigDB_canonical__BA4_pu!$E794)</f>
        <v>2.4940603531767951E-2</v>
      </c>
      <c r="E794" s="1">
        <v>0.94418999999999997</v>
      </c>
      <c r="F794" s="1">
        <v>0.99995900000000004</v>
      </c>
      <c r="G794" s="1">
        <v>1197</v>
      </c>
      <c r="H794" s="1">
        <v>2</v>
      </c>
      <c r="I794" s="1">
        <v>0.23266999999999999</v>
      </c>
      <c r="J794" s="2">
        <f>-LOG10(enrich_MSigDB_canonical__BA4_pu!$K794)</f>
        <v>0.31209665465183967</v>
      </c>
      <c r="K794" s="1">
        <v>0.48742000000000002</v>
      </c>
      <c r="L794" s="1">
        <v>0.816882</v>
      </c>
      <c r="M794" s="1">
        <v>793</v>
      </c>
      <c r="N794" s="1">
        <v>5</v>
      </c>
    </row>
    <row r="795" spans="1:14" x14ac:dyDescent="0.2">
      <c r="A795" s="1" t="s">
        <v>805</v>
      </c>
      <c r="B795" s="1">
        <v>11</v>
      </c>
      <c r="C795" s="1">
        <v>0.77192000000000005</v>
      </c>
      <c r="D795" s="2">
        <f>-LOG10(enrich_MSigDB_canonical__BA4_pu!$E795)</f>
        <v>4.5873317866843288E-2</v>
      </c>
      <c r="E795" s="1">
        <v>0.89976</v>
      </c>
      <c r="F795" s="1">
        <v>0.99995900000000004</v>
      </c>
      <c r="G795" s="1">
        <v>1120</v>
      </c>
      <c r="H795" s="1">
        <v>1</v>
      </c>
      <c r="I795" s="1">
        <v>0.23591999999999999</v>
      </c>
      <c r="J795" s="2">
        <f>-LOG10(enrich_MSigDB_canonical__BA4_pu!$K795)</f>
        <v>0.30897158172868566</v>
      </c>
      <c r="K795" s="1">
        <v>0.49093999999999999</v>
      </c>
      <c r="L795" s="1">
        <v>0.821739</v>
      </c>
      <c r="M795" s="1">
        <v>794</v>
      </c>
      <c r="N795" s="1">
        <v>2</v>
      </c>
    </row>
    <row r="796" spans="1:14" x14ac:dyDescent="0.2">
      <c r="A796" s="1" t="s">
        <v>806</v>
      </c>
      <c r="B796" s="1">
        <v>256</v>
      </c>
      <c r="C796" s="1">
        <v>0.98007999999999995</v>
      </c>
      <c r="D796" s="2">
        <f>-LOG10(enrich_MSigDB_canonical__BA4_pu!$E796)</f>
        <v>5.0496879686910447E-3</v>
      </c>
      <c r="E796" s="1">
        <v>0.98843999999999999</v>
      </c>
      <c r="F796" s="1">
        <v>0.99995900000000004</v>
      </c>
      <c r="G796" s="1">
        <v>1285</v>
      </c>
      <c r="H796" s="1">
        <v>30</v>
      </c>
      <c r="I796" s="1">
        <v>0.23737</v>
      </c>
      <c r="J796" s="2">
        <f>-LOG10(enrich_MSigDB_canonical__BA4_pu!$K796)</f>
        <v>0.30728523910951888</v>
      </c>
      <c r="K796" s="1">
        <v>0.49285000000000001</v>
      </c>
      <c r="L796" s="1">
        <v>0.82389299999999999</v>
      </c>
      <c r="M796" s="1">
        <v>795</v>
      </c>
      <c r="N796" s="1">
        <v>38</v>
      </c>
    </row>
    <row r="797" spans="1:14" x14ac:dyDescent="0.2">
      <c r="A797" s="1" t="s">
        <v>807</v>
      </c>
      <c r="B797" s="1">
        <v>20</v>
      </c>
      <c r="C797" s="1">
        <v>1.4296E-2</v>
      </c>
      <c r="D797" s="2">
        <f>-LOG10(enrich_MSigDB_canonical__BA4_pu!$E797)</f>
        <v>1.1353584128882312</v>
      </c>
      <c r="E797" s="1">
        <v>7.3221999999999995E-2</v>
      </c>
      <c r="F797" s="1">
        <v>0.355153</v>
      </c>
      <c r="G797" s="1">
        <v>274</v>
      </c>
      <c r="H797" s="1">
        <v>6</v>
      </c>
      <c r="I797" s="1">
        <v>0.23866999999999999</v>
      </c>
      <c r="J797" s="2">
        <f>-LOG10(enrich_MSigDB_canonical__BA4_pu!$K797)</f>
        <v>0.30589518589824388</v>
      </c>
      <c r="K797" s="1">
        <v>0.49442999999999998</v>
      </c>
      <c r="L797" s="1">
        <v>0.82440599999999997</v>
      </c>
      <c r="M797" s="1">
        <v>796</v>
      </c>
      <c r="N797" s="1">
        <v>1</v>
      </c>
    </row>
    <row r="798" spans="1:14" x14ac:dyDescent="0.2">
      <c r="A798" s="1" t="s">
        <v>808</v>
      </c>
      <c r="B798" s="1">
        <v>52</v>
      </c>
      <c r="C798" s="1">
        <v>0.21868000000000001</v>
      </c>
      <c r="D798" s="2">
        <f>-LOG10(enrich_MSigDB_canonical__BA4_pu!$E798)</f>
        <v>0.2983974799767049</v>
      </c>
      <c r="E798" s="1">
        <v>0.50304000000000004</v>
      </c>
      <c r="F798" s="1">
        <v>0.99995900000000004</v>
      </c>
      <c r="G798" s="1">
        <v>617</v>
      </c>
      <c r="H798" s="1">
        <v>11</v>
      </c>
      <c r="I798" s="1">
        <v>0.23896999999999999</v>
      </c>
      <c r="J798" s="2">
        <f>-LOG10(enrich_MSigDB_canonical__BA4_pu!$K798)</f>
        <v>0.30563175359494454</v>
      </c>
      <c r="K798" s="1">
        <v>0.49473</v>
      </c>
      <c r="L798" s="1">
        <v>0.82440599999999997</v>
      </c>
      <c r="M798" s="1">
        <v>797</v>
      </c>
      <c r="N798" s="1">
        <v>6</v>
      </c>
    </row>
    <row r="799" spans="1:14" x14ac:dyDescent="0.2">
      <c r="A799" s="1" t="s">
        <v>809</v>
      </c>
      <c r="B799" s="1">
        <v>190</v>
      </c>
      <c r="C799" s="2">
        <v>4.5306000000000001E-7</v>
      </c>
      <c r="D799" s="2">
        <f>-LOG10(enrich_MSigDB_canonical__BA4_pu!$E799)</f>
        <v>4.9517524681960259</v>
      </c>
      <c r="E799" s="2">
        <v>1.1175000000000001E-5</v>
      </c>
      <c r="F799" s="1">
        <v>1.8100000000000001E-4</v>
      </c>
      <c r="G799" s="1">
        <v>72</v>
      </c>
      <c r="H799" s="1">
        <v>62</v>
      </c>
      <c r="I799" s="1">
        <v>0.23927000000000001</v>
      </c>
      <c r="J799" s="2">
        <f>-LOG10(enrich_MSigDB_canonical__BA4_pu!$K799)</f>
        <v>0.3053772541691176</v>
      </c>
      <c r="K799" s="1">
        <v>0.49502000000000002</v>
      </c>
      <c r="L799" s="1">
        <v>0.82440599999999997</v>
      </c>
      <c r="M799" s="1">
        <v>798</v>
      </c>
      <c r="N799" s="1">
        <v>9</v>
      </c>
    </row>
    <row r="800" spans="1:14" x14ac:dyDescent="0.2">
      <c r="A800" s="1" t="s">
        <v>810</v>
      </c>
      <c r="B800" s="1">
        <v>15</v>
      </c>
      <c r="C800" s="1">
        <v>0.74633000000000005</v>
      </c>
      <c r="D800" s="2">
        <f>-LOG10(enrich_MSigDB_canonical__BA4_pu!$E800)</f>
        <v>5.1000545973047012E-2</v>
      </c>
      <c r="E800" s="1">
        <v>0.88919999999999999</v>
      </c>
      <c r="F800" s="1">
        <v>0.99995900000000004</v>
      </c>
      <c r="G800" s="1">
        <v>1100</v>
      </c>
      <c r="H800" s="1">
        <v>2</v>
      </c>
      <c r="I800" s="1">
        <v>0.24030000000000001</v>
      </c>
      <c r="J800" s="2">
        <f>-LOG10(enrich_MSigDB_canonical__BA4_pu!$K800)</f>
        <v>0.30438700430850874</v>
      </c>
      <c r="K800" s="1">
        <v>0.49614999999999998</v>
      </c>
      <c r="L800" s="1">
        <v>0.82525800000000005</v>
      </c>
      <c r="M800" s="1">
        <v>799</v>
      </c>
      <c r="N800" s="1">
        <v>2</v>
      </c>
    </row>
    <row r="801" spans="1:14" x14ac:dyDescent="0.2">
      <c r="A801" s="1" t="s">
        <v>811</v>
      </c>
      <c r="B801" s="1">
        <v>9</v>
      </c>
      <c r="C801" s="1">
        <v>0.98570999999999998</v>
      </c>
      <c r="D801" s="2">
        <f>-LOG10(enrich_MSigDB_canonical__BA4_pu!$E801)</f>
        <v>3.7861317899817509E-3</v>
      </c>
      <c r="E801" s="1">
        <v>0.99131999999999998</v>
      </c>
      <c r="F801" s="1">
        <v>0.99995900000000004</v>
      </c>
      <c r="G801" s="1">
        <v>1296</v>
      </c>
      <c r="H801" s="1">
        <v>0</v>
      </c>
      <c r="I801" s="1">
        <v>0.24274000000000001</v>
      </c>
      <c r="J801" s="2">
        <f>-LOG10(enrich_MSigDB_canonical__BA4_pu!$K801)</f>
        <v>0.30193426895692477</v>
      </c>
      <c r="K801" s="1">
        <v>0.49896000000000001</v>
      </c>
      <c r="L801" s="1">
        <v>0.82772599999999996</v>
      </c>
      <c r="M801" s="1">
        <v>800</v>
      </c>
      <c r="N801" s="1">
        <v>1</v>
      </c>
    </row>
    <row r="802" spans="1:14" x14ac:dyDescent="0.2">
      <c r="A802" s="1" t="s">
        <v>812</v>
      </c>
      <c r="B802" s="1">
        <v>14</v>
      </c>
      <c r="C802" s="1">
        <v>4.7260000000000002E-3</v>
      </c>
      <c r="D802" s="2">
        <f>-LOG10(enrich_MSigDB_canonical__BA4_pu!$E802)</f>
        <v>1.5271412037745986</v>
      </c>
      <c r="E802" s="1">
        <v>2.9707000000000001E-2</v>
      </c>
      <c r="F802" s="1">
        <v>0.17568800000000001</v>
      </c>
      <c r="G802" s="1">
        <v>224</v>
      </c>
      <c r="H802" s="1">
        <v>7</v>
      </c>
      <c r="I802" s="1">
        <v>0.24285999999999999</v>
      </c>
      <c r="J802" s="2">
        <f>-LOG10(enrich_MSigDB_canonical__BA4_pu!$K802)</f>
        <v>0.30180372866861643</v>
      </c>
      <c r="K802" s="1">
        <v>0.49911</v>
      </c>
      <c r="L802" s="1">
        <v>0.82772599999999996</v>
      </c>
      <c r="M802" s="1">
        <v>801</v>
      </c>
      <c r="N802" s="1">
        <v>2</v>
      </c>
    </row>
    <row r="803" spans="1:14" x14ac:dyDescent="0.2">
      <c r="A803" s="1" t="s">
        <v>813</v>
      </c>
      <c r="B803" s="1">
        <v>42</v>
      </c>
      <c r="C803" s="1">
        <v>0.34148000000000001</v>
      </c>
      <c r="D803" s="2">
        <f>-LOG10(enrich_MSigDB_canonical__BA4_pu!$E803)</f>
        <v>0.19476428512194857</v>
      </c>
      <c r="E803" s="1">
        <v>0.63861000000000001</v>
      </c>
      <c r="F803" s="1">
        <v>0.99995900000000004</v>
      </c>
      <c r="G803" s="1">
        <v>741</v>
      </c>
      <c r="H803" s="1">
        <v>8</v>
      </c>
      <c r="I803" s="1">
        <v>0.24314</v>
      </c>
      <c r="J803" s="2">
        <f>-LOG10(enrich_MSigDB_canonical__BA4_pu!$K803)</f>
        <v>0.30146450743799891</v>
      </c>
      <c r="K803" s="1">
        <v>0.4995</v>
      </c>
      <c r="L803" s="1">
        <v>0.82772599999999996</v>
      </c>
      <c r="M803" s="1">
        <v>802</v>
      </c>
      <c r="N803" s="1">
        <v>6</v>
      </c>
    </row>
    <row r="804" spans="1:14" x14ac:dyDescent="0.2">
      <c r="A804" s="1" t="s">
        <v>814</v>
      </c>
      <c r="B804" s="1">
        <v>37</v>
      </c>
      <c r="C804" s="1">
        <v>0.84031</v>
      </c>
      <c r="D804" s="2">
        <f>-LOG10(enrich_MSigDB_canonical__BA4_pu!$E804)</f>
        <v>3.2686081712916516E-2</v>
      </c>
      <c r="E804" s="1">
        <v>0.92749999999999999</v>
      </c>
      <c r="F804" s="1">
        <v>0.99995900000000004</v>
      </c>
      <c r="G804" s="1">
        <v>1161</v>
      </c>
      <c r="H804" s="1">
        <v>4</v>
      </c>
      <c r="I804" s="1">
        <v>0.24818000000000001</v>
      </c>
      <c r="J804" s="2">
        <f>-LOG10(enrich_MSigDB_canonical__BA4_pu!$K804)</f>
        <v>0.29647648688197081</v>
      </c>
      <c r="K804" s="1">
        <v>0.50527</v>
      </c>
      <c r="L804" s="1">
        <v>0.83601199999999998</v>
      </c>
      <c r="M804" s="1">
        <v>803</v>
      </c>
      <c r="N804" s="1">
        <v>5</v>
      </c>
    </row>
    <row r="805" spans="1:14" x14ac:dyDescent="0.2">
      <c r="A805" s="1" t="s">
        <v>815</v>
      </c>
      <c r="B805" s="1">
        <v>25</v>
      </c>
      <c r="C805" s="1">
        <v>3.8616000000000002E-3</v>
      </c>
      <c r="D805" s="2">
        <f>-LOG10(enrich_MSigDB_canonical__BA4_pu!$E805)</f>
        <v>1.6009322910509274</v>
      </c>
      <c r="E805" s="1">
        <v>2.5065E-2</v>
      </c>
      <c r="F805" s="1">
        <v>0.15351100000000001</v>
      </c>
      <c r="G805" s="1">
        <v>217</v>
      </c>
      <c r="H805" s="1">
        <v>10</v>
      </c>
      <c r="I805" s="1">
        <v>0.24867</v>
      </c>
      <c r="J805" s="2">
        <f>-LOG10(enrich_MSigDB_canonical__BA4_pu!$K805)</f>
        <v>0.29605552150449549</v>
      </c>
      <c r="K805" s="1">
        <v>0.50575999999999999</v>
      </c>
      <c r="L805" s="1">
        <v>0.83601199999999998</v>
      </c>
      <c r="M805" s="1">
        <v>804</v>
      </c>
      <c r="N805" s="1">
        <v>1</v>
      </c>
    </row>
    <row r="806" spans="1:14" x14ac:dyDescent="0.2">
      <c r="A806" s="1" t="s">
        <v>816</v>
      </c>
      <c r="B806" s="1">
        <v>21</v>
      </c>
      <c r="C806" s="1">
        <v>0.57447999999999999</v>
      </c>
      <c r="D806" s="2">
        <f>-LOG10(enrich_MSigDB_canonical__BA4_pu!$E806)</f>
        <v>9.3664958194909331E-2</v>
      </c>
      <c r="E806" s="1">
        <v>0.80600000000000005</v>
      </c>
      <c r="F806" s="1">
        <v>0.99995900000000004</v>
      </c>
      <c r="G806" s="1">
        <v>954</v>
      </c>
      <c r="H806" s="1">
        <v>3</v>
      </c>
      <c r="I806" s="1">
        <v>0.25105</v>
      </c>
      <c r="J806" s="2">
        <f>-LOG10(enrich_MSigDB_canonical__BA4_pu!$K806)</f>
        <v>0.29376883174103252</v>
      </c>
      <c r="K806" s="1">
        <v>0.50843000000000005</v>
      </c>
      <c r="L806" s="1">
        <v>0.83735400000000004</v>
      </c>
      <c r="M806" s="1">
        <v>805</v>
      </c>
      <c r="N806" s="1">
        <v>3</v>
      </c>
    </row>
    <row r="807" spans="1:14" x14ac:dyDescent="0.2">
      <c r="A807" s="1" t="s">
        <v>817</v>
      </c>
      <c r="B807" s="1">
        <v>44</v>
      </c>
      <c r="C807" s="1">
        <v>3.2307000000000001E-4</v>
      </c>
      <c r="D807" s="2">
        <f>-LOG10(enrich_MSigDB_canonical__BA4_pu!$E807)</f>
        <v>2.5092691916510761</v>
      </c>
      <c r="E807" s="1">
        <v>3.0955000000000002E-3</v>
      </c>
      <c r="F807" s="1">
        <v>2.5982000000000002E-2</v>
      </c>
      <c r="G807" s="1">
        <v>158</v>
      </c>
      <c r="H807" s="1">
        <v>15</v>
      </c>
      <c r="I807" s="1">
        <v>0.25107000000000002</v>
      </c>
      <c r="J807" s="2">
        <f>-LOG10(enrich_MSigDB_canonical__BA4_pu!$K807)</f>
        <v>0.2937432068760798</v>
      </c>
      <c r="K807" s="1">
        <v>0.50846000000000002</v>
      </c>
      <c r="L807" s="1">
        <v>0.83735400000000004</v>
      </c>
      <c r="M807" s="1">
        <v>806</v>
      </c>
      <c r="N807" s="1">
        <v>4</v>
      </c>
    </row>
    <row r="808" spans="1:14" x14ac:dyDescent="0.2">
      <c r="A808" s="1" t="s">
        <v>818</v>
      </c>
      <c r="B808" s="1">
        <v>25</v>
      </c>
      <c r="C808" s="1">
        <v>0.80313999999999997</v>
      </c>
      <c r="D808" s="2">
        <f>-LOG10(enrich_MSigDB_canonical__BA4_pu!$E808)</f>
        <v>3.9809963508256573E-2</v>
      </c>
      <c r="E808" s="1">
        <v>0.91241000000000005</v>
      </c>
      <c r="F808" s="1">
        <v>0.99995900000000004</v>
      </c>
      <c r="G808" s="1">
        <v>1140</v>
      </c>
      <c r="H808" s="1">
        <v>3</v>
      </c>
      <c r="I808" s="1">
        <v>0.25113999999999997</v>
      </c>
      <c r="J808" s="2">
        <f>-LOG10(enrich_MSigDB_canonical__BA4_pu!$K808)</f>
        <v>0.29365780157759941</v>
      </c>
      <c r="K808" s="1">
        <v>0.50856000000000001</v>
      </c>
      <c r="L808" s="1">
        <v>0.83735400000000004</v>
      </c>
      <c r="M808" s="1">
        <v>807</v>
      </c>
      <c r="N808" s="1">
        <v>4</v>
      </c>
    </row>
    <row r="809" spans="1:14" x14ac:dyDescent="0.2">
      <c r="A809" s="1" t="s">
        <v>819</v>
      </c>
      <c r="B809" s="1">
        <v>28</v>
      </c>
      <c r="C809" s="1">
        <v>0.86248999999999998</v>
      </c>
      <c r="D809" s="2">
        <f>-LOG10(enrich_MSigDB_canonical__BA4_pu!$E809)</f>
        <v>2.8390207007145285E-2</v>
      </c>
      <c r="E809" s="1">
        <v>0.93672</v>
      </c>
      <c r="F809" s="1">
        <v>0.99995900000000004</v>
      </c>
      <c r="G809" s="1">
        <v>1181</v>
      </c>
      <c r="H809" s="1">
        <v>2</v>
      </c>
      <c r="I809" s="1">
        <v>0.2525</v>
      </c>
      <c r="J809" s="2">
        <f>-LOG10(enrich_MSigDB_canonical__BA4_pu!$K809)</f>
        <v>0.29231062216926584</v>
      </c>
      <c r="K809" s="1">
        <v>0.51014000000000004</v>
      </c>
      <c r="L809" s="1">
        <v>0.83735400000000004</v>
      </c>
      <c r="M809" s="1">
        <v>808</v>
      </c>
      <c r="N809" s="1">
        <v>2</v>
      </c>
    </row>
    <row r="810" spans="1:14" x14ac:dyDescent="0.2">
      <c r="A810" s="1" t="s">
        <v>820</v>
      </c>
      <c r="B810" s="1">
        <v>36</v>
      </c>
      <c r="C810" s="1">
        <v>0.45800999999999997</v>
      </c>
      <c r="D810" s="2">
        <f>-LOG10(enrich_MSigDB_canonical__BA4_pu!$E810)</f>
        <v>0.13490787530176163</v>
      </c>
      <c r="E810" s="1">
        <v>0.73297999999999996</v>
      </c>
      <c r="F810" s="1">
        <v>0.99995900000000004</v>
      </c>
      <c r="G810" s="1">
        <v>847</v>
      </c>
      <c r="H810" s="1">
        <v>5</v>
      </c>
      <c r="I810" s="1">
        <v>0.25269000000000003</v>
      </c>
      <c r="J810" s="2">
        <f>-LOG10(enrich_MSigDB_canonical__BA4_pu!$K810)</f>
        <v>0.29210635242917588</v>
      </c>
      <c r="K810" s="1">
        <v>0.51037999999999994</v>
      </c>
      <c r="L810" s="1">
        <v>0.83735400000000004</v>
      </c>
      <c r="M810" s="1">
        <v>809</v>
      </c>
      <c r="N810" s="1">
        <v>6</v>
      </c>
    </row>
    <row r="811" spans="1:14" x14ac:dyDescent="0.2">
      <c r="A811" s="1" t="s">
        <v>821</v>
      </c>
      <c r="B811" s="1">
        <v>15</v>
      </c>
      <c r="C811" s="1">
        <v>0.49889</v>
      </c>
      <c r="D811" s="2">
        <f>-LOG10(enrich_MSigDB_canonical__BA4_pu!$E811)</f>
        <v>0.11883225928804116</v>
      </c>
      <c r="E811" s="1">
        <v>0.76061999999999996</v>
      </c>
      <c r="F811" s="1">
        <v>0.99995900000000004</v>
      </c>
      <c r="G811" s="1">
        <v>883</v>
      </c>
      <c r="H811" s="1">
        <v>2</v>
      </c>
      <c r="I811" s="1">
        <v>0.25320999999999999</v>
      </c>
      <c r="J811" s="2">
        <f>-LOG10(enrich_MSigDB_canonical__BA4_pu!$K811)</f>
        <v>0.29159609802501479</v>
      </c>
      <c r="K811" s="1">
        <v>0.51097999999999999</v>
      </c>
      <c r="L811" s="1">
        <v>0.83735400000000004</v>
      </c>
      <c r="M811" s="1">
        <v>810</v>
      </c>
      <c r="N811" s="1">
        <v>3</v>
      </c>
    </row>
    <row r="812" spans="1:14" x14ac:dyDescent="0.2">
      <c r="A812" s="1" t="s">
        <v>822</v>
      </c>
      <c r="B812" s="1">
        <v>15</v>
      </c>
      <c r="C812" s="1">
        <v>0.43209999999999998</v>
      </c>
      <c r="D812" s="2">
        <f>-LOG10(enrich_MSigDB_canonical__BA4_pu!$E812)</f>
        <v>0.14636261804140574</v>
      </c>
      <c r="E812" s="1">
        <v>0.71389999999999998</v>
      </c>
      <c r="F812" s="1">
        <v>0.99995900000000004</v>
      </c>
      <c r="G812" s="1">
        <v>821</v>
      </c>
      <c r="H812" s="1">
        <v>3</v>
      </c>
      <c r="I812" s="1">
        <v>0.25320999999999999</v>
      </c>
      <c r="J812" s="2">
        <f>-LOG10(enrich_MSigDB_canonical__BA4_pu!$K812)</f>
        <v>0.29159609802501479</v>
      </c>
      <c r="K812" s="1">
        <v>0.51097999999999999</v>
      </c>
      <c r="L812" s="1">
        <v>0.83735400000000004</v>
      </c>
      <c r="M812" s="1">
        <v>811</v>
      </c>
      <c r="N812" s="1">
        <v>3</v>
      </c>
    </row>
    <row r="813" spans="1:14" x14ac:dyDescent="0.2">
      <c r="A813" s="1" t="s">
        <v>823</v>
      </c>
      <c r="B813" s="1">
        <v>15</v>
      </c>
      <c r="C813" s="1">
        <v>0.12697</v>
      </c>
      <c r="D813" s="2">
        <f>-LOG10(enrich_MSigDB_canonical__BA4_pu!$E813)</f>
        <v>0.44099160585678776</v>
      </c>
      <c r="E813" s="1">
        <v>0.36225000000000002</v>
      </c>
      <c r="F813" s="1">
        <v>0.97258699999999998</v>
      </c>
      <c r="G813" s="1">
        <v>495</v>
      </c>
      <c r="H813" s="1">
        <v>3</v>
      </c>
      <c r="I813" s="1">
        <v>0.25502999999999998</v>
      </c>
      <c r="J813" s="2">
        <f>-LOG10(enrich_MSigDB_canonical__BA4_pu!$K813)</f>
        <v>0.28984877309081725</v>
      </c>
      <c r="K813" s="1">
        <v>0.51304000000000005</v>
      </c>
      <c r="L813" s="1">
        <v>0.8397</v>
      </c>
      <c r="M813" s="1">
        <v>812</v>
      </c>
      <c r="N813" s="1">
        <v>3</v>
      </c>
    </row>
    <row r="814" spans="1:14" x14ac:dyDescent="0.2">
      <c r="A814" s="1" t="s">
        <v>824</v>
      </c>
      <c r="B814" s="1">
        <v>26</v>
      </c>
      <c r="C814" s="1">
        <v>4.8909000000000001E-2</v>
      </c>
      <c r="D814" s="2">
        <f>-LOG10(enrich_MSigDB_canonical__BA4_pu!$E814)</f>
        <v>0.72271175507897367</v>
      </c>
      <c r="E814" s="1">
        <v>0.18936</v>
      </c>
      <c r="F814" s="1">
        <v>0.65968300000000002</v>
      </c>
      <c r="G814" s="1">
        <v>381</v>
      </c>
      <c r="H814" s="1">
        <v>4</v>
      </c>
      <c r="I814" s="1">
        <v>0.25614999999999999</v>
      </c>
      <c r="J814" s="2">
        <f>-LOG10(enrich_MSigDB_canonical__BA4_pu!$K814)</f>
        <v>0.28868215493455818</v>
      </c>
      <c r="K814" s="1">
        <v>0.51441999999999999</v>
      </c>
      <c r="L814" s="1">
        <v>0.84092</v>
      </c>
      <c r="M814" s="1">
        <v>813</v>
      </c>
      <c r="N814" s="1">
        <v>2</v>
      </c>
    </row>
    <row r="815" spans="1:14" x14ac:dyDescent="0.2">
      <c r="A815" s="1" t="s">
        <v>825</v>
      </c>
      <c r="B815" s="1">
        <v>17</v>
      </c>
      <c r="C815" s="1">
        <v>5.2201999999999998E-2</v>
      </c>
      <c r="D815" s="2">
        <f>-LOG10(enrich_MSigDB_canonical__BA4_pu!$E815)</f>
        <v>0.70307168068958159</v>
      </c>
      <c r="E815" s="1">
        <v>0.19811999999999999</v>
      </c>
      <c r="F815" s="1">
        <v>0.67686900000000005</v>
      </c>
      <c r="G815" s="1">
        <v>389</v>
      </c>
      <c r="H815" s="1">
        <v>4</v>
      </c>
      <c r="I815" s="1">
        <v>0.25913999999999998</v>
      </c>
      <c r="J815" s="2">
        <f>-LOG10(enrich_MSigDB_canonical__BA4_pu!$K815)</f>
        <v>0.28581279272493376</v>
      </c>
      <c r="K815" s="1">
        <v>0.51783000000000001</v>
      </c>
      <c r="L815" s="1">
        <v>0.84482999999999997</v>
      </c>
      <c r="M815" s="1">
        <v>814</v>
      </c>
      <c r="N815" s="1">
        <v>2</v>
      </c>
    </row>
    <row r="816" spans="1:14" x14ac:dyDescent="0.2">
      <c r="A816" s="1" t="s">
        <v>826</v>
      </c>
      <c r="B816" s="1">
        <v>39</v>
      </c>
      <c r="C816" s="1">
        <v>0.45566000000000001</v>
      </c>
      <c r="D816" s="2">
        <f>-LOG10(enrich_MSigDB_canonical__BA4_pu!$E816)</f>
        <v>0.1360113356813957</v>
      </c>
      <c r="E816" s="1">
        <v>0.73111999999999999</v>
      </c>
      <c r="F816" s="1">
        <v>0.99995900000000004</v>
      </c>
      <c r="G816" s="1">
        <v>843</v>
      </c>
      <c r="H816" s="1">
        <v>7</v>
      </c>
      <c r="I816" s="1">
        <v>0.25968999999999998</v>
      </c>
      <c r="J816" s="2">
        <f>-LOG10(enrich_MSigDB_canonical__BA4_pu!$K816)</f>
        <v>0.28526799155490534</v>
      </c>
      <c r="K816" s="1">
        <v>0.51848000000000005</v>
      </c>
      <c r="L816" s="1">
        <v>0.84482999999999997</v>
      </c>
      <c r="M816" s="1">
        <v>815</v>
      </c>
      <c r="N816" s="1">
        <v>4</v>
      </c>
    </row>
    <row r="817" spans="1:14" x14ac:dyDescent="0.2">
      <c r="A817" s="1" t="s">
        <v>827</v>
      </c>
      <c r="B817" s="1">
        <v>8</v>
      </c>
      <c r="C817" s="1">
        <v>0.25813999999999998</v>
      </c>
      <c r="D817" s="2">
        <f>-LOG10(enrich_MSigDB_canonical__BA4_pu!$E817)</f>
        <v>0.25858837523345363</v>
      </c>
      <c r="E817" s="1">
        <v>0.55132999999999999</v>
      </c>
      <c r="F817" s="1">
        <v>0.99995900000000004</v>
      </c>
      <c r="G817" s="1">
        <v>662</v>
      </c>
      <c r="H817" s="1">
        <v>1</v>
      </c>
      <c r="I817" s="1">
        <v>0.25997999999999999</v>
      </c>
      <c r="J817" s="2">
        <f>-LOG10(enrich_MSigDB_canonical__BA4_pu!$K817)</f>
        <v>0.2850670068315791</v>
      </c>
      <c r="K817" s="1">
        <v>0.51871999999999996</v>
      </c>
      <c r="L817" s="1">
        <v>0.84482999999999997</v>
      </c>
      <c r="M817" s="1">
        <v>816</v>
      </c>
      <c r="N817" s="1">
        <v>1</v>
      </c>
    </row>
    <row r="818" spans="1:14" x14ac:dyDescent="0.2">
      <c r="A818" s="1" t="s">
        <v>828</v>
      </c>
      <c r="B818" s="1">
        <v>79</v>
      </c>
      <c r="C818" s="1">
        <v>0.19033</v>
      </c>
      <c r="D818" s="2">
        <f>-LOG10(enrich_MSigDB_canonical__BA4_pu!$E818)</f>
        <v>0.33304233173538272</v>
      </c>
      <c r="E818" s="1">
        <v>0.46446999999999999</v>
      </c>
      <c r="F818" s="1">
        <v>0.99995900000000004</v>
      </c>
      <c r="G818" s="1">
        <v>579</v>
      </c>
      <c r="H818" s="1">
        <v>11</v>
      </c>
      <c r="I818" s="1">
        <v>0.26099</v>
      </c>
      <c r="J818" s="2">
        <f>-LOG10(enrich_MSigDB_canonical__BA4_pu!$K818)</f>
        <v>0.28422221398640957</v>
      </c>
      <c r="K818" s="1">
        <v>0.51973000000000003</v>
      </c>
      <c r="L818" s="1">
        <v>0.84544399999999997</v>
      </c>
      <c r="M818" s="1">
        <v>817</v>
      </c>
      <c r="N818" s="1">
        <v>12</v>
      </c>
    </row>
    <row r="819" spans="1:14" x14ac:dyDescent="0.2">
      <c r="A819" s="1" t="s">
        <v>829</v>
      </c>
      <c r="B819" s="1">
        <v>62</v>
      </c>
      <c r="C819" s="1">
        <v>7.5116999999999996E-3</v>
      </c>
      <c r="D819" s="2">
        <f>-LOG10(enrich_MSigDB_canonical__BA4_pu!$E819)</f>
        <v>1.367390883139056</v>
      </c>
      <c r="E819" s="1">
        <v>4.2915000000000002E-2</v>
      </c>
      <c r="F819" s="1">
        <v>0.239592</v>
      </c>
      <c r="G819" s="1">
        <v>238</v>
      </c>
      <c r="H819" s="1">
        <v>14</v>
      </c>
      <c r="I819" s="1">
        <v>0.26273000000000002</v>
      </c>
      <c r="J819" s="2">
        <f>-LOG10(enrich_MSigDB_canonical__BA4_pu!$K819)</f>
        <v>0.28265409115805995</v>
      </c>
      <c r="K819" s="1">
        <v>0.52161000000000002</v>
      </c>
      <c r="L819" s="1">
        <v>0.84746100000000002</v>
      </c>
      <c r="M819" s="1">
        <v>818</v>
      </c>
      <c r="N819" s="1">
        <v>8</v>
      </c>
    </row>
    <row r="820" spans="1:14" x14ac:dyDescent="0.2">
      <c r="A820" s="1" t="s">
        <v>830</v>
      </c>
      <c r="B820" s="1">
        <v>14</v>
      </c>
      <c r="C820" s="1">
        <v>0.68337000000000003</v>
      </c>
      <c r="D820" s="2">
        <f>-LOG10(enrich_MSigDB_canonical__BA4_pu!$E820)</f>
        <v>6.4800174331054977E-2</v>
      </c>
      <c r="E820" s="1">
        <v>0.86138999999999999</v>
      </c>
      <c r="F820" s="1">
        <v>0.99995900000000004</v>
      </c>
      <c r="G820" s="1">
        <v>1052</v>
      </c>
      <c r="H820" s="1">
        <v>2</v>
      </c>
      <c r="I820" s="1">
        <v>0.26485999999999998</v>
      </c>
      <c r="J820" s="2">
        <f>-LOG10(enrich_MSigDB_canonical__BA4_pu!$K820)</f>
        <v>0.28052783880203153</v>
      </c>
      <c r="K820" s="1">
        <v>0.52417000000000002</v>
      </c>
      <c r="L820" s="1">
        <v>0.85057199999999999</v>
      </c>
      <c r="M820" s="1">
        <v>819</v>
      </c>
      <c r="N820" s="1">
        <v>1</v>
      </c>
    </row>
    <row r="821" spans="1:14" x14ac:dyDescent="0.2">
      <c r="A821" s="1" t="s">
        <v>831</v>
      </c>
      <c r="B821" s="1">
        <v>12</v>
      </c>
      <c r="C821" s="1">
        <v>0.53529000000000004</v>
      </c>
      <c r="D821" s="2">
        <f>-LOG10(enrich_MSigDB_canonical__BA4_pu!$E821)</f>
        <v>0.10597762853029689</v>
      </c>
      <c r="E821" s="1">
        <v>0.78347</v>
      </c>
      <c r="F821" s="1">
        <v>0.99995900000000004</v>
      </c>
      <c r="G821" s="1">
        <v>921</v>
      </c>
      <c r="H821" s="1">
        <v>2</v>
      </c>
      <c r="I821" s="1">
        <v>0.26638000000000001</v>
      </c>
      <c r="J821" s="2">
        <f>-LOG10(enrich_MSigDB_canonical__BA4_pu!$K821)</f>
        <v>0.27897297506281621</v>
      </c>
      <c r="K821" s="1">
        <v>0.52605000000000002</v>
      </c>
      <c r="L821" s="1">
        <v>0.85257799999999995</v>
      </c>
      <c r="M821" s="1">
        <v>820</v>
      </c>
      <c r="N821" s="1">
        <v>1</v>
      </c>
    </row>
    <row r="822" spans="1:14" x14ac:dyDescent="0.2">
      <c r="A822" s="1" t="s">
        <v>832</v>
      </c>
      <c r="B822" s="1">
        <v>20</v>
      </c>
      <c r="C822" s="1">
        <v>3.1541E-2</v>
      </c>
      <c r="D822" s="2">
        <f>-LOG10(enrich_MSigDB_canonical__BA4_pu!$E822)</f>
        <v>0.8652493138913856</v>
      </c>
      <c r="E822" s="1">
        <v>0.13638</v>
      </c>
      <c r="F822" s="1">
        <v>0.55425899999999995</v>
      </c>
      <c r="G822" s="1">
        <v>327</v>
      </c>
      <c r="H822" s="1">
        <v>4</v>
      </c>
      <c r="I822" s="1">
        <v>0.26691999999999999</v>
      </c>
      <c r="J822" s="2">
        <f>-LOG10(enrich_MSigDB_canonical__BA4_pu!$K822)</f>
        <v>0.278420190803843</v>
      </c>
      <c r="K822" s="1">
        <v>0.52671999999999997</v>
      </c>
      <c r="L822" s="1">
        <v>0.85263699999999998</v>
      </c>
      <c r="M822" s="1">
        <v>821</v>
      </c>
      <c r="N822" s="1">
        <v>4</v>
      </c>
    </row>
    <row r="823" spans="1:14" x14ac:dyDescent="0.2">
      <c r="A823" s="1" t="s">
        <v>833</v>
      </c>
      <c r="B823" s="1">
        <v>19</v>
      </c>
      <c r="C823" s="1">
        <v>7.3787000000000002E-3</v>
      </c>
      <c r="D823" s="2">
        <f>-LOG10(enrich_MSigDB_canonical__BA4_pu!$E823)</f>
        <v>1.3730030406345941</v>
      </c>
      <c r="E823" s="1">
        <v>4.2363999999999999E-2</v>
      </c>
      <c r="F823" s="1">
        <v>0.23756099999999999</v>
      </c>
      <c r="G823" s="1">
        <v>237</v>
      </c>
      <c r="H823" s="1">
        <v>8</v>
      </c>
      <c r="I823" s="1">
        <v>0.26815</v>
      </c>
      <c r="J823" s="2">
        <f>-LOG10(enrich_MSigDB_canonical__BA4_pu!$K823)</f>
        <v>0.27750592964421172</v>
      </c>
      <c r="K823" s="1">
        <v>0.52783000000000002</v>
      </c>
      <c r="L823" s="1">
        <v>0.85313899999999998</v>
      </c>
      <c r="M823" s="1">
        <v>822</v>
      </c>
      <c r="N823" s="1">
        <v>3</v>
      </c>
    </row>
    <row r="824" spans="1:14" x14ac:dyDescent="0.2">
      <c r="A824" s="1" t="s">
        <v>834</v>
      </c>
      <c r="B824" s="1">
        <v>23</v>
      </c>
      <c r="C824" s="2">
        <v>7.2938999999999997E-6</v>
      </c>
      <c r="D824" s="2">
        <f>-LOG10(enrich_MSigDB_canonical__BA4_pu!$E824)</f>
        <v>4.106654428181769</v>
      </c>
      <c r="E824" s="2">
        <v>7.8225000000000004E-5</v>
      </c>
      <c r="F824" s="1">
        <v>9.810000000000001E-4</v>
      </c>
      <c r="G824" s="1">
        <v>106</v>
      </c>
      <c r="H824" s="1">
        <v>11</v>
      </c>
      <c r="I824" s="1">
        <v>0.26918999999999998</v>
      </c>
      <c r="J824" s="2">
        <f>-LOG10(enrich_MSigDB_canonical__BA4_pu!$K824)</f>
        <v>0.27656074772632033</v>
      </c>
      <c r="K824" s="1">
        <v>0.52898000000000001</v>
      </c>
      <c r="L824" s="1">
        <v>0.85313899999999998</v>
      </c>
      <c r="M824" s="1">
        <v>823</v>
      </c>
      <c r="N824" s="1">
        <v>2</v>
      </c>
    </row>
    <row r="825" spans="1:14" x14ac:dyDescent="0.2">
      <c r="A825" s="1" t="s">
        <v>835</v>
      </c>
      <c r="B825" s="1">
        <v>41</v>
      </c>
      <c r="C825" s="1">
        <v>0.72050999999999998</v>
      </c>
      <c r="D825" s="2">
        <f>-LOG10(enrich_MSigDB_canonical__BA4_pu!$E825)</f>
        <v>5.6490645128209657E-2</v>
      </c>
      <c r="E825" s="1">
        <v>0.87802999999999998</v>
      </c>
      <c r="F825" s="1">
        <v>0.99995900000000004</v>
      </c>
      <c r="G825" s="1">
        <v>1078</v>
      </c>
      <c r="H825" s="1">
        <v>5</v>
      </c>
      <c r="I825" s="1">
        <v>0.26939999999999997</v>
      </c>
      <c r="J825" s="2">
        <f>-LOG10(enrich_MSigDB_canonical__BA4_pu!$K825)</f>
        <v>0.27644582243037236</v>
      </c>
      <c r="K825" s="1">
        <v>0.52912000000000003</v>
      </c>
      <c r="L825" s="1">
        <v>0.85313899999999998</v>
      </c>
      <c r="M825" s="1">
        <v>824</v>
      </c>
      <c r="N825" s="1">
        <v>6</v>
      </c>
    </row>
    <row r="826" spans="1:14" x14ac:dyDescent="0.2">
      <c r="A826" s="1" t="s">
        <v>836</v>
      </c>
      <c r="B826" s="1">
        <v>62</v>
      </c>
      <c r="C826" s="1">
        <v>0.11518</v>
      </c>
      <c r="D826" s="2">
        <f>-LOG10(enrich_MSigDB_canonical__BA4_pu!$E826)</f>
        <v>0.46801044858744978</v>
      </c>
      <c r="E826" s="1">
        <v>0.34039999999999998</v>
      </c>
      <c r="F826" s="1">
        <v>0.92513500000000004</v>
      </c>
      <c r="G826" s="1">
        <v>489</v>
      </c>
      <c r="H826" s="1">
        <v>7</v>
      </c>
      <c r="I826" s="1">
        <v>0.2702</v>
      </c>
      <c r="J826" s="2">
        <f>-LOG10(enrich_MSigDB_canonical__BA4_pu!$K826)</f>
        <v>0.27565858146211525</v>
      </c>
      <c r="K826" s="1">
        <v>0.53008</v>
      </c>
      <c r="L826" s="1">
        <v>0.85313899999999998</v>
      </c>
      <c r="M826" s="1">
        <v>825</v>
      </c>
      <c r="N826" s="1">
        <v>5</v>
      </c>
    </row>
    <row r="827" spans="1:14" x14ac:dyDescent="0.2">
      <c r="A827" s="1" t="s">
        <v>837</v>
      </c>
      <c r="B827" s="1">
        <v>14</v>
      </c>
      <c r="C827" s="1">
        <v>0.71653999999999995</v>
      </c>
      <c r="D827" s="2">
        <f>-LOG10(enrich_MSigDB_canonical__BA4_pu!$E827)</f>
        <v>5.7248079570186287E-2</v>
      </c>
      <c r="E827" s="1">
        <v>0.87649999999999995</v>
      </c>
      <c r="F827" s="1">
        <v>0.99995900000000004</v>
      </c>
      <c r="G827" s="1">
        <v>1075</v>
      </c>
      <c r="H827" s="1">
        <v>2</v>
      </c>
      <c r="I827" s="1">
        <v>0.27055000000000001</v>
      </c>
      <c r="J827" s="2">
        <f>-LOG10(enrich_MSigDB_canonical__BA4_pu!$K827)</f>
        <v>0.27534735904676877</v>
      </c>
      <c r="K827" s="1">
        <v>0.53046000000000004</v>
      </c>
      <c r="L827" s="1">
        <v>0.85313899999999998</v>
      </c>
      <c r="M827" s="1">
        <v>826</v>
      </c>
      <c r="N827" s="1">
        <v>1</v>
      </c>
    </row>
    <row r="828" spans="1:14" x14ac:dyDescent="0.2">
      <c r="A828" s="1" t="s">
        <v>838</v>
      </c>
      <c r="B828" s="1">
        <v>25</v>
      </c>
      <c r="C828" s="1">
        <v>0.65651999999999999</v>
      </c>
      <c r="D828" s="2">
        <f>-LOG10(enrich_MSigDB_canonical__BA4_pu!$E828)</f>
        <v>7.1194629106715743E-2</v>
      </c>
      <c r="E828" s="1">
        <v>0.8488</v>
      </c>
      <c r="F828" s="1">
        <v>0.99995900000000004</v>
      </c>
      <c r="G828" s="1">
        <v>1033</v>
      </c>
      <c r="H828" s="1">
        <v>3</v>
      </c>
      <c r="I828" s="1">
        <v>0.27095000000000002</v>
      </c>
      <c r="J828" s="2">
        <f>-LOG10(enrich_MSigDB_canonical__BA4_pu!$K828)</f>
        <v>0.27494637486299384</v>
      </c>
      <c r="K828" s="1">
        <v>0.53095000000000003</v>
      </c>
      <c r="L828" s="1">
        <v>0.85313899999999998</v>
      </c>
      <c r="M828" s="1">
        <v>827</v>
      </c>
      <c r="N828" s="1">
        <v>3</v>
      </c>
    </row>
    <row r="829" spans="1:14" x14ac:dyDescent="0.2">
      <c r="A829" s="1" t="s">
        <v>839</v>
      </c>
      <c r="B829" s="1">
        <v>18</v>
      </c>
      <c r="C829" s="1">
        <v>0.31944</v>
      </c>
      <c r="D829" s="2">
        <f>-LOG10(enrich_MSigDB_canonical__BA4_pu!$E829)</f>
        <v>0.20956704613831775</v>
      </c>
      <c r="E829" s="1">
        <v>0.61721000000000004</v>
      </c>
      <c r="F829" s="1">
        <v>0.99995900000000004</v>
      </c>
      <c r="G829" s="1">
        <v>716</v>
      </c>
      <c r="H829" s="1">
        <v>4</v>
      </c>
      <c r="I829" s="1">
        <v>0.27390999999999999</v>
      </c>
      <c r="J829" s="2">
        <f>-LOG10(enrich_MSigDB_canonical__BA4_pu!$K829)</f>
        <v>0.27217418627353718</v>
      </c>
      <c r="K829" s="1">
        <v>0.53434999999999999</v>
      </c>
      <c r="L829" s="1">
        <v>0.85313899999999998</v>
      </c>
      <c r="M829" s="1">
        <v>828</v>
      </c>
      <c r="N829" s="1">
        <v>3</v>
      </c>
    </row>
    <row r="830" spans="1:14" x14ac:dyDescent="0.2">
      <c r="A830" s="1" t="s">
        <v>840</v>
      </c>
      <c r="B830" s="1">
        <v>11</v>
      </c>
      <c r="C830" s="1">
        <v>0.95659000000000005</v>
      </c>
      <c r="D830" s="2">
        <f>-LOG10(enrich_MSigDB_canonical__BA4_pu!$E830)</f>
        <v>1.0140999209669925E-2</v>
      </c>
      <c r="E830" s="1">
        <v>0.97692000000000001</v>
      </c>
      <c r="F830" s="1">
        <v>0.99995900000000004</v>
      </c>
      <c r="G830" s="1">
        <v>1268</v>
      </c>
      <c r="H830" s="1">
        <v>0</v>
      </c>
      <c r="I830" s="1">
        <v>0.27395999999999998</v>
      </c>
      <c r="J830" s="2">
        <f>-LOG10(enrich_MSigDB_canonical__BA4_pu!$K830)</f>
        <v>0.27211729730064926</v>
      </c>
      <c r="K830" s="1">
        <v>0.53442000000000001</v>
      </c>
      <c r="L830" s="1">
        <v>0.85313899999999998</v>
      </c>
      <c r="M830" s="1">
        <v>829</v>
      </c>
      <c r="N830" s="1">
        <v>1</v>
      </c>
    </row>
    <row r="831" spans="1:14" x14ac:dyDescent="0.2">
      <c r="A831" s="1" t="s">
        <v>841</v>
      </c>
      <c r="B831" s="1">
        <v>22</v>
      </c>
      <c r="C831" s="1">
        <v>0.99734999999999996</v>
      </c>
      <c r="D831" s="2">
        <f>-LOG10(enrich_MSigDB_canonical__BA4_pu!$E831)</f>
        <v>8.6075550360456858E-4</v>
      </c>
      <c r="E831" s="1">
        <v>0.99802000000000002</v>
      </c>
      <c r="F831" s="1">
        <v>0.99995900000000004</v>
      </c>
      <c r="G831" s="1">
        <v>1316</v>
      </c>
      <c r="H831" s="1">
        <v>0</v>
      </c>
      <c r="I831" s="1">
        <v>0.2742</v>
      </c>
      <c r="J831" s="2">
        <f>-LOG10(enrich_MSigDB_canonical__BA4_pu!$K831)</f>
        <v>0.27192230594844413</v>
      </c>
      <c r="K831" s="1">
        <v>0.53466000000000002</v>
      </c>
      <c r="L831" s="1">
        <v>0.85313899999999998</v>
      </c>
      <c r="M831" s="1">
        <v>830</v>
      </c>
      <c r="N831" s="1">
        <v>4</v>
      </c>
    </row>
    <row r="832" spans="1:14" x14ac:dyDescent="0.2">
      <c r="A832" s="1" t="s">
        <v>842</v>
      </c>
      <c r="B832" s="1">
        <v>51</v>
      </c>
      <c r="C832" s="1">
        <v>1.3832000000000001E-2</v>
      </c>
      <c r="D832" s="2">
        <f>-LOG10(enrich_MSigDB_canonical__BA4_pu!$E832)</f>
        <v>1.1469592015756882</v>
      </c>
      <c r="E832" s="1">
        <v>7.1291999999999994E-2</v>
      </c>
      <c r="F832" s="1">
        <v>0.35353600000000002</v>
      </c>
      <c r="G832" s="1">
        <v>268</v>
      </c>
      <c r="H832" s="1">
        <v>9</v>
      </c>
      <c r="I832" s="1">
        <v>0.27438000000000001</v>
      </c>
      <c r="J832" s="2">
        <f>-LOG10(enrich_MSigDB_canonical__BA4_pu!$K832)</f>
        <v>0.27179236033445808</v>
      </c>
      <c r="K832" s="1">
        <v>0.53481999999999996</v>
      </c>
      <c r="L832" s="1">
        <v>0.85313899999999998</v>
      </c>
      <c r="M832" s="1">
        <v>831</v>
      </c>
      <c r="N832" s="1">
        <v>5</v>
      </c>
    </row>
    <row r="833" spans="1:14" x14ac:dyDescent="0.2">
      <c r="A833" s="1" t="s">
        <v>843</v>
      </c>
      <c r="B833" s="1">
        <v>51</v>
      </c>
      <c r="C833" s="1">
        <v>0.30724000000000001</v>
      </c>
      <c r="D833" s="2">
        <f>-LOG10(enrich_MSigDB_canonical__BA4_pu!$E833)</f>
        <v>0.21833795485047719</v>
      </c>
      <c r="E833" s="1">
        <v>0.60487000000000002</v>
      </c>
      <c r="F833" s="1">
        <v>0.99995900000000004</v>
      </c>
      <c r="G833" s="1">
        <v>707</v>
      </c>
      <c r="H833" s="1">
        <v>9</v>
      </c>
      <c r="I833" s="1">
        <v>0.27459</v>
      </c>
      <c r="J833" s="2">
        <f>-LOG10(enrich_MSigDB_canonical__BA4_pu!$K833)</f>
        <v>0.27160563160596474</v>
      </c>
      <c r="K833" s="1">
        <v>0.53505000000000003</v>
      </c>
      <c r="L833" s="1">
        <v>0.85313899999999998</v>
      </c>
      <c r="M833" s="1">
        <v>832</v>
      </c>
      <c r="N833" s="1">
        <v>6</v>
      </c>
    </row>
    <row r="834" spans="1:14" x14ac:dyDescent="0.2">
      <c r="A834" s="1" t="s">
        <v>844</v>
      </c>
      <c r="B834" s="1">
        <v>23</v>
      </c>
      <c r="C834" s="1">
        <v>0.40444000000000002</v>
      </c>
      <c r="D834" s="2">
        <f>-LOG10(enrich_MSigDB_canonical__BA4_pu!$E834)</f>
        <v>0.15955513738613705</v>
      </c>
      <c r="E834" s="1">
        <v>0.69254000000000004</v>
      </c>
      <c r="F834" s="1">
        <v>0.99995900000000004</v>
      </c>
      <c r="G834" s="1">
        <v>798</v>
      </c>
      <c r="H834" s="1">
        <v>3</v>
      </c>
      <c r="I834" s="1">
        <v>0.27472999999999997</v>
      </c>
      <c r="J834" s="2">
        <f>-LOG10(enrich_MSigDB_canonical__BA4_pu!$K834)</f>
        <v>0.27146766630273383</v>
      </c>
      <c r="K834" s="1">
        <v>0.53522000000000003</v>
      </c>
      <c r="L834" s="1">
        <v>0.85313899999999998</v>
      </c>
      <c r="M834" s="1">
        <v>833</v>
      </c>
      <c r="N834" s="1">
        <v>4</v>
      </c>
    </row>
    <row r="835" spans="1:14" x14ac:dyDescent="0.2">
      <c r="A835" s="1" t="s">
        <v>845</v>
      </c>
      <c r="B835" s="1">
        <v>13</v>
      </c>
      <c r="C835" s="1">
        <v>0.80754999999999999</v>
      </c>
      <c r="D835" s="2">
        <f>-LOG10(enrich_MSigDB_canonical__BA4_pu!$E835)</f>
        <v>3.8935030989918025E-2</v>
      </c>
      <c r="E835" s="1">
        <v>0.91425000000000001</v>
      </c>
      <c r="F835" s="1">
        <v>0.99995900000000004</v>
      </c>
      <c r="G835" s="1">
        <v>1144</v>
      </c>
      <c r="H835" s="1">
        <v>1</v>
      </c>
      <c r="I835" s="1">
        <v>0.27517000000000003</v>
      </c>
      <c r="J835" s="2">
        <f>-LOG10(enrich_MSigDB_canonical__BA4_pu!$K835)</f>
        <v>0.27105403316857496</v>
      </c>
      <c r="K835" s="1">
        <v>0.53573000000000004</v>
      </c>
      <c r="L835" s="1">
        <v>0.85313899999999998</v>
      </c>
      <c r="M835" s="1">
        <v>834</v>
      </c>
      <c r="N835" s="1">
        <v>2</v>
      </c>
    </row>
    <row r="836" spans="1:14" x14ac:dyDescent="0.2">
      <c r="A836" s="1" t="s">
        <v>846</v>
      </c>
      <c r="B836" s="1">
        <v>10</v>
      </c>
      <c r="C836" s="1">
        <v>0.87314000000000003</v>
      </c>
      <c r="D836" s="2">
        <f>-LOG10(enrich_MSigDB_canonical__BA4_pu!$E836)</f>
        <v>2.632731012109563E-2</v>
      </c>
      <c r="E836" s="1">
        <v>0.94118000000000002</v>
      </c>
      <c r="F836" s="1">
        <v>0.99995900000000004</v>
      </c>
      <c r="G836" s="1">
        <v>1191</v>
      </c>
      <c r="H836" s="1">
        <v>0</v>
      </c>
      <c r="I836" s="1">
        <v>0.27550000000000002</v>
      </c>
      <c r="J836" s="2">
        <f>-LOG10(enrich_MSigDB_canonical__BA4_pu!$K836)</f>
        <v>0.2708190055915734</v>
      </c>
      <c r="K836" s="1">
        <v>0.53602000000000005</v>
      </c>
      <c r="L836" s="1">
        <v>0.85313899999999998</v>
      </c>
      <c r="M836" s="1">
        <v>835</v>
      </c>
      <c r="N836" s="1">
        <v>2</v>
      </c>
    </row>
    <row r="837" spans="1:14" x14ac:dyDescent="0.2">
      <c r="A837" s="1" t="s">
        <v>847</v>
      </c>
      <c r="B837" s="1">
        <v>10</v>
      </c>
      <c r="C837" s="1">
        <v>0.53595999999999999</v>
      </c>
      <c r="D837" s="2">
        <f>-LOG10(enrich_MSigDB_canonical__BA4_pu!$E837)</f>
        <v>0.1057393355530119</v>
      </c>
      <c r="E837" s="1">
        <v>0.78390000000000004</v>
      </c>
      <c r="F837" s="1">
        <v>0.99995900000000004</v>
      </c>
      <c r="G837" s="1">
        <v>922</v>
      </c>
      <c r="H837" s="1">
        <v>2</v>
      </c>
      <c r="I837" s="1">
        <v>0.27721000000000001</v>
      </c>
      <c r="J837" s="2">
        <f>-LOG10(enrich_MSigDB_canonical__BA4_pu!$K837)</f>
        <v>0.26941150487459775</v>
      </c>
      <c r="K837" s="1">
        <v>0.53776000000000002</v>
      </c>
      <c r="L837" s="1">
        <v>0.85487800000000003</v>
      </c>
      <c r="M837" s="1">
        <v>836</v>
      </c>
      <c r="N837" s="1">
        <v>1</v>
      </c>
    </row>
    <row r="838" spans="1:14" x14ac:dyDescent="0.2">
      <c r="A838" s="1" t="s">
        <v>848</v>
      </c>
      <c r="B838" s="1">
        <v>14</v>
      </c>
      <c r="C838" s="1">
        <v>1.273E-2</v>
      </c>
      <c r="D838" s="2">
        <f>-LOG10(enrich_MSigDB_canonical__BA4_pu!$E838)</f>
        <v>1.1765322918168222</v>
      </c>
      <c r="E838" s="1">
        <v>6.6599000000000005E-2</v>
      </c>
      <c r="F838" s="1">
        <v>0.33526499999999998</v>
      </c>
      <c r="G838" s="1">
        <v>264</v>
      </c>
      <c r="H838" s="1">
        <v>5</v>
      </c>
      <c r="I838" s="1">
        <v>0.27900000000000003</v>
      </c>
      <c r="J838" s="2">
        <f>-LOG10(enrich_MSigDB_canonical__BA4_pu!$K838)</f>
        <v>0.26774298403955338</v>
      </c>
      <c r="K838" s="1">
        <v>0.53983000000000003</v>
      </c>
      <c r="L838" s="1">
        <v>0.85671299999999995</v>
      </c>
      <c r="M838" s="1">
        <v>837</v>
      </c>
      <c r="N838" s="1">
        <v>1</v>
      </c>
    </row>
    <row r="839" spans="1:14" x14ac:dyDescent="0.2">
      <c r="A839" s="1" t="s">
        <v>849</v>
      </c>
      <c r="B839" s="1">
        <v>13</v>
      </c>
      <c r="C839" s="1">
        <v>0.16780999999999999</v>
      </c>
      <c r="D839" s="2">
        <f>-LOG10(enrich_MSigDB_canonical__BA4_pu!$E839)</f>
        <v>0.36610755684019275</v>
      </c>
      <c r="E839" s="1">
        <v>0.43042000000000002</v>
      </c>
      <c r="F839" s="1">
        <v>0.99995900000000004</v>
      </c>
      <c r="G839" s="1">
        <v>546</v>
      </c>
      <c r="H839" s="1">
        <v>1</v>
      </c>
      <c r="I839" s="1">
        <v>0.27936</v>
      </c>
      <c r="J839" s="2">
        <f>-LOG10(enrich_MSigDB_canonical__BA4_pu!$K839)</f>
        <v>0.26744542014856787</v>
      </c>
      <c r="K839" s="1">
        <v>0.54020000000000001</v>
      </c>
      <c r="L839" s="1">
        <v>0.85671299999999995</v>
      </c>
      <c r="M839" s="1">
        <v>838</v>
      </c>
      <c r="N839" s="1">
        <v>1</v>
      </c>
    </row>
    <row r="840" spans="1:14" x14ac:dyDescent="0.2">
      <c r="A840" s="1" t="s">
        <v>850</v>
      </c>
      <c r="B840" s="1">
        <v>29</v>
      </c>
      <c r="C840" s="1">
        <v>0.51</v>
      </c>
      <c r="D840" s="2">
        <f>-LOG10(enrich_MSigDB_canonical__BA4_pu!$E840)</f>
        <v>0.11475189221861384</v>
      </c>
      <c r="E840" s="1">
        <v>0.76780000000000004</v>
      </c>
      <c r="F840" s="1">
        <v>0.99995900000000004</v>
      </c>
      <c r="G840" s="1">
        <v>893</v>
      </c>
      <c r="H840" s="1">
        <v>5</v>
      </c>
      <c r="I840" s="1">
        <v>0.28337000000000001</v>
      </c>
      <c r="J840" s="2">
        <f>-LOG10(enrich_MSigDB_canonical__BA4_pu!$K840)</f>
        <v>0.26405795166215756</v>
      </c>
      <c r="K840" s="1">
        <v>0.54442999999999997</v>
      </c>
      <c r="L840" s="1">
        <v>0.86165099999999994</v>
      </c>
      <c r="M840" s="1">
        <v>839</v>
      </c>
      <c r="N840" s="1">
        <v>5</v>
      </c>
    </row>
    <row r="841" spans="1:14" x14ac:dyDescent="0.2">
      <c r="A841" s="1" t="s">
        <v>851</v>
      </c>
      <c r="B841" s="1">
        <v>41</v>
      </c>
      <c r="C841" s="1">
        <v>0.98170000000000002</v>
      </c>
      <c r="D841" s="2">
        <f>-LOG10(enrich_MSigDB_canonical__BA4_pu!$E841)</f>
        <v>4.6895509453124696E-3</v>
      </c>
      <c r="E841" s="1">
        <v>0.98926000000000003</v>
      </c>
      <c r="F841" s="1">
        <v>0.99995900000000004</v>
      </c>
      <c r="G841" s="1">
        <v>1291</v>
      </c>
      <c r="H841" s="1">
        <v>3</v>
      </c>
      <c r="I841" s="1">
        <v>0.28353</v>
      </c>
      <c r="J841" s="2">
        <f>-LOG10(enrich_MSigDB_canonical__BA4_pu!$K841)</f>
        <v>0.26391438851029086</v>
      </c>
      <c r="K841" s="1">
        <v>0.54461000000000004</v>
      </c>
      <c r="L841" s="1">
        <v>0.86165099999999994</v>
      </c>
      <c r="M841" s="1">
        <v>840</v>
      </c>
      <c r="N841" s="1">
        <v>7</v>
      </c>
    </row>
    <row r="842" spans="1:14" x14ac:dyDescent="0.2">
      <c r="A842" s="1" t="s">
        <v>852</v>
      </c>
      <c r="B842" s="1">
        <v>160</v>
      </c>
      <c r="C842" s="1">
        <v>3.2490999999999998E-4</v>
      </c>
      <c r="D842" s="2">
        <f>-LOG10(enrich_MSigDB_canonical__BA4_pu!$E842)</f>
        <v>2.5061517472877237</v>
      </c>
      <c r="E842" s="1">
        <v>3.1178E-3</v>
      </c>
      <c r="F842" s="1">
        <v>2.5982000000000002E-2</v>
      </c>
      <c r="G842" s="1">
        <v>159</v>
      </c>
      <c r="H842" s="1">
        <v>45</v>
      </c>
      <c r="I842" s="1">
        <v>0.28425</v>
      </c>
      <c r="J842" s="2">
        <f>-LOG10(enrich_MSigDB_canonical__BA4_pu!$K842)</f>
        <v>0.26329282932917769</v>
      </c>
      <c r="K842" s="1">
        <v>0.54539000000000004</v>
      </c>
      <c r="L842" s="1">
        <v>0.86186300000000005</v>
      </c>
      <c r="M842" s="1">
        <v>841</v>
      </c>
      <c r="N842" s="1">
        <v>17</v>
      </c>
    </row>
    <row r="843" spans="1:14" x14ac:dyDescent="0.2">
      <c r="A843" s="1" t="s">
        <v>853</v>
      </c>
      <c r="B843" s="1">
        <v>234</v>
      </c>
      <c r="C843" s="2">
        <v>1.0606E-9</v>
      </c>
      <c r="D843" s="2">
        <f>-LOG10(enrich_MSigDB_canonical__BA4_pu!$E843)</f>
        <v>5.4288737229156885</v>
      </c>
      <c r="E843" s="2">
        <v>3.7249999999999999E-6</v>
      </c>
      <c r="F843" s="2">
        <v>7.3999999999999996E-5</v>
      </c>
      <c r="G843" s="1">
        <v>49</v>
      </c>
      <c r="H843" s="1">
        <v>80</v>
      </c>
      <c r="I843" s="1">
        <v>0.28595999999999999</v>
      </c>
      <c r="J843" s="2">
        <f>-LOG10(enrich_MSigDB_canonical__BA4_pu!$K843)</f>
        <v>0.26192534717623406</v>
      </c>
      <c r="K843" s="1">
        <v>0.54710999999999999</v>
      </c>
      <c r="L843" s="1">
        <v>0.86331800000000003</v>
      </c>
      <c r="M843" s="1">
        <v>842</v>
      </c>
      <c r="N843" s="1">
        <v>9</v>
      </c>
    </row>
    <row r="844" spans="1:14" x14ac:dyDescent="0.2">
      <c r="A844" s="1" t="s">
        <v>854</v>
      </c>
      <c r="B844" s="1">
        <v>9</v>
      </c>
      <c r="C844" s="1">
        <v>0.51863000000000004</v>
      </c>
      <c r="D844" s="2">
        <f>-LOG10(enrich_MSigDB_canonical__BA4_pu!$E844)</f>
        <v>0.11182612441661789</v>
      </c>
      <c r="E844" s="1">
        <v>0.77298999999999995</v>
      </c>
      <c r="F844" s="1">
        <v>0.99995900000000004</v>
      </c>
      <c r="G844" s="1">
        <v>904</v>
      </c>
      <c r="H844" s="1">
        <v>1</v>
      </c>
      <c r="I844" s="1">
        <v>0.28642000000000001</v>
      </c>
      <c r="J844" s="2">
        <f>-LOG10(enrich_MSigDB_canonical__BA4_pu!$K844)</f>
        <v>0.26152862973971824</v>
      </c>
      <c r="K844" s="1">
        <v>0.54761000000000004</v>
      </c>
      <c r="L844" s="1">
        <v>0.86331800000000003</v>
      </c>
      <c r="M844" s="1">
        <v>843</v>
      </c>
      <c r="N844" s="1">
        <v>2</v>
      </c>
    </row>
    <row r="845" spans="1:14" x14ac:dyDescent="0.2">
      <c r="A845" s="1" t="s">
        <v>855</v>
      </c>
      <c r="B845" s="1">
        <v>11</v>
      </c>
      <c r="C845" s="1">
        <v>0.92652000000000001</v>
      </c>
      <c r="D845" s="2">
        <f>-LOG10(enrich_MSigDB_canonical__BA4_pu!$E845)</f>
        <v>1.6125744256394101E-2</v>
      </c>
      <c r="E845" s="1">
        <v>0.96355000000000002</v>
      </c>
      <c r="F845" s="1">
        <v>0.99995900000000004</v>
      </c>
      <c r="G845" s="1">
        <v>1230</v>
      </c>
      <c r="H845" s="1">
        <v>0</v>
      </c>
      <c r="I845" s="1">
        <v>0.28811999999999999</v>
      </c>
      <c r="J845" s="2">
        <f>-LOG10(enrich_MSigDB_canonical__BA4_pu!$K845)</f>
        <v>0.2602852872542869</v>
      </c>
      <c r="K845" s="1">
        <v>0.54918</v>
      </c>
      <c r="L845" s="1">
        <v>0.86405699999999996</v>
      </c>
      <c r="M845" s="1">
        <v>844</v>
      </c>
      <c r="N845" s="1">
        <v>1</v>
      </c>
    </row>
    <row r="846" spans="1:14" x14ac:dyDescent="0.2">
      <c r="A846" s="1" t="s">
        <v>856</v>
      </c>
      <c r="B846" s="1">
        <v>25</v>
      </c>
      <c r="C846" s="1">
        <v>0.26851999999999998</v>
      </c>
      <c r="D846" s="2">
        <f>-LOG10(enrich_MSigDB_canonical__BA4_pu!$E846)</f>
        <v>0.24894426089331606</v>
      </c>
      <c r="E846" s="1">
        <v>0.56371000000000004</v>
      </c>
      <c r="F846" s="1">
        <v>0.99995900000000004</v>
      </c>
      <c r="G846" s="1">
        <v>677</v>
      </c>
      <c r="H846" s="1">
        <v>1</v>
      </c>
      <c r="I846" s="1">
        <v>0.28885</v>
      </c>
      <c r="J846" s="2">
        <f>-LOG10(enrich_MSigDB_canonical__BA4_pu!$K846)</f>
        <v>0.25966889670758858</v>
      </c>
      <c r="K846" s="1">
        <v>0.54996</v>
      </c>
      <c r="L846" s="1">
        <v>0.86405699999999996</v>
      </c>
      <c r="M846" s="1">
        <v>845</v>
      </c>
      <c r="N846" s="1">
        <v>2</v>
      </c>
    </row>
    <row r="847" spans="1:14" x14ac:dyDescent="0.2">
      <c r="A847" s="1" t="s">
        <v>857</v>
      </c>
      <c r="B847" s="1">
        <v>19</v>
      </c>
      <c r="C847" s="1">
        <v>2.9457000000000001E-2</v>
      </c>
      <c r="D847" s="2">
        <f>-LOG10(enrich_MSigDB_canonical__BA4_pu!$E847)</f>
        <v>0.88840147511960599</v>
      </c>
      <c r="E847" s="1">
        <v>0.1293</v>
      </c>
      <c r="F847" s="1">
        <v>0.53531700000000004</v>
      </c>
      <c r="G847" s="1">
        <v>321</v>
      </c>
      <c r="H847" s="1">
        <v>3</v>
      </c>
      <c r="I847" s="1">
        <v>0.28953000000000001</v>
      </c>
      <c r="J847" s="2">
        <f>-LOG10(enrich_MSigDB_canonical__BA4_pu!$K847)</f>
        <v>0.25920323302643755</v>
      </c>
      <c r="K847" s="1">
        <v>0.55054999999999998</v>
      </c>
      <c r="L847" s="1">
        <v>0.86405699999999996</v>
      </c>
      <c r="M847" s="1">
        <v>846</v>
      </c>
      <c r="N847" s="1">
        <v>3</v>
      </c>
    </row>
    <row r="848" spans="1:14" x14ac:dyDescent="0.2">
      <c r="A848" s="1" t="s">
        <v>858</v>
      </c>
      <c r="B848" s="1">
        <v>75</v>
      </c>
      <c r="C848" s="2">
        <v>6.8743000000000002E-5</v>
      </c>
      <c r="D848" s="2">
        <f>-LOG10(enrich_MSigDB_canonical__BA4_pu!$E848)</f>
        <v>3.1213805566652368</v>
      </c>
      <c r="E848" s="1">
        <v>7.5617000000000002E-4</v>
      </c>
      <c r="F848" s="1">
        <v>7.3720000000000001E-3</v>
      </c>
      <c r="G848" s="1">
        <v>136</v>
      </c>
      <c r="H848" s="1">
        <v>27</v>
      </c>
      <c r="I848" s="1">
        <v>0.28963</v>
      </c>
      <c r="J848" s="2">
        <f>-LOG10(enrich_MSigDB_canonical__BA4_pu!$K848)</f>
        <v>0.25910069625771587</v>
      </c>
      <c r="K848" s="1">
        <v>0.55067999999999995</v>
      </c>
      <c r="L848" s="1">
        <v>0.86405699999999996</v>
      </c>
      <c r="M848" s="1">
        <v>847</v>
      </c>
      <c r="N848" s="1">
        <v>8</v>
      </c>
    </row>
    <row r="849" spans="1:14" x14ac:dyDescent="0.2">
      <c r="A849" s="1" t="s">
        <v>859</v>
      </c>
      <c r="B849" s="1">
        <v>56</v>
      </c>
      <c r="C849" s="2">
        <v>1.7744E-8</v>
      </c>
      <c r="D849" s="2">
        <f>-LOG10(enrich_MSigDB_canonical__BA4_pu!$E849)</f>
        <v>5.4288737229156885</v>
      </c>
      <c r="E849" s="2">
        <v>3.7249999999999999E-6</v>
      </c>
      <c r="F849" s="2">
        <v>7.3999999999999996E-5</v>
      </c>
      <c r="G849" s="1">
        <v>60</v>
      </c>
      <c r="H849" s="1">
        <v>28</v>
      </c>
      <c r="I849" s="1">
        <v>0.29252</v>
      </c>
      <c r="J849" s="2">
        <f>-LOG10(enrich_MSigDB_canonical__BA4_pu!$K849)</f>
        <v>0.25685099059085942</v>
      </c>
      <c r="K849" s="1">
        <v>0.55354000000000003</v>
      </c>
      <c r="L849" s="1">
        <v>0.86752200000000002</v>
      </c>
      <c r="M849" s="1">
        <v>848</v>
      </c>
      <c r="N849" s="1">
        <v>1</v>
      </c>
    </row>
    <row r="850" spans="1:14" x14ac:dyDescent="0.2">
      <c r="A850" s="1" t="s">
        <v>860</v>
      </c>
      <c r="B850" s="1">
        <v>11</v>
      </c>
      <c r="C850" s="1">
        <v>2.7859999999999999E-2</v>
      </c>
      <c r="D850" s="2">
        <f>-LOG10(enrich_MSigDB_canonical__BA4_pu!$E850)</f>
        <v>0.90731443706250925</v>
      </c>
      <c r="E850" s="1">
        <v>0.12379</v>
      </c>
      <c r="F850" s="1">
        <v>0.522285</v>
      </c>
      <c r="G850" s="1">
        <v>315</v>
      </c>
      <c r="H850" s="1">
        <v>4</v>
      </c>
      <c r="I850" s="1">
        <v>0.29642000000000002</v>
      </c>
      <c r="J850" s="2">
        <f>-LOG10(enrich_MSigDB_canonical__BA4_pu!$K850)</f>
        <v>0.25387199453567216</v>
      </c>
      <c r="K850" s="1">
        <v>0.55735000000000001</v>
      </c>
      <c r="L850" s="1">
        <v>0.87143300000000001</v>
      </c>
      <c r="M850" s="1">
        <v>849</v>
      </c>
      <c r="N850" s="1">
        <v>2</v>
      </c>
    </row>
    <row r="851" spans="1:14" x14ac:dyDescent="0.2">
      <c r="A851" s="1" t="s">
        <v>861</v>
      </c>
      <c r="B851" s="1">
        <v>11</v>
      </c>
      <c r="C851" s="1">
        <v>0.49819999999999998</v>
      </c>
      <c r="D851" s="2">
        <f>-LOG10(enrich_MSigDB_canonical__BA4_pu!$E851)</f>
        <v>0.11913498115444343</v>
      </c>
      <c r="E851" s="1">
        <v>0.76009000000000004</v>
      </c>
      <c r="F851" s="1">
        <v>0.99995900000000004</v>
      </c>
      <c r="G851" s="1">
        <v>881</v>
      </c>
      <c r="H851" s="1">
        <v>1</v>
      </c>
      <c r="I851" s="1">
        <v>0.29642000000000002</v>
      </c>
      <c r="J851" s="2">
        <f>-LOG10(enrich_MSigDB_canonical__BA4_pu!$K851)</f>
        <v>0.25387199453567216</v>
      </c>
      <c r="K851" s="1">
        <v>0.55735000000000001</v>
      </c>
      <c r="L851" s="1">
        <v>0.87143300000000001</v>
      </c>
      <c r="M851" s="1">
        <v>850</v>
      </c>
      <c r="N851" s="1">
        <v>2</v>
      </c>
    </row>
    <row r="852" spans="1:14" x14ac:dyDescent="0.2">
      <c r="A852" s="1" t="s">
        <v>862</v>
      </c>
      <c r="B852" s="1">
        <v>10</v>
      </c>
      <c r="C852" s="1">
        <v>0.84619999999999995</v>
      </c>
      <c r="D852" s="2">
        <f>-LOG10(enrich_MSigDB_canonical__BA4_pu!$E852)</f>
        <v>3.15917752043193E-2</v>
      </c>
      <c r="E852" s="1">
        <v>0.92984</v>
      </c>
      <c r="F852" s="1">
        <v>0.99995900000000004</v>
      </c>
      <c r="G852" s="1">
        <v>1167</v>
      </c>
      <c r="H852" s="1">
        <v>1</v>
      </c>
      <c r="I852" s="1">
        <v>0.2984</v>
      </c>
      <c r="J852" s="2">
        <f>-LOG10(enrich_MSigDB_canonical__BA4_pu!$K852)</f>
        <v>0.25245613694756014</v>
      </c>
      <c r="K852" s="1">
        <v>0.55916999999999994</v>
      </c>
      <c r="L852" s="1">
        <v>0.87325900000000001</v>
      </c>
      <c r="M852" s="1">
        <v>851</v>
      </c>
      <c r="N852" s="1">
        <v>1</v>
      </c>
    </row>
    <row r="853" spans="1:14" x14ac:dyDescent="0.2">
      <c r="A853" s="1" t="s">
        <v>863</v>
      </c>
      <c r="B853" s="1">
        <v>11</v>
      </c>
      <c r="C853" s="1">
        <v>0.80930000000000002</v>
      </c>
      <c r="D853" s="2">
        <f>-LOG10(enrich_MSigDB_canonical__BA4_pu!$E853)</f>
        <v>3.8569413261735692E-2</v>
      </c>
      <c r="E853" s="1">
        <v>0.91501999999999994</v>
      </c>
      <c r="F853" s="1">
        <v>0.99995900000000004</v>
      </c>
      <c r="G853" s="1">
        <v>1146</v>
      </c>
      <c r="H853" s="1">
        <v>1</v>
      </c>
      <c r="I853" s="1">
        <v>0.29942999999999997</v>
      </c>
      <c r="J853" s="2">
        <f>-LOG10(enrich_MSigDB_canonical__BA4_pu!$K853)</f>
        <v>0.25173442733125923</v>
      </c>
      <c r="K853" s="1">
        <v>0.56010000000000004</v>
      </c>
      <c r="L853" s="1">
        <v>0.87367499999999998</v>
      </c>
      <c r="M853" s="1">
        <v>852</v>
      </c>
      <c r="N853" s="1">
        <v>2</v>
      </c>
    </row>
    <row r="854" spans="1:14" x14ac:dyDescent="0.2">
      <c r="A854" s="1" t="s">
        <v>864</v>
      </c>
      <c r="B854" s="1">
        <v>32</v>
      </c>
      <c r="C854" s="1">
        <v>7.7578999999999995E-2</v>
      </c>
      <c r="D854" s="2">
        <f>-LOG10(enrich_MSigDB_canonical__BA4_pu!$E854)</f>
        <v>0.58279411323566965</v>
      </c>
      <c r="E854" s="1">
        <v>0.26134000000000002</v>
      </c>
      <c r="F854" s="1">
        <v>0.79555699999999996</v>
      </c>
      <c r="G854" s="1">
        <v>436</v>
      </c>
      <c r="H854" s="1">
        <v>4</v>
      </c>
      <c r="I854" s="1">
        <v>0.30280000000000001</v>
      </c>
      <c r="J854" s="2">
        <f>-LOG10(enrich_MSigDB_canonical__BA4_pu!$K854)</f>
        <v>0.24908295896543386</v>
      </c>
      <c r="K854" s="1">
        <v>0.56352999999999998</v>
      </c>
      <c r="L854" s="1">
        <v>0.87797499999999995</v>
      </c>
      <c r="M854" s="1">
        <v>853</v>
      </c>
      <c r="N854" s="1">
        <v>3</v>
      </c>
    </row>
    <row r="855" spans="1:14" x14ac:dyDescent="0.2">
      <c r="A855" s="1" t="s">
        <v>865</v>
      </c>
      <c r="B855" s="1">
        <v>33</v>
      </c>
      <c r="C855" s="1">
        <v>0.87346999999999997</v>
      </c>
      <c r="D855" s="2">
        <f>-LOG10(enrich_MSigDB_canonical__BA4_pu!$E855)</f>
        <v>2.6281168956628735E-2</v>
      </c>
      <c r="E855" s="1">
        <v>0.94128000000000001</v>
      </c>
      <c r="F855" s="1">
        <v>0.99995900000000004</v>
      </c>
      <c r="G855" s="1">
        <v>1192</v>
      </c>
      <c r="H855" s="1">
        <v>3</v>
      </c>
      <c r="I855" s="1">
        <v>0.30381000000000002</v>
      </c>
      <c r="J855" s="2">
        <f>-LOG10(enrich_MSigDB_canonical__BA4_pu!$K855)</f>
        <v>0.24828989557392256</v>
      </c>
      <c r="K855" s="1">
        <v>0.56455999999999995</v>
      </c>
      <c r="L855" s="1">
        <v>0.87797499999999995</v>
      </c>
      <c r="M855" s="1">
        <v>854</v>
      </c>
      <c r="N855" s="1">
        <v>5</v>
      </c>
    </row>
    <row r="856" spans="1:14" x14ac:dyDescent="0.2">
      <c r="A856" s="1" t="s">
        <v>866</v>
      </c>
      <c r="B856" s="1">
        <v>23</v>
      </c>
      <c r="C856" s="1">
        <v>8.0389999999999997E-4</v>
      </c>
      <c r="D856" s="2">
        <f>-LOG10(enrich_MSigDB_canonical__BA4_pu!$E856)</f>
        <v>2.1752950589717552</v>
      </c>
      <c r="E856" s="1">
        <v>6.6788999999999998E-3</v>
      </c>
      <c r="F856" s="1">
        <v>5.0147999999999998E-2</v>
      </c>
      <c r="G856" s="1">
        <v>176</v>
      </c>
      <c r="H856" s="1">
        <v>8</v>
      </c>
      <c r="I856" s="1">
        <v>0.30403000000000002</v>
      </c>
      <c r="J856" s="2">
        <f>-LOG10(enrich_MSigDB_canonical__BA4_pu!$K856)</f>
        <v>0.24807455564577605</v>
      </c>
      <c r="K856" s="1">
        <v>0.56484000000000001</v>
      </c>
      <c r="L856" s="1">
        <v>0.87797499999999995</v>
      </c>
      <c r="M856" s="1">
        <v>855</v>
      </c>
      <c r="N856" s="1">
        <v>4</v>
      </c>
    </row>
    <row r="857" spans="1:14" x14ac:dyDescent="0.2">
      <c r="A857" s="1" t="s">
        <v>867</v>
      </c>
      <c r="B857" s="1">
        <v>9</v>
      </c>
      <c r="C857" s="1">
        <v>0.97470000000000001</v>
      </c>
      <c r="D857" s="2">
        <f>-LOG10(enrich_MSigDB_canonical__BA4_pu!$E857)</f>
        <v>6.2640554347415459E-3</v>
      </c>
      <c r="E857" s="1">
        <v>0.98568</v>
      </c>
      <c r="F857" s="1">
        <v>0.99995900000000004</v>
      </c>
      <c r="G857" s="1">
        <v>1280</v>
      </c>
      <c r="H857" s="1">
        <v>0</v>
      </c>
      <c r="I857" s="1">
        <v>0.30941999999999997</v>
      </c>
      <c r="J857" s="2">
        <f>-LOG10(enrich_MSigDB_canonical__BA4_pu!$K857)</f>
        <v>0.24407181319210214</v>
      </c>
      <c r="K857" s="1">
        <v>0.57006999999999997</v>
      </c>
      <c r="L857" s="1">
        <v>0.88106799999999996</v>
      </c>
      <c r="M857" s="1">
        <v>856</v>
      </c>
      <c r="N857" s="1">
        <v>1</v>
      </c>
    </row>
    <row r="858" spans="1:14" x14ac:dyDescent="0.2">
      <c r="A858" s="1" t="s">
        <v>868</v>
      </c>
      <c r="B858" s="1">
        <v>13</v>
      </c>
      <c r="C858" s="1">
        <v>0.53429000000000004</v>
      </c>
      <c r="D858" s="2">
        <f>-LOG10(enrich_MSigDB_canonical__BA4_pu!$E858)</f>
        <v>0.10635473101168474</v>
      </c>
      <c r="E858" s="1">
        <v>0.78278999999999999</v>
      </c>
      <c r="F858" s="1">
        <v>0.99995900000000004</v>
      </c>
      <c r="G858" s="1">
        <v>917</v>
      </c>
      <c r="H858" s="1">
        <v>2</v>
      </c>
      <c r="I858" s="1">
        <v>0.30952000000000002</v>
      </c>
      <c r="J858" s="2">
        <f>-LOG10(enrich_MSigDB_canonical__BA4_pu!$K858)</f>
        <v>0.24396517056437567</v>
      </c>
      <c r="K858" s="1">
        <v>0.57020999999999999</v>
      </c>
      <c r="L858" s="1">
        <v>0.88106799999999996</v>
      </c>
      <c r="M858" s="1">
        <v>857</v>
      </c>
      <c r="N858" s="1">
        <v>1</v>
      </c>
    </row>
    <row r="859" spans="1:14" x14ac:dyDescent="0.2">
      <c r="A859" s="1" t="s">
        <v>869</v>
      </c>
      <c r="B859" s="1">
        <v>15</v>
      </c>
      <c r="C859" s="1">
        <v>0.44796000000000002</v>
      </c>
      <c r="D859" s="2">
        <f>-LOG10(enrich_MSigDB_canonical__BA4_pu!$E859)</f>
        <v>0.1391471356230434</v>
      </c>
      <c r="E859" s="1">
        <v>0.72585999999999995</v>
      </c>
      <c r="F859" s="1">
        <v>0.99995900000000004</v>
      </c>
      <c r="G859" s="1">
        <v>837</v>
      </c>
      <c r="H859" s="1">
        <v>2</v>
      </c>
      <c r="I859" s="1">
        <v>0.31019000000000002</v>
      </c>
      <c r="J859" s="2">
        <f>-LOG10(enrich_MSigDB_canonical__BA4_pu!$K859)</f>
        <v>0.24347038681969607</v>
      </c>
      <c r="K859" s="1">
        <v>0.57086000000000003</v>
      </c>
      <c r="L859" s="1">
        <v>0.88106799999999996</v>
      </c>
      <c r="M859" s="1">
        <v>858</v>
      </c>
      <c r="N859" s="1">
        <v>2</v>
      </c>
    </row>
    <row r="860" spans="1:14" x14ac:dyDescent="0.2">
      <c r="A860" s="1" t="s">
        <v>870</v>
      </c>
      <c r="B860" s="1">
        <v>22</v>
      </c>
      <c r="C860" s="1">
        <v>0.13603999999999999</v>
      </c>
      <c r="D860" s="2">
        <f>-LOG10(enrich_MSigDB_canonical__BA4_pu!$E860)</f>
        <v>0.42170469487917378</v>
      </c>
      <c r="E860" s="1">
        <v>0.37869999999999998</v>
      </c>
      <c r="F860" s="1">
        <v>0.98813600000000001</v>
      </c>
      <c r="G860" s="1">
        <v>507</v>
      </c>
      <c r="H860" s="1">
        <v>6</v>
      </c>
      <c r="I860" s="1">
        <v>0.31046000000000001</v>
      </c>
      <c r="J860" s="2">
        <f>-LOG10(enrich_MSigDB_canonical__BA4_pu!$K860)</f>
        <v>0.243265026856301</v>
      </c>
      <c r="K860" s="1">
        <v>0.57113000000000003</v>
      </c>
      <c r="L860" s="1">
        <v>0.88106799999999996</v>
      </c>
      <c r="M860" s="1">
        <v>859</v>
      </c>
      <c r="N860" s="1">
        <v>3</v>
      </c>
    </row>
    <row r="861" spans="1:14" x14ac:dyDescent="0.2">
      <c r="A861" s="1" t="s">
        <v>871</v>
      </c>
      <c r="B861" s="1">
        <v>19</v>
      </c>
      <c r="C861" s="1">
        <v>0.78346000000000005</v>
      </c>
      <c r="D861" s="2">
        <f>-LOG10(enrich_MSigDB_canonical__BA4_pu!$E861)</f>
        <v>4.3629842397444003E-2</v>
      </c>
      <c r="E861" s="1">
        <v>0.90442</v>
      </c>
      <c r="F861" s="1">
        <v>0.99995900000000004</v>
      </c>
      <c r="G861" s="1">
        <v>1131</v>
      </c>
      <c r="H861" s="1">
        <v>2</v>
      </c>
      <c r="I861" s="1">
        <v>0.31070999999999999</v>
      </c>
      <c r="J861" s="2">
        <f>-LOG10(enrich_MSigDB_canonical__BA4_pu!$K861)</f>
        <v>0.24307496528623393</v>
      </c>
      <c r="K861" s="1">
        <v>0.57138</v>
      </c>
      <c r="L861" s="1">
        <v>0.88106799999999996</v>
      </c>
      <c r="M861" s="1">
        <v>860</v>
      </c>
      <c r="N861" s="1">
        <v>3</v>
      </c>
    </row>
    <row r="862" spans="1:14" x14ac:dyDescent="0.2">
      <c r="A862" s="1" t="s">
        <v>872</v>
      </c>
      <c r="B862" s="1">
        <v>80</v>
      </c>
      <c r="C862" s="1">
        <v>0.68454000000000004</v>
      </c>
      <c r="D862" s="2">
        <f>-LOG10(enrich_MSigDB_canonical__BA4_pu!$E862)</f>
        <v>6.4553197012506239E-2</v>
      </c>
      <c r="E862" s="1">
        <v>0.86187999999999998</v>
      </c>
      <c r="F862" s="1">
        <v>0.99995900000000004</v>
      </c>
      <c r="G862" s="1">
        <v>1056</v>
      </c>
      <c r="H862" s="1">
        <v>12</v>
      </c>
      <c r="I862" s="1">
        <v>0.31073000000000001</v>
      </c>
      <c r="J862" s="2">
        <f>-LOG10(enrich_MSigDB_canonical__BA4_pu!$K862)</f>
        <v>0.2430673645532446</v>
      </c>
      <c r="K862" s="1">
        <v>0.57138999999999995</v>
      </c>
      <c r="L862" s="1">
        <v>0.88106799999999996</v>
      </c>
      <c r="M862" s="1">
        <v>861</v>
      </c>
      <c r="N862" s="1">
        <v>11</v>
      </c>
    </row>
    <row r="863" spans="1:14" x14ac:dyDescent="0.2">
      <c r="A863" s="1" t="s">
        <v>873</v>
      </c>
      <c r="B863" s="1">
        <v>287</v>
      </c>
      <c r="C863" s="1">
        <v>0.97277999999999998</v>
      </c>
      <c r="D863" s="2">
        <f>-LOG10(enrich_MSigDB_canonical__BA4_pu!$E863)</f>
        <v>6.6872413214813129E-3</v>
      </c>
      <c r="E863" s="1">
        <v>0.98472000000000004</v>
      </c>
      <c r="F863" s="1">
        <v>0.99995900000000004</v>
      </c>
      <c r="G863" s="1">
        <v>1279</v>
      </c>
      <c r="H863" s="1">
        <v>33</v>
      </c>
      <c r="I863" s="1">
        <v>0.31109999999999999</v>
      </c>
      <c r="J863" s="2">
        <f>-LOG10(enrich_MSigDB_canonical__BA4_pu!$K863)</f>
        <v>0.24280142266839164</v>
      </c>
      <c r="K863" s="1">
        <v>0.57174000000000003</v>
      </c>
      <c r="L863" s="1">
        <v>0.88106799999999996</v>
      </c>
      <c r="M863" s="1">
        <v>862</v>
      </c>
      <c r="N863" s="1">
        <v>36</v>
      </c>
    </row>
    <row r="864" spans="1:14" x14ac:dyDescent="0.2">
      <c r="A864" s="1" t="s">
        <v>874</v>
      </c>
      <c r="B864" s="1">
        <v>27</v>
      </c>
      <c r="C864" s="1">
        <v>0.69793000000000005</v>
      </c>
      <c r="D864" s="2">
        <f>-LOG10(enrich_MSigDB_canonical__BA4_pu!$E864)</f>
        <v>6.1490281724092738E-2</v>
      </c>
      <c r="E864" s="1">
        <v>0.86797999999999997</v>
      </c>
      <c r="F864" s="1">
        <v>0.99995900000000004</v>
      </c>
      <c r="G864" s="1">
        <v>1064</v>
      </c>
      <c r="H864" s="1">
        <v>3</v>
      </c>
      <c r="I864" s="1">
        <v>0.31156</v>
      </c>
      <c r="J864" s="2">
        <f>-LOG10(enrich_MSigDB_canonical__BA4_pu!$K864)</f>
        <v>0.24250527913021808</v>
      </c>
      <c r="K864" s="1">
        <v>0.57213000000000003</v>
      </c>
      <c r="L864" s="1">
        <v>0.88106799999999996</v>
      </c>
      <c r="M864" s="1">
        <v>863</v>
      </c>
      <c r="N864" s="1">
        <v>3</v>
      </c>
    </row>
    <row r="865" spans="1:14" x14ac:dyDescent="0.2">
      <c r="A865" s="1" t="s">
        <v>875</v>
      </c>
      <c r="B865" s="1">
        <v>66</v>
      </c>
      <c r="C865" s="1">
        <v>0.73150999999999999</v>
      </c>
      <c r="D865" s="2">
        <f>-LOG10(enrich_MSigDB_canonical__BA4_pu!$E865)</f>
        <v>5.4068807808915945E-2</v>
      </c>
      <c r="E865" s="1">
        <v>0.88293999999999995</v>
      </c>
      <c r="F865" s="1">
        <v>0.99995900000000004</v>
      </c>
      <c r="G865" s="1">
        <v>1093</v>
      </c>
      <c r="H865" s="1">
        <v>6</v>
      </c>
      <c r="I865" s="1">
        <v>0.31763000000000002</v>
      </c>
      <c r="J865" s="2">
        <f>-LOG10(enrich_MSigDB_canonical__BA4_pu!$K865)</f>
        <v>0.23803459447751396</v>
      </c>
      <c r="K865" s="1">
        <v>0.57804999999999995</v>
      </c>
      <c r="L865" s="1">
        <v>0.88914700000000002</v>
      </c>
      <c r="M865" s="1">
        <v>864</v>
      </c>
      <c r="N865" s="1">
        <v>9</v>
      </c>
    </row>
    <row r="866" spans="1:14" x14ac:dyDescent="0.2">
      <c r="A866" s="1" t="s">
        <v>876</v>
      </c>
      <c r="B866" s="1">
        <v>9</v>
      </c>
      <c r="C866" s="1">
        <v>0.8407</v>
      </c>
      <c r="D866" s="2">
        <f>-LOG10(enrich_MSigDB_canonical__BA4_pu!$E866)</f>
        <v>3.2606487862077829E-2</v>
      </c>
      <c r="E866" s="1">
        <v>0.92766999999999999</v>
      </c>
      <c r="F866" s="1">
        <v>0.99995900000000004</v>
      </c>
      <c r="G866" s="1">
        <v>1162</v>
      </c>
      <c r="H866" s="1">
        <v>0</v>
      </c>
      <c r="I866" s="1">
        <v>0.31958999999999999</v>
      </c>
      <c r="J866" s="2">
        <f>-LOG10(enrich_MSigDB_canonical__BA4_pu!$K866)</f>
        <v>0.23665438044348155</v>
      </c>
      <c r="K866" s="1">
        <v>0.57989000000000002</v>
      </c>
      <c r="L866" s="1">
        <v>0.890957</v>
      </c>
      <c r="M866" s="1">
        <v>865</v>
      </c>
      <c r="N866" s="1">
        <v>2</v>
      </c>
    </row>
    <row r="867" spans="1:14" x14ac:dyDescent="0.2">
      <c r="A867" s="1" t="s">
        <v>877</v>
      </c>
      <c r="B867" s="1">
        <v>12</v>
      </c>
      <c r="C867" s="1">
        <v>0.52869999999999995</v>
      </c>
      <c r="D867" s="2">
        <f>-LOG10(enrich_MSigDB_canonical__BA4_pu!$E867)</f>
        <v>0.10822288237227881</v>
      </c>
      <c r="E867" s="1">
        <v>0.77942999999999996</v>
      </c>
      <c r="F867" s="1">
        <v>0.99995900000000004</v>
      </c>
      <c r="G867" s="1">
        <v>908</v>
      </c>
      <c r="H867" s="1">
        <v>2</v>
      </c>
      <c r="I867" s="1">
        <v>0.32263999999999998</v>
      </c>
      <c r="J867" s="2">
        <f>-LOG10(enrich_MSigDB_canonical__BA4_pu!$K867)</f>
        <v>0.23442084610215935</v>
      </c>
      <c r="K867" s="1">
        <v>0.58287999999999995</v>
      </c>
      <c r="L867" s="1">
        <v>0.894513</v>
      </c>
      <c r="M867" s="1">
        <v>866</v>
      </c>
      <c r="N867" s="1">
        <v>2</v>
      </c>
    </row>
    <row r="868" spans="1:14" x14ac:dyDescent="0.2">
      <c r="A868" s="1" t="s">
        <v>878</v>
      </c>
      <c r="B868" s="1">
        <v>26</v>
      </c>
      <c r="C868" s="1">
        <v>0.84414999999999996</v>
      </c>
      <c r="D868" s="2">
        <f>-LOG10(enrich_MSigDB_canonical__BA4_pu!$E868)</f>
        <v>3.1932865591996158E-2</v>
      </c>
      <c r="E868" s="1">
        <v>0.92910999999999999</v>
      </c>
      <c r="F868" s="1">
        <v>0.99995900000000004</v>
      </c>
      <c r="G868" s="1">
        <v>1164</v>
      </c>
      <c r="H868" s="1">
        <v>3</v>
      </c>
      <c r="I868" s="1">
        <v>0.32495000000000002</v>
      </c>
      <c r="J868" s="2">
        <f>-LOG10(enrich_MSigDB_canonical__BA4_pu!$K868)</f>
        <v>0.23273279063252744</v>
      </c>
      <c r="K868" s="1">
        <v>0.58514999999999995</v>
      </c>
      <c r="L868" s="1">
        <v>0.89696500000000001</v>
      </c>
      <c r="M868" s="1">
        <v>867</v>
      </c>
      <c r="N868" s="1">
        <v>3</v>
      </c>
    </row>
    <row r="869" spans="1:14" x14ac:dyDescent="0.2">
      <c r="A869" s="1" t="s">
        <v>879</v>
      </c>
      <c r="B869" s="1">
        <v>70</v>
      </c>
      <c r="C869" s="1">
        <v>0.42852000000000001</v>
      </c>
      <c r="D869" s="2">
        <f>-LOG10(enrich_MSigDB_canonical__BA4_pu!$E869)</f>
        <v>0.14803878562536216</v>
      </c>
      <c r="E869" s="1">
        <v>0.71114999999999995</v>
      </c>
      <c r="F869" s="1">
        <v>0.99995900000000004</v>
      </c>
      <c r="G869" s="1">
        <v>813</v>
      </c>
      <c r="H869" s="1">
        <v>13</v>
      </c>
      <c r="I869" s="1">
        <v>0.32757999999999998</v>
      </c>
      <c r="J869" s="2">
        <f>-LOG10(enrich_MSigDB_canonical__BA4_pu!$K869)</f>
        <v>0.23084430928560121</v>
      </c>
      <c r="K869" s="1">
        <v>0.5877</v>
      </c>
      <c r="L869" s="1">
        <v>0.89983199999999997</v>
      </c>
      <c r="M869" s="1">
        <v>868</v>
      </c>
      <c r="N869" s="1">
        <v>7</v>
      </c>
    </row>
    <row r="870" spans="1:14" x14ac:dyDescent="0.2">
      <c r="A870" s="1" t="s">
        <v>880</v>
      </c>
      <c r="B870" s="1">
        <v>14</v>
      </c>
      <c r="C870" s="1">
        <v>0.10596999999999999</v>
      </c>
      <c r="D870" s="2">
        <f>-LOG10(enrich_MSigDB_canonical__BA4_pu!$E870)</f>
        <v>0.4925624392917522</v>
      </c>
      <c r="E870" s="1">
        <v>0.32168999999999998</v>
      </c>
      <c r="F870" s="1">
        <v>0.90183400000000002</v>
      </c>
      <c r="G870" s="1">
        <v>474</v>
      </c>
      <c r="H870" s="1">
        <v>4</v>
      </c>
      <c r="I870" s="1">
        <v>0.32891999999999999</v>
      </c>
      <c r="J870" s="2">
        <f>-LOG10(enrich_MSigDB_canonical__BA4_pu!$K870)</f>
        <v>0.22985521253135477</v>
      </c>
      <c r="K870" s="1">
        <v>0.58904000000000001</v>
      </c>
      <c r="L870" s="1">
        <v>0.90084799999999998</v>
      </c>
      <c r="M870" s="1">
        <v>869</v>
      </c>
      <c r="N870" s="1">
        <v>1</v>
      </c>
    </row>
    <row r="871" spans="1:14" x14ac:dyDescent="0.2">
      <c r="A871" s="1" t="s">
        <v>881</v>
      </c>
      <c r="B871" s="1">
        <v>30</v>
      </c>
      <c r="C871" s="1">
        <v>0.99780999999999997</v>
      </c>
      <c r="D871" s="2">
        <f>-LOG10(enrich_MSigDB_canonical__BA4_pu!$E871)</f>
        <v>7.3022829325792421E-4</v>
      </c>
      <c r="E871" s="1">
        <v>0.99831999999999999</v>
      </c>
      <c r="F871" s="1">
        <v>0.99995900000000004</v>
      </c>
      <c r="G871" s="1">
        <v>1320</v>
      </c>
      <c r="H871" s="1">
        <v>0</v>
      </c>
      <c r="I871" s="1">
        <v>0.33112000000000003</v>
      </c>
      <c r="J871" s="2">
        <f>-LOG10(enrich_MSigDB_canonical__BA4_pu!$K871)</f>
        <v>0.22836108288608709</v>
      </c>
      <c r="K871" s="1">
        <v>0.59106999999999998</v>
      </c>
      <c r="L871" s="1">
        <v>0.90217800000000004</v>
      </c>
      <c r="M871" s="1">
        <v>870</v>
      </c>
      <c r="N871" s="1">
        <v>4</v>
      </c>
    </row>
    <row r="872" spans="1:14" x14ac:dyDescent="0.2">
      <c r="A872" s="1" t="s">
        <v>882</v>
      </c>
      <c r="B872" s="1">
        <v>9</v>
      </c>
      <c r="C872" s="1">
        <v>0.20810000000000001</v>
      </c>
      <c r="D872" s="2">
        <f>-LOG10(enrich_MSigDB_canonical__BA4_pu!$E872)</f>
        <v>0.31058457861798638</v>
      </c>
      <c r="E872" s="1">
        <v>0.48912</v>
      </c>
      <c r="F872" s="1">
        <v>0.99995900000000004</v>
      </c>
      <c r="G872" s="1">
        <v>605</v>
      </c>
      <c r="H872" s="1">
        <v>2</v>
      </c>
      <c r="I872" s="1">
        <v>0.33128999999999997</v>
      </c>
      <c r="J872" s="2">
        <f>-LOG10(enrich_MSigDB_canonical__BA4_pu!$K872)</f>
        <v>0.22821415578016307</v>
      </c>
      <c r="K872" s="1">
        <v>0.59126999999999996</v>
      </c>
      <c r="L872" s="1">
        <v>0.90217800000000004</v>
      </c>
      <c r="M872" s="1">
        <v>871</v>
      </c>
      <c r="N872" s="1">
        <v>2</v>
      </c>
    </row>
    <row r="873" spans="1:14" x14ac:dyDescent="0.2">
      <c r="A873" s="1" t="s">
        <v>883</v>
      </c>
      <c r="B873" s="1">
        <v>19</v>
      </c>
      <c r="C873" s="1">
        <v>0.63822000000000001</v>
      </c>
      <c r="D873" s="2">
        <f>-LOG10(enrich_MSigDB_canonical__BA4_pu!$E873)</f>
        <v>7.557597323292814E-2</v>
      </c>
      <c r="E873" s="1">
        <v>0.84028000000000003</v>
      </c>
      <c r="F873" s="1">
        <v>0.99995900000000004</v>
      </c>
      <c r="G873" s="1">
        <v>1012</v>
      </c>
      <c r="H873" s="1">
        <v>3</v>
      </c>
      <c r="I873" s="1">
        <v>0.33302999999999999</v>
      </c>
      <c r="J873" s="2">
        <f>-LOG10(enrich_MSigDB_canonical__BA4_pu!$K873)</f>
        <v>0.22690868975768333</v>
      </c>
      <c r="K873" s="1">
        <v>0.59304999999999997</v>
      </c>
      <c r="L873" s="1">
        <v>0.90385700000000002</v>
      </c>
      <c r="M873" s="1">
        <v>872</v>
      </c>
      <c r="N873" s="1">
        <v>2</v>
      </c>
    </row>
    <row r="874" spans="1:14" x14ac:dyDescent="0.2">
      <c r="A874" s="1" t="s">
        <v>884</v>
      </c>
      <c r="B874" s="1">
        <v>37</v>
      </c>
      <c r="C874" s="1">
        <v>0.35163</v>
      </c>
      <c r="D874" s="2">
        <f>-LOG10(enrich_MSigDB_canonical__BA4_pu!$E874)</f>
        <v>0.18831777416048701</v>
      </c>
      <c r="E874" s="1">
        <v>0.64815999999999996</v>
      </c>
      <c r="F874" s="1">
        <v>0.99995900000000004</v>
      </c>
      <c r="G874" s="1">
        <v>754</v>
      </c>
      <c r="H874" s="1">
        <v>3</v>
      </c>
      <c r="I874" s="1">
        <v>0.33428000000000002</v>
      </c>
      <c r="J874" s="2">
        <f>-LOG10(enrich_MSigDB_canonical__BA4_pu!$K874)</f>
        <v>0.22611851780423778</v>
      </c>
      <c r="K874" s="1">
        <v>0.59413000000000005</v>
      </c>
      <c r="L874" s="1">
        <v>0.90446599999999999</v>
      </c>
      <c r="M874" s="1">
        <v>873</v>
      </c>
      <c r="N874" s="1">
        <v>1</v>
      </c>
    </row>
    <row r="875" spans="1:14" x14ac:dyDescent="0.2">
      <c r="A875" s="1" t="s">
        <v>885</v>
      </c>
      <c r="B875" s="1">
        <v>26</v>
      </c>
      <c r="C875" s="2">
        <v>2.1176000000000002E-12</v>
      </c>
      <c r="D875" s="2">
        <f>-LOG10(enrich_MSigDB_canonical__BA4_pu!$E875)</f>
        <v>5.4288737229156885</v>
      </c>
      <c r="E875" s="2">
        <v>3.7249999999999999E-6</v>
      </c>
      <c r="F875" s="2">
        <v>7.3999999999999996E-5</v>
      </c>
      <c r="G875" s="1">
        <v>24</v>
      </c>
      <c r="H875" s="1">
        <v>18</v>
      </c>
      <c r="I875" s="1">
        <v>0.33848</v>
      </c>
      <c r="J875" s="2">
        <f>-LOG10(enrich_MSigDB_canonical__BA4_pu!$K875)</f>
        <v>0.22316085138681288</v>
      </c>
      <c r="K875" s="1">
        <v>0.59819</v>
      </c>
      <c r="L875" s="1">
        <v>0.90832000000000002</v>
      </c>
      <c r="M875" s="1">
        <v>874</v>
      </c>
      <c r="N875" s="1">
        <v>1</v>
      </c>
    </row>
    <row r="876" spans="1:14" x14ac:dyDescent="0.2">
      <c r="A876" s="1" t="s">
        <v>886</v>
      </c>
      <c r="B876" s="1">
        <v>44</v>
      </c>
      <c r="C876" s="1">
        <v>0.19092999999999999</v>
      </c>
      <c r="D876" s="2">
        <f>-LOG10(enrich_MSigDB_canonical__BA4_pu!$E876)</f>
        <v>0.33216428951048033</v>
      </c>
      <c r="E876" s="1">
        <v>0.46540999999999999</v>
      </c>
      <c r="F876" s="1">
        <v>0.99995900000000004</v>
      </c>
      <c r="G876" s="1">
        <v>580</v>
      </c>
      <c r="H876" s="1">
        <v>5</v>
      </c>
      <c r="I876" s="1">
        <v>0.33905999999999997</v>
      </c>
      <c r="J876" s="2">
        <f>-LOG10(enrich_MSigDB_canonical__BA4_pu!$K876)</f>
        <v>0.22279074185431516</v>
      </c>
      <c r="K876" s="1">
        <v>0.59870000000000001</v>
      </c>
      <c r="L876" s="1">
        <v>0.90832000000000002</v>
      </c>
      <c r="M876" s="1">
        <v>875</v>
      </c>
      <c r="N876" s="1">
        <v>6</v>
      </c>
    </row>
    <row r="877" spans="1:14" x14ac:dyDescent="0.2">
      <c r="A877" s="1" t="s">
        <v>887</v>
      </c>
      <c r="B877" s="1">
        <v>90</v>
      </c>
      <c r="C877" s="1">
        <v>0.36673</v>
      </c>
      <c r="D877" s="2">
        <f>-LOG10(enrich_MSigDB_canonical__BA4_pu!$E877)</f>
        <v>0.17951611099627585</v>
      </c>
      <c r="E877" s="1">
        <v>0.66142999999999996</v>
      </c>
      <c r="F877" s="1">
        <v>0.99995900000000004</v>
      </c>
      <c r="G877" s="1">
        <v>775</v>
      </c>
      <c r="H877" s="1">
        <v>10</v>
      </c>
      <c r="I877" s="1">
        <v>0.33907999999999999</v>
      </c>
      <c r="J877" s="2">
        <f>-LOG10(enrich_MSigDB_canonical__BA4_pu!$K877)</f>
        <v>0.22278348795662076</v>
      </c>
      <c r="K877" s="1">
        <v>0.59870999999999996</v>
      </c>
      <c r="L877" s="1">
        <v>0.90832000000000002</v>
      </c>
      <c r="M877" s="1">
        <v>876</v>
      </c>
      <c r="N877" s="1">
        <v>13</v>
      </c>
    </row>
    <row r="878" spans="1:14" x14ac:dyDescent="0.2">
      <c r="A878" s="1" t="s">
        <v>888</v>
      </c>
      <c r="B878" s="1">
        <v>17</v>
      </c>
      <c r="C878" s="1">
        <v>2.9166000000000001E-2</v>
      </c>
      <c r="D878" s="2">
        <f>-LOG10(enrich_MSigDB_canonical__BA4_pu!$E878)</f>
        <v>0.89184104874359715</v>
      </c>
      <c r="E878" s="1">
        <v>0.12828000000000001</v>
      </c>
      <c r="F878" s="1">
        <v>0.53346199999999999</v>
      </c>
      <c r="G878" s="1">
        <v>319</v>
      </c>
      <c r="H878" s="1">
        <v>5</v>
      </c>
      <c r="I878" s="1">
        <v>0.34239000000000003</v>
      </c>
      <c r="J878" s="2">
        <f>-LOG10(enrich_MSigDB_canonical__BA4_pu!$K878)</f>
        <v>0.22063442433017746</v>
      </c>
      <c r="K878" s="1">
        <v>0.60167999999999999</v>
      </c>
      <c r="L878" s="1">
        <v>0.91177699999999995</v>
      </c>
      <c r="M878" s="1">
        <v>877</v>
      </c>
      <c r="N878" s="1">
        <v>3</v>
      </c>
    </row>
    <row r="879" spans="1:14" x14ac:dyDescent="0.2">
      <c r="A879" s="1" t="s">
        <v>889</v>
      </c>
      <c r="B879" s="1">
        <v>37</v>
      </c>
      <c r="C879" s="1">
        <v>1.2035000000000001E-2</v>
      </c>
      <c r="D879" s="2">
        <f>-LOG10(enrich_MSigDB_canonical__BA4_pu!$E879)</f>
        <v>1.1957514964059854</v>
      </c>
      <c r="E879" s="1">
        <v>6.3715999999999995E-2</v>
      </c>
      <c r="F879" s="1">
        <v>0.324438</v>
      </c>
      <c r="G879" s="1">
        <v>261</v>
      </c>
      <c r="H879" s="1">
        <v>6</v>
      </c>
      <c r="I879" s="1">
        <v>0.34367999999999999</v>
      </c>
      <c r="J879" s="2">
        <f>-LOG10(enrich_MSigDB_canonical__BA4_pu!$K879)</f>
        <v>0.21989160277667055</v>
      </c>
      <c r="K879" s="1">
        <v>0.60270999999999997</v>
      </c>
      <c r="L879" s="1">
        <v>0.91229499999999997</v>
      </c>
      <c r="M879" s="1">
        <v>878</v>
      </c>
      <c r="N879" s="1">
        <v>2</v>
      </c>
    </row>
    <row r="880" spans="1:14" x14ac:dyDescent="0.2">
      <c r="A880" s="1" t="s">
        <v>890</v>
      </c>
      <c r="B880" s="1">
        <v>10</v>
      </c>
      <c r="C880" s="1">
        <v>0.95059000000000005</v>
      </c>
      <c r="D880" s="2">
        <f>-LOG10(enrich_MSigDB_canonical__BA4_pu!$E880)</f>
        <v>1.1356332747321129E-2</v>
      </c>
      <c r="E880" s="1">
        <v>0.97419</v>
      </c>
      <c r="F880" s="1">
        <v>0.99995900000000004</v>
      </c>
      <c r="G880" s="1">
        <v>1261</v>
      </c>
      <c r="H880" s="1">
        <v>0</v>
      </c>
      <c r="I880" s="1">
        <v>0.34544999999999998</v>
      </c>
      <c r="J880" s="2">
        <f>-LOG10(enrich_MSigDB_canonical__BA4_pu!$K880)</f>
        <v>0.21871865975723184</v>
      </c>
      <c r="K880" s="1">
        <v>0.60433999999999999</v>
      </c>
      <c r="L880" s="1">
        <v>0.91372399999999998</v>
      </c>
      <c r="M880" s="1">
        <v>879</v>
      </c>
      <c r="N880" s="1">
        <v>1</v>
      </c>
    </row>
    <row r="881" spans="1:14" x14ac:dyDescent="0.2">
      <c r="A881" s="1" t="s">
        <v>891</v>
      </c>
      <c r="B881" s="1">
        <v>32</v>
      </c>
      <c r="C881" s="2">
        <v>4.7447999999999997E-5</v>
      </c>
      <c r="D881" s="2">
        <f>-LOG10(enrich_MSigDB_canonical__BA4_pu!$E881)</f>
        <v>3.2985442725578036</v>
      </c>
      <c r="E881" s="1">
        <v>5.0286999999999999E-4</v>
      </c>
      <c r="F881" s="1">
        <v>5.1019999999999998E-3</v>
      </c>
      <c r="G881" s="1">
        <v>131</v>
      </c>
      <c r="H881" s="1">
        <v>11</v>
      </c>
      <c r="I881" s="1">
        <v>0.3468</v>
      </c>
      <c r="J881" s="2">
        <f>-LOG10(enrich_MSigDB_canonical__BA4_pu!$K881)</f>
        <v>0.21790019774486138</v>
      </c>
      <c r="K881" s="1">
        <v>0.60548000000000002</v>
      </c>
      <c r="L881" s="1">
        <v>0.91440699999999997</v>
      </c>
      <c r="M881" s="1">
        <v>880</v>
      </c>
      <c r="N881" s="1">
        <v>3</v>
      </c>
    </row>
    <row r="882" spans="1:14" x14ac:dyDescent="0.2">
      <c r="A882" s="1" t="s">
        <v>892</v>
      </c>
      <c r="B882" s="1">
        <v>31</v>
      </c>
      <c r="C882" s="1">
        <v>0.46453</v>
      </c>
      <c r="D882" s="2">
        <f>-LOG10(enrich_MSigDB_canonical__BA4_pu!$E882)</f>
        <v>0.13219086799482702</v>
      </c>
      <c r="E882" s="1">
        <v>0.73758000000000001</v>
      </c>
      <c r="F882" s="1">
        <v>0.99995900000000004</v>
      </c>
      <c r="G882" s="1">
        <v>857</v>
      </c>
      <c r="H882" s="1">
        <v>5</v>
      </c>
      <c r="I882" s="1">
        <v>0.34844999999999998</v>
      </c>
      <c r="J882" s="2">
        <f>-LOG10(enrich_MSigDB_canonical__BA4_pu!$K882)</f>
        <v>0.21673261359542284</v>
      </c>
      <c r="K882" s="1">
        <v>0.60711000000000004</v>
      </c>
      <c r="L882" s="1">
        <v>0.91562299999999996</v>
      </c>
      <c r="M882" s="1">
        <v>881</v>
      </c>
      <c r="N882" s="1">
        <v>5</v>
      </c>
    </row>
    <row r="883" spans="1:14" x14ac:dyDescent="0.2">
      <c r="A883" s="1" t="s">
        <v>893</v>
      </c>
      <c r="B883" s="1">
        <v>9</v>
      </c>
      <c r="C883" s="1">
        <v>8.7388999999999994E-2</v>
      </c>
      <c r="D883" s="2">
        <f>-LOG10(enrich_MSigDB_canonical__BA4_pu!$E883)</f>
        <v>0.54749289629087017</v>
      </c>
      <c r="E883" s="1">
        <v>0.28347</v>
      </c>
      <c r="F883" s="1">
        <v>0.83533800000000002</v>
      </c>
      <c r="G883" s="1">
        <v>451</v>
      </c>
      <c r="H883" s="1">
        <v>3</v>
      </c>
      <c r="I883" s="1">
        <v>0.34914000000000001</v>
      </c>
      <c r="J883" s="2">
        <f>-LOG10(enrich_MSigDB_canonical__BA4_pu!$K883)</f>
        <v>0.21633935070389873</v>
      </c>
      <c r="K883" s="1">
        <v>0.60765999999999998</v>
      </c>
      <c r="L883" s="1">
        <v>0.91562299999999996</v>
      </c>
      <c r="M883" s="1">
        <v>882</v>
      </c>
      <c r="N883" s="1">
        <v>1</v>
      </c>
    </row>
    <row r="884" spans="1:14" x14ac:dyDescent="0.2">
      <c r="A884" s="1" t="s">
        <v>894</v>
      </c>
      <c r="B884" s="1">
        <v>17</v>
      </c>
      <c r="C884" s="1">
        <v>0.80857999999999997</v>
      </c>
      <c r="D884" s="2">
        <f>-LOG10(enrich_MSigDB_canonical__BA4_pu!$E884)</f>
        <v>3.8726068885394094E-2</v>
      </c>
      <c r="E884" s="1">
        <v>0.91469</v>
      </c>
      <c r="F884" s="1">
        <v>0.99995900000000004</v>
      </c>
      <c r="G884" s="1">
        <v>1145</v>
      </c>
      <c r="H884" s="1">
        <v>2</v>
      </c>
      <c r="I884" s="1">
        <v>0.35215000000000002</v>
      </c>
      <c r="J884" s="2">
        <f>-LOG10(enrich_MSigDB_canonical__BA4_pu!$K884)</f>
        <v>0.214413935650316</v>
      </c>
      <c r="K884" s="1">
        <v>0.61036000000000001</v>
      </c>
      <c r="L884" s="1">
        <v>0.91865600000000003</v>
      </c>
      <c r="M884" s="1">
        <v>883</v>
      </c>
      <c r="N884" s="1">
        <v>2</v>
      </c>
    </row>
    <row r="885" spans="1:14" x14ac:dyDescent="0.2">
      <c r="A885" s="1" t="s">
        <v>895</v>
      </c>
      <c r="B885" s="1">
        <v>26</v>
      </c>
      <c r="C885" s="1">
        <v>0.18032999999999999</v>
      </c>
      <c r="D885" s="2">
        <f>-LOG10(enrich_MSigDB_canonical__BA4_pu!$E885)</f>
        <v>0.34681644015525831</v>
      </c>
      <c r="E885" s="1">
        <v>0.44996999999999998</v>
      </c>
      <c r="F885" s="1">
        <v>0.99995900000000004</v>
      </c>
      <c r="G885" s="1">
        <v>564</v>
      </c>
      <c r="H885" s="1">
        <v>6</v>
      </c>
      <c r="I885" s="1">
        <v>0.35371999999999998</v>
      </c>
      <c r="J885" s="2">
        <f>-LOG10(enrich_MSigDB_canonical__BA4_pu!$K885)</f>
        <v>0.21337633031363423</v>
      </c>
      <c r="K885" s="1">
        <v>0.61182000000000003</v>
      </c>
      <c r="L885" s="1">
        <v>0.91916200000000003</v>
      </c>
      <c r="M885" s="1">
        <v>884</v>
      </c>
      <c r="N885" s="1">
        <v>4</v>
      </c>
    </row>
    <row r="886" spans="1:14" x14ac:dyDescent="0.2">
      <c r="A886" s="1" t="s">
        <v>896</v>
      </c>
      <c r="B886" s="1">
        <v>103</v>
      </c>
      <c r="C886" s="2">
        <v>1.1005999999999999E-18</v>
      </c>
      <c r="D886" s="2">
        <f>-LOG10(enrich_MSigDB_canonical__BA4_pu!$E886)</f>
        <v>5.4288737229156885</v>
      </c>
      <c r="E886" s="2">
        <v>3.7249999999999999E-6</v>
      </c>
      <c r="F886" s="2">
        <v>7.3999999999999996E-5</v>
      </c>
      <c r="G886" s="1">
        <v>6</v>
      </c>
      <c r="H886" s="1">
        <v>53</v>
      </c>
      <c r="I886" s="1">
        <v>0.35582999999999998</v>
      </c>
      <c r="J886" s="2">
        <f>-LOG10(enrich_MSigDB_canonical__BA4_pu!$K886)</f>
        <v>0.21209341614518043</v>
      </c>
      <c r="K886" s="1">
        <v>0.61363000000000001</v>
      </c>
      <c r="L886" s="1">
        <v>0.91916200000000003</v>
      </c>
      <c r="M886" s="1">
        <v>885</v>
      </c>
      <c r="N886" s="1">
        <v>9</v>
      </c>
    </row>
    <row r="887" spans="1:14" x14ac:dyDescent="0.2">
      <c r="A887" s="1" t="s">
        <v>897</v>
      </c>
      <c r="B887" s="1">
        <v>13</v>
      </c>
      <c r="C887" s="1">
        <v>0.37735000000000002</v>
      </c>
      <c r="D887" s="2">
        <f>-LOG10(enrich_MSigDB_canonical__BA4_pu!$E887)</f>
        <v>0.17356235651023086</v>
      </c>
      <c r="E887" s="1">
        <v>0.67056000000000004</v>
      </c>
      <c r="F887" s="1">
        <v>0.99995900000000004</v>
      </c>
      <c r="G887" s="1">
        <v>782</v>
      </c>
      <c r="H887" s="1">
        <v>2</v>
      </c>
      <c r="I887" s="1">
        <v>0.35705999999999999</v>
      </c>
      <c r="J887" s="2">
        <f>-LOG10(enrich_MSigDB_canonical__BA4_pu!$K887)</f>
        <v>0.21130852721737423</v>
      </c>
      <c r="K887" s="1">
        <v>0.61473999999999995</v>
      </c>
      <c r="L887" s="1">
        <v>0.91916200000000003</v>
      </c>
      <c r="M887" s="1">
        <v>886</v>
      </c>
      <c r="N887" s="1">
        <v>2</v>
      </c>
    </row>
    <row r="888" spans="1:14" x14ac:dyDescent="0.2">
      <c r="A888" s="1" t="s">
        <v>898</v>
      </c>
      <c r="B888" s="1">
        <v>52</v>
      </c>
      <c r="C888" s="2">
        <v>2.707E-5</v>
      </c>
      <c r="D888" s="2">
        <f>-LOG10(enrich_MSigDB_canonical__BA4_pu!$E888)</f>
        <v>3.4994616554392328</v>
      </c>
      <c r="E888" s="1">
        <v>3.1661999999999999E-4</v>
      </c>
      <c r="F888" s="1">
        <v>3.4489999999999998E-3</v>
      </c>
      <c r="G888" s="1">
        <v>122</v>
      </c>
      <c r="H888" s="1">
        <v>20</v>
      </c>
      <c r="I888" s="1">
        <v>0.35708000000000001</v>
      </c>
      <c r="J888" s="2">
        <f>-LOG10(enrich_MSigDB_canonical__BA4_pu!$K888)</f>
        <v>0.21130852721737423</v>
      </c>
      <c r="K888" s="1">
        <v>0.61473999999999995</v>
      </c>
      <c r="L888" s="1">
        <v>0.91916200000000003</v>
      </c>
      <c r="M888" s="1">
        <v>887</v>
      </c>
      <c r="N888" s="1">
        <v>3</v>
      </c>
    </row>
    <row r="889" spans="1:14" x14ac:dyDescent="0.2">
      <c r="A889" s="1" t="s">
        <v>899</v>
      </c>
      <c r="B889" s="1">
        <v>13</v>
      </c>
      <c r="C889" s="1">
        <v>0.57879000000000003</v>
      </c>
      <c r="D889" s="2">
        <f>-LOG10(enrich_MSigDB_canonical__BA4_pu!$E889)</f>
        <v>9.233609087963994E-2</v>
      </c>
      <c r="E889" s="1">
        <v>0.80847000000000002</v>
      </c>
      <c r="F889" s="1">
        <v>0.99995900000000004</v>
      </c>
      <c r="G889" s="1">
        <v>959</v>
      </c>
      <c r="H889" s="1">
        <v>1</v>
      </c>
      <c r="I889" s="1">
        <v>0.35800999999999999</v>
      </c>
      <c r="J889" s="2">
        <f>-LOG10(enrich_MSigDB_canonical__BA4_pu!$K889)</f>
        <v>0.21077899875232245</v>
      </c>
      <c r="K889" s="1">
        <v>0.61548999999999998</v>
      </c>
      <c r="L889" s="1">
        <v>0.91916200000000003</v>
      </c>
      <c r="M889" s="1">
        <v>888</v>
      </c>
      <c r="N889" s="1">
        <v>1</v>
      </c>
    </row>
    <row r="890" spans="1:14" x14ac:dyDescent="0.2">
      <c r="A890" s="1" t="s">
        <v>900</v>
      </c>
      <c r="B890" s="1">
        <v>22</v>
      </c>
      <c r="C890" s="1">
        <v>2.1859E-2</v>
      </c>
      <c r="D890" s="2">
        <f>-LOG10(enrich_MSigDB_canonical__BA4_pu!$E890)</f>
        <v>0.98931850686855649</v>
      </c>
      <c r="E890" s="1">
        <v>0.10249</v>
      </c>
      <c r="F890" s="1">
        <v>0.45755499999999999</v>
      </c>
      <c r="G890" s="1">
        <v>297</v>
      </c>
      <c r="H890" s="1">
        <v>2</v>
      </c>
      <c r="I890" s="1">
        <v>0.35805999999999999</v>
      </c>
      <c r="J890" s="2">
        <f>-LOG10(enrich_MSigDB_canonical__BA4_pu!$K890)</f>
        <v>0.21075077536150466</v>
      </c>
      <c r="K890" s="1">
        <v>0.61553000000000002</v>
      </c>
      <c r="L890" s="1">
        <v>0.91916200000000003</v>
      </c>
      <c r="M890" s="1">
        <v>889</v>
      </c>
      <c r="N890" s="1">
        <v>2</v>
      </c>
    </row>
    <row r="891" spans="1:14" x14ac:dyDescent="0.2">
      <c r="A891" s="1" t="s">
        <v>901</v>
      </c>
      <c r="B891" s="1">
        <v>26</v>
      </c>
      <c r="C891" s="1">
        <v>0.33407999999999999</v>
      </c>
      <c r="D891" s="2">
        <f>-LOG10(enrich_MSigDB_canonical__BA4_pu!$E891)</f>
        <v>0.19971605776846002</v>
      </c>
      <c r="E891" s="1">
        <v>0.63136999999999999</v>
      </c>
      <c r="F891" s="1">
        <v>0.99995900000000004</v>
      </c>
      <c r="G891" s="1">
        <v>732</v>
      </c>
      <c r="H891" s="1">
        <v>5</v>
      </c>
      <c r="I891" s="1">
        <v>0.35809000000000002</v>
      </c>
      <c r="J891" s="2">
        <f>-LOG10(enrich_MSigDB_canonical__BA4_pu!$K891)</f>
        <v>0.21074371980037637</v>
      </c>
      <c r="K891" s="1">
        <v>0.61553999999999998</v>
      </c>
      <c r="L891" s="1">
        <v>0.91916200000000003</v>
      </c>
      <c r="M891" s="1">
        <v>890</v>
      </c>
      <c r="N891" s="1">
        <v>4</v>
      </c>
    </row>
    <row r="892" spans="1:14" x14ac:dyDescent="0.2">
      <c r="A892" s="1" t="s">
        <v>902</v>
      </c>
      <c r="B892" s="1">
        <v>47</v>
      </c>
      <c r="C892" s="1">
        <v>2.8843000000000001E-2</v>
      </c>
      <c r="D892" s="2">
        <f>-LOG10(enrich_MSigDB_canonical__BA4_pu!$E892)</f>
        <v>0.89520571351372169</v>
      </c>
      <c r="E892" s="1">
        <v>0.12728999999999999</v>
      </c>
      <c r="F892" s="1">
        <v>0.53195999999999999</v>
      </c>
      <c r="G892" s="1">
        <v>318</v>
      </c>
      <c r="H892" s="1">
        <v>12</v>
      </c>
      <c r="I892" s="1">
        <v>0.36176000000000003</v>
      </c>
      <c r="J892" s="2">
        <f>-LOG10(enrich_MSigDB_canonical__BA4_pu!$K892)</f>
        <v>0.20843565853234294</v>
      </c>
      <c r="K892" s="1">
        <v>0.61882000000000004</v>
      </c>
      <c r="L892" s="1">
        <v>0.92301999999999995</v>
      </c>
      <c r="M892" s="1">
        <v>891</v>
      </c>
      <c r="N892" s="1">
        <v>7</v>
      </c>
    </row>
    <row r="893" spans="1:14" x14ac:dyDescent="0.2">
      <c r="A893" s="1" t="s">
        <v>903</v>
      </c>
      <c r="B893" s="1">
        <v>11</v>
      </c>
      <c r="C893" s="1">
        <v>0.98734999999999995</v>
      </c>
      <c r="D893" s="2">
        <f>-LOG10(enrich_MSigDB_canonical__BA4_pu!$E893)</f>
        <v>3.4051544079813875E-3</v>
      </c>
      <c r="E893" s="1">
        <v>0.99219000000000002</v>
      </c>
      <c r="F893" s="1">
        <v>0.99995900000000004</v>
      </c>
      <c r="G893" s="1">
        <v>1301</v>
      </c>
      <c r="H893" s="1">
        <v>0</v>
      </c>
      <c r="I893" s="1">
        <v>0.36648999999999998</v>
      </c>
      <c r="J893" s="2">
        <f>-LOG10(enrich_MSigDB_canonical__BA4_pu!$K893)</f>
        <v>0.20533771282418897</v>
      </c>
      <c r="K893" s="1">
        <v>0.62324999999999997</v>
      </c>
      <c r="L893" s="1">
        <v>0.92789299999999997</v>
      </c>
      <c r="M893" s="1">
        <v>892</v>
      </c>
      <c r="N893" s="1">
        <v>2</v>
      </c>
    </row>
    <row r="894" spans="1:14" x14ac:dyDescent="0.2">
      <c r="A894" s="1" t="s">
        <v>904</v>
      </c>
      <c r="B894" s="1">
        <v>42</v>
      </c>
      <c r="C894" s="1">
        <v>0.62480000000000002</v>
      </c>
      <c r="D894" s="2">
        <f>-LOG10(enrich_MSigDB_canonical__BA4_pu!$E894)</f>
        <v>7.9339358017162132E-2</v>
      </c>
      <c r="E894" s="1">
        <v>0.83303000000000005</v>
      </c>
      <c r="F894" s="1">
        <v>0.99995900000000004</v>
      </c>
      <c r="G894" s="1">
        <v>1000</v>
      </c>
      <c r="H894" s="1">
        <v>5</v>
      </c>
      <c r="I894" s="1">
        <v>0.36677999999999999</v>
      </c>
      <c r="J894" s="2">
        <f>-LOG10(enrich_MSigDB_canonical__BA4_pu!$K894)</f>
        <v>0.20507300105042953</v>
      </c>
      <c r="K894" s="1">
        <v>0.62363000000000002</v>
      </c>
      <c r="L894" s="1">
        <v>0.92789299999999997</v>
      </c>
      <c r="M894" s="1">
        <v>893</v>
      </c>
      <c r="N894" s="1">
        <v>3</v>
      </c>
    </row>
    <row r="895" spans="1:14" x14ac:dyDescent="0.2">
      <c r="A895" s="1" t="s">
        <v>905</v>
      </c>
      <c r="B895" s="1">
        <v>16</v>
      </c>
      <c r="C895" s="1">
        <v>2.1993E-3</v>
      </c>
      <c r="D895" s="2">
        <f>-LOG10(enrich_MSigDB_canonical__BA4_pu!$E895)</f>
        <v>1.8012054998244016</v>
      </c>
      <c r="E895" s="1">
        <v>1.5805E-2</v>
      </c>
      <c r="F895" s="1">
        <v>0.10398499999999999</v>
      </c>
      <c r="G895" s="1">
        <v>202</v>
      </c>
      <c r="H895" s="1">
        <v>8</v>
      </c>
      <c r="I895" s="1">
        <v>0.36835000000000001</v>
      </c>
      <c r="J895" s="2">
        <f>-LOG10(enrich_MSigDB_canonical__BA4_pu!$K895)</f>
        <v>0.20422422584126421</v>
      </c>
      <c r="K895" s="1">
        <v>0.62485000000000002</v>
      </c>
      <c r="L895" s="1">
        <v>0.92789299999999997</v>
      </c>
      <c r="M895" s="1">
        <v>894</v>
      </c>
      <c r="N895" s="1">
        <v>1</v>
      </c>
    </row>
    <row r="896" spans="1:14" x14ac:dyDescent="0.2">
      <c r="A896" s="1" t="s">
        <v>906</v>
      </c>
      <c r="B896" s="1">
        <v>53</v>
      </c>
      <c r="C896" s="1">
        <v>3.8552000000000003E-2</v>
      </c>
      <c r="D896" s="2">
        <f>-LOG10(enrich_MSigDB_canonical__BA4_pu!$E896)</f>
        <v>0.79792055899261194</v>
      </c>
      <c r="E896" s="1">
        <v>0.15925</v>
      </c>
      <c r="F896" s="1">
        <v>0.59479400000000004</v>
      </c>
      <c r="G896" s="1">
        <v>354</v>
      </c>
      <c r="H896" s="1">
        <v>9</v>
      </c>
      <c r="I896" s="1">
        <v>0.37037999999999999</v>
      </c>
      <c r="J896" s="2">
        <f>-LOG10(enrich_MSigDB_canonical__BA4_pu!$K896)</f>
        <v>0.2029957477386711</v>
      </c>
      <c r="K896" s="1">
        <v>0.62661999999999995</v>
      </c>
      <c r="L896" s="1">
        <v>0.92789299999999997</v>
      </c>
      <c r="M896" s="1">
        <v>895</v>
      </c>
      <c r="N896" s="1">
        <v>6</v>
      </c>
    </row>
    <row r="897" spans="1:14" x14ac:dyDescent="0.2">
      <c r="A897" s="1" t="s">
        <v>907</v>
      </c>
      <c r="B897" s="1">
        <v>34</v>
      </c>
      <c r="C897" s="2">
        <v>4.4715999999999997E-5</v>
      </c>
      <c r="D897" s="2">
        <f>-LOG10(enrich_MSigDB_canonical__BA4_pu!$E897)</f>
        <v>3.3319683734975776</v>
      </c>
      <c r="E897" s="1">
        <v>4.6561999999999998E-4</v>
      </c>
      <c r="F897" s="1">
        <v>4.7600000000000003E-3</v>
      </c>
      <c r="G897" s="1">
        <v>130</v>
      </c>
      <c r="H897" s="1">
        <v>13</v>
      </c>
      <c r="I897" s="1">
        <v>0.37097000000000002</v>
      </c>
      <c r="J897" s="2">
        <f>-LOG10(enrich_MSigDB_canonical__BA4_pu!$K897)</f>
        <v>0.20258010186833378</v>
      </c>
      <c r="K897" s="1">
        <v>0.62722</v>
      </c>
      <c r="L897" s="1">
        <v>0.92789299999999997</v>
      </c>
      <c r="M897" s="1">
        <v>896</v>
      </c>
      <c r="N897" s="1">
        <v>3</v>
      </c>
    </row>
    <row r="898" spans="1:14" x14ac:dyDescent="0.2">
      <c r="A898" s="1" t="s">
        <v>908</v>
      </c>
      <c r="B898" s="1">
        <v>40</v>
      </c>
      <c r="C898" s="1">
        <v>0.19591</v>
      </c>
      <c r="D898" s="2">
        <f>-LOG10(enrich_MSigDB_canonical__BA4_pu!$E898)</f>
        <v>0.3253868359855655</v>
      </c>
      <c r="E898" s="1">
        <v>0.47272999999999998</v>
      </c>
      <c r="F898" s="1">
        <v>0.99995900000000004</v>
      </c>
      <c r="G898" s="1">
        <v>586</v>
      </c>
      <c r="H898" s="1">
        <v>7</v>
      </c>
      <c r="I898" s="1">
        <v>0.37136999999999998</v>
      </c>
      <c r="J898" s="2">
        <f>-LOG10(enrich_MSigDB_canonical__BA4_pu!$K898)</f>
        <v>0.20235166608754149</v>
      </c>
      <c r="K898" s="1">
        <v>0.62755000000000005</v>
      </c>
      <c r="L898" s="1">
        <v>0.92789299999999997</v>
      </c>
      <c r="M898" s="1">
        <v>897</v>
      </c>
      <c r="N898" s="1">
        <v>6</v>
      </c>
    </row>
    <row r="899" spans="1:14" x14ac:dyDescent="0.2">
      <c r="A899" s="1" t="s">
        <v>909</v>
      </c>
      <c r="B899" s="1">
        <v>34</v>
      </c>
      <c r="C899" s="2">
        <v>1.1248999999999999E-11</v>
      </c>
      <c r="D899" s="2">
        <f>-LOG10(enrich_MSigDB_canonical__BA4_pu!$E899)</f>
        <v>5.4288737229156885</v>
      </c>
      <c r="E899" s="2">
        <v>3.7249999999999999E-6</v>
      </c>
      <c r="F899" s="2">
        <v>7.3999999999999996E-5</v>
      </c>
      <c r="G899" s="1">
        <v>28</v>
      </c>
      <c r="H899" s="1">
        <v>21</v>
      </c>
      <c r="I899" s="1">
        <v>0.37459999999999999</v>
      </c>
      <c r="J899" s="2">
        <f>-LOG10(enrich_MSigDB_canonical__BA4_pu!$K899)</f>
        <v>0.20037001735882917</v>
      </c>
      <c r="K899" s="1">
        <v>0.63041999999999998</v>
      </c>
      <c r="L899" s="1">
        <v>0.92789299999999997</v>
      </c>
      <c r="M899" s="1">
        <v>898</v>
      </c>
      <c r="N899" s="1">
        <v>2</v>
      </c>
    </row>
    <row r="900" spans="1:14" x14ac:dyDescent="0.2">
      <c r="A900" s="1" t="s">
        <v>910</v>
      </c>
      <c r="B900" s="1">
        <v>12</v>
      </c>
      <c r="C900" s="1">
        <v>0.34731000000000001</v>
      </c>
      <c r="D900" s="2">
        <f>-LOG10(enrich_MSigDB_canonical__BA4_pu!$E900)</f>
        <v>0.1910129888718691</v>
      </c>
      <c r="E900" s="1">
        <v>0.64415</v>
      </c>
      <c r="F900" s="1">
        <v>0.99995900000000004</v>
      </c>
      <c r="G900" s="1">
        <v>749</v>
      </c>
      <c r="H900" s="1">
        <v>3</v>
      </c>
      <c r="I900" s="1">
        <v>0.37655</v>
      </c>
      <c r="J900" s="2">
        <f>-LOG10(enrich_MSigDB_canonical__BA4_pu!$K900)</f>
        <v>0.19907681818678175</v>
      </c>
      <c r="K900" s="1">
        <v>0.63229999999999997</v>
      </c>
      <c r="L900" s="1">
        <v>0.92789299999999997</v>
      </c>
      <c r="M900" s="1">
        <v>899</v>
      </c>
      <c r="N900" s="1">
        <v>2</v>
      </c>
    </row>
    <row r="901" spans="1:14" x14ac:dyDescent="0.2">
      <c r="A901" s="1" t="s">
        <v>911</v>
      </c>
      <c r="B901" s="1">
        <v>11</v>
      </c>
      <c r="C901" s="1">
        <v>6.5717999999999999E-2</v>
      </c>
      <c r="D901" s="2">
        <f>-LOG10(enrich_MSigDB_canonical__BA4_pu!$E901)</f>
        <v>0.63294240938715707</v>
      </c>
      <c r="E901" s="1">
        <v>0.23283999999999999</v>
      </c>
      <c r="F901" s="1">
        <v>0.74208799999999997</v>
      </c>
      <c r="G901" s="1">
        <v>417</v>
      </c>
      <c r="H901" s="1">
        <v>3</v>
      </c>
      <c r="I901" s="1">
        <v>0.37689</v>
      </c>
      <c r="J901" s="2">
        <f>-LOG10(enrich_MSigDB_canonical__BA4_pu!$K901)</f>
        <v>0.19888454309836354</v>
      </c>
      <c r="K901" s="1">
        <v>0.63258000000000003</v>
      </c>
      <c r="L901" s="1">
        <v>0.92789299999999997</v>
      </c>
      <c r="M901" s="1">
        <v>900</v>
      </c>
      <c r="N901" s="1">
        <v>1</v>
      </c>
    </row>
    <row r="902" spans="1:14" x14ac:dyDescent="0.2">
      <c r="A902" s="1" t="s">
        <v>912</v>
      </c>
      <c r="B902" s="1">
        <v>42</v>
      </c>
      <c r="C902" s="1">
        <v>6.8914000000000003E-2</v>
      </c>
      <c r="D902" s="2">
        <f>-LOG10(enrich_MSigDB_canonical__BA4_pu!$E902)</f>
        <v>0.61902940718365662</v>
      </c>
      <c r="E902" s="1">
        <v>0.24041999999999999</v>
      </c>
      <c r="F902" s="1">
        <v>0.75536599999999998</v>
      </c>
      <c r="G902" s="1">
        <v>423</v>
      </c>
      <c r="H902" s="1">
        <v>4</v>
      </c>
      <c r="I902" s="1">
        <v>0.37712000000000001</v>
      </c>
      <c r="J902" s="2">
        <f>-LOG10(enrich_MSigDB_canonical__BA4_pu!$K902)</f>
        <v>0.1987747098269779</v>
      </c>
      <c r="K902" s="1">
        <v>0.63273999999999997</v>
      </c>
      <c r="L902" s="1">
        <v>0.92789299999999997</v>
      </c>
      <c r="M902" s="1">
        <v>901</v>
      </c>
      <c r="N902" s="1">
        <v>6</v>
      </c>
    </row>
    <row r="903" spans="1:14" x14ac:dyDescent="0.2">
      <c r="A903" s="1" t="s">
        <v>913</v>
      </c>
      <c r="B903" s="1">
        <v>219</v>
      </c>
      <c r="C903" s="2">
        <v>6.2188000000000001E-9</v>
      </c>
      <c r="D903" s="2">
        <f>-LOG10(enrich_MSigDB_canonical__BA4_pu!$E903)</f>
        <v>5.4288737229156885</v>
      </c>
      <c r="E903" s="2">
        <v>3.7249999999999999E-6</v>
      </c>
      <c r="F903" s="2">
        <v>7.3999999999999996E-5</v>
      </c>
      <c r="G903" s="1">
        <v>54</v>
      </c>
      <c r="H903" s="1">
        <v>71</v>
      </c>
      <c r="I903" s="1">
        <v>0.37719999999999998</v>
      </c>
      <c r="J903" s="2">
        <f>-LOG10(enrich_MSigDB_canonical__BA4_pu!$K903)</f>
        <v>0.19872666650389426</v>
      </c>
      <c r="K903" s="1">
        <v>0.63280999999999998</v>
      </c>
      <c r="L903" s="1">
        <v>0.92789299999999997</v>
      </c>
      <c r="M903" s="1">
        <v>902</v>
      </c>
      <c r="N903" s="1">
        <v>20</v>
      </c>
    </row>
    <row r="904" spans="1:14" x14ac:dyDescent="0.2">
      <c r="A904" s="1" t="s">
        <v>914</v>
      </c>
      <c r="B904" s="1">
        <v>16</v>
      </c>
      <c r="C904" s="1">
        <v>0.91715000000000002</v>
      </c>
      <c r="D904" s="2">
        <f>-LOG10(enrich_MSigDB_canonical__BA4_pu!$E904)</f>
        <v>1.7991232504367294E-2</v>
      </c>
      <c r="E904" s="1">
        <v>0.95942000000000005</v>
      </c>
      <c r="F904" s="1">
        <v>0.99995900000000004</v>
      </c>
      <c r="G904" s="1">
        <v>1223</v>
      </c>
      <c r="H904" s="1">
        <v>1</v>
      </c>
      <c r="I904" s="1">
        <v>0.37746000000000002</v>
      </c>
      <c r="J904" s="2">
        <f>-LOG10(enrich_MSigDB_canonical__BA4_pu!$K904)</f>
        <v>0.19854140631242106</v>
      </c>
      <c r="K904" s="1">
        <v>0.63307999999999998</v>
      </c>
      <c r="L904" s="1">
        <v>0.92789299999999997</v>
      </c>
      <c r="M904" s="1">
        <v>903</v>
      </c>
      <c r="N904" s="1">
        <v>2</v>
      </c>
    </row>
    <row r="905" spans="1:14" x14ac:dyDescent="0.2">
      <c r="A905" s="1" t="s">
        <v>915</v>
      </c>
      <c r="B905" s="1">
        <v>43</v>
      </c>
      <c r="C905" s="1">
        <v>0.50302000000000002</v>
      </c>
      <c r="D905" s="2">
        <f>-LOG10(enrich_MSigDB_canonical__BA4_pu!$E905)</f>
        <v>0.11729904795985341</v>
      </c>
      <c r="E905" s="1">
        <v>0.76331000000000004</v>
      </c>
      <c r="F905" s="1">
        <v>0.99995900000000004</v>
      </c>
      <c r="G905" s="1">
        <v>889</v>
      </c>
      <c r="H905" s="1">
        <v>5</v>
      </c>
      <c r="I905" s="1">
        <v>0.37774000000000002</v>
      </c>
      <c r="J905" s="2">
        <f>-LOG10(enrich_MSigDB_canonical__BA4_pu!$K905)</f>
        <v>0.19836993953327975</v>
      </c>
      <c r="K905" s="1">
        <v>0.63332999999999995</v>
      </c>
      <c r="L905" s="1">
        <v>0.92789299999999997</v>
      </c>
      <c r="M905" s="1">
        <v>904</v>
      </c>
      <c r="N905" s="1">
        <v>6</v>
      </c>
    </row>
    <row r="906" spans="1:14" x14ac:dyDescent="0.2">
      <c r="A906" s="1" t="s">
        <v>916</v>
      </c>
      <c r="B906" s="1">
        <v>21</v>
      </c>
      <c r="C906" s="1">
        <v>0.45634999999999998</v>
      </c>
      <c r="D906" s="2">
        <f>-LOG10(enrich_MSigDB_canonical__BA4_pu!$E906)</f>
        <v>0.13569068728467013</v>
      </c>
      <c r="E906" s="1">
        <v>0.73165999999999998</v>
      </c>
      <c r="F906" s="1">
        <v>0.99995900000000004</v>
      </c>
      <c r="G906" s="1">
        <v>845</v>
      </c>
      <c r="H906" s="1">
        <v>2</v>
      </c>
      <c r="I906" s="1">
        <v>0.37902999999999998</v>
      </c>
      <c r="J906" s="2">
        <f>-LOG10(enrich_MSigDB_canonical__BA4_pu!$K906)</f>
        <v>0.19754099574149814</v>
      </c>
      <c r="K906" s="1">
        <v>0.63453999999999999</v>
      </c>
      <c r="L906" s="1">
        <v>0.92789299999999997</v>
      </c>
      <c r="M906" s="1">
        <v>905</v>
      </c>
      <c r="N906" s="1">
        <v>2</v>
      </c>
    </row>
    <row r="907" spans="1:14" x14ac:dyDescent="0.2">
      <c r="A907" s="1" t="s">
        <v>917</v>
      </c>
      <c r="B907" s="1">
        <v>12</v>
      </c>
      <c r="C907" s="2">
        <v>3.0162E-5</v>
      </c>
      <c r="D907" s="2">
        <f>-LOG10(enrich_MSigDB_canonical__BA4_pu!$E907)</f>
        <v>3.4698387366375911</v>
      </c>
      <c r="E907" s="1">
        <v>3.3897000000000002E-4</v>
      </c>
      <c r="F907" s="1">
        <v>3.6329999999999999E-3</v>
      </c>
      <c r="G907" s="1">
        <v>124</v>
      </c>
      <c r="H907" s="1">
        <v>7</v>
      </c>
      <c r="I907" s="1">
        <v>0.37914999999999999</v>
      </c>
      <c r="J907" s="2">
        <f>-LOG10(enrich_MSigDB_canonical__BA4_pu!$K907)</f>
        <v>0.19747255872187885</v>
      </c>
      <c r="K907" s="1">
        <v>0.63463999999999998</v>
      </c>
      <c r="L907" s="1">
        <v>0.92789299999999997</v>
      </c>
      <c r="M907" s="1">
        <v>906</v>
      </c>
      <c r="N907" s="1">
        <v>2</v>
      </c>
    </row>
    <row r="908" spans="1:14" x14ac:dyDescent="0.2">
      <c r="A908" s="1" t="s">
        <v>918</v>
      </c>
      <c r="B908" s="1">
        <v>42</v>
      </c>
      <c r="C908" s="1">
        <v>0.11046</v>
      </c>
      <c r="D908" s="2">
        <f>-LOG10(enrich_MSigDB_canonical__BA4_pu!$E908)</f>
        <v>0.48026386069181276</v>
      </c>
      <c r="E908" s="1">
        <v>0.33093</v>
      </c>
      <c r="F908" s="1">
        <v>0.91246300000000002</v>
      </c>
      <c r="G908" s="1">
        <v>482</v>
      </c>
      <c r="H908" s="1">
        <v>7</v>
      </c>
      <c r="I908" s="1">
        <v>0.37998999999999999</v>
      </c>
      <c r="J908" s="2">
        <f>-LOG10(enrich_MSigDB_canonical__BA4_pu!$K908)</f>
        <v>0.19696645967937892</v>
      </c>
      <c r="K908" s="1">
        <v>0.63537999999999994</v>
      </c>
      <c r="L908" s="1">
        <v>0.92789299999999997</v>
      </c>
      <c r="M908" s="1">
        <v>907</v>
      </c>
      <c r="N908" s="1">
        <v>5</v>
      </c>
    </row>
    <row r="909" spans="1:14" x14ac:dyDescent="0.2">
      <c r="A909" s="1" t="s">
        <v>919</v>
      </c>
      <c r="B909" s="1">
        <v>12</v>
      </c>
      <c r="C909" s="1">
        <v>0.27278000000000002</v>
      </c>
      <c r="D909" s="2">
        <f>-LOG10(enrich_MSigDB_canonical__BA4_pu!$E909)</f>
        <v>0.24531536922441854</v>
      </c>
      <c r="E909" s="1">
        <v>0.56843999999999995</v>
      </c>
      <c r="F909" s="1">
        <v>0.99995900000000004</v>
      </c>
      <c r="G909" s="1">
        <v>679</v>
      </c>
      <c r="H909" s="1">
        <v>3</v>
      </c>
      <c r="I909" s="1">
        <v>0.38197999999999999</v>
      </c>
      <c r="J909" s="2">
        <f>-LOG10(enrich_MSigDB_canonical__BA4_pu!$K909)</f>
        <v>0.19588102157558859</v>
      </c>
      <c r="K909" s="1">
        <v>0.63697000000000004</v>
      </c>
      <c r="L909" s="1">
        <v>0.92789299999999997</v>
      </c>
      <c r="M909" s="1">
        <v>908</v>
      </c>
      <c r="N909" s="1">
        <v>2</v>
      </c>
    </row>
    <row r="910" spans="1:14" x14ac:dyDescent="0.2">
      <c r="A910" s="1" t="s">
        <v>920</v>
      </c>
      <c r="B910" s="1">
        <v>11</v>
      </c>
      <c r="C910" s="1">
        <v>0.46300000000000002</v>
      </c>
      <c r="D910" s="2">
        <f>-LOG10(enrich_MSigDB_canonical__BA4_pu!$E910)</f>
        <v>0.13287442525806978</v>
      </c>
      <c r="E910" s="1">
        <v>0.73641999999999996</v>
      </c>
      <c r="F910" s="1">
        <v>0.99995900000000004</v>
      </c>
      <c r="G910" s="1">
        <v>853</v>
      </c>
      <c r="H910" s="1">
        <v>2</v>
      </c>
      <c r="I910" s="1">
        <v>0.38267000000000001</v>
      </c>
      <c r="J910" s="2">
        <f>-LOG10(enrich_MSigDB_canonical__BA4_pu!$K910)</f>
        <v>0.19547893804263797</v>
      </c>
      <c r="K910" s="1">
        <v>0.63756000000000002</v>
      </c>
      <c r="L910" s="1">
        <v>0.92789299999999997</v>
      </c>
      <c r="M910" s="1">
        <v>909</v>
      </c>
      <c r="N910" s="1">
        <v>2</v>
      </c>
    </row>
    <row r="911" spans="1:14" x14ac:dyDescent="0.2">
      <c r="A911" s="1" t="s">
        <v>921</v>
      </c>
      <c r="B911" s="1">
        <v>55</v>
      </c>
      <c r="C911" s="2">
        <v>1.5586E-5</v>
      </c>
      <c r="D911" s="2">
        <f>-LOG10(enrich_MSigDB_canonical__BA4_pu!$E911)</f>
        <v>3.7213149772743161</v>
      </c>
      <c r="E911" s="1">
        <v>1.8997E-4</v>
      </c>
      <c r="F911" s="1">
        <v>2.1580000000000002E-3</v>
      </c>
      <c r="G911" s="1">
        <v>117</v>
      </c>
      <c r="H911" s="1">
        <v>22</v>
      </c>
      <c r="I911" s="1">
        <v>0.38302000000000003</v>
      </c>
      <c r="J911" s="2">
        <f>-LOG10(enrich_MSigDB_canonical__BA4_pu!$K911)</f>
        <v>0.19530867588833542</v>
      </c>
      <c r="K911" s="1">
        <v>0.63780999999999999</v>
      </c>
      <c r="L911" s="1">
        <v>0.92789299999999997</v>
      </c>
      <c r="M911" s="1">
        <v>910</v>
      </c>
      <c r="N911" s="1">
        <v>4</v>
      </c>
    </row>
    <row r="912" spans="1:14" x14ac:dyDescent="0.2">
      <c r="A912" s="1" t="s">
        <v>922</v>
      </c>
      <c r="B912" s="1">
        <v>33</v>
      </c>
      <c r="C912" s="1">
        <v>0.43774000000000002</v>
      </c>
      <c r="D912" s="2">
        <f>-LOG10(enrich_MSigDB_canonical__BA4_pu!$E912)</f>
        <v>0.14379693016976311</v>
      </c>
      <c r="E912" s="1">
        <v>0.71813000000000005</v>
      </c>
      <c r="F912" s="1">
        <v>0.99995900000000004</v>
      </c>
      <c r="G912" s="1">
        <v>827</v>
      </c>
      <c r="H912" s="1">
        <v>5</v>
      </c>
      <c r="I912" s="1">
        <v>0.38317000000000001</v>
      </c>
      <c r="J912" s="2">
        <f>-LOG10(enrich_MSigDB_canonical__BA4_pu!$K912)</f>
        <v>0.19523378168168076</v>
      </c>
      <c r="K912" s="1">
        <v>0.63792000000000004</v>
      </c>
      <c r="L912" s="1">
        <v>0.92789299999999997</v>
      </c>
      <c r="M912" s="1">
        <v>911</v>
      </c>
      <c r="N912" s="1">
        <v>4</v>
      </c>
    </row>
    <row r="913" spans="1:14" x14ac:dyDescent="0.2">
      <c r="A913" s="1" t="s">
        <v>923</v>
      </c>
      <c r="B913" s="1">
        <v>14</v>
      </c>
      <c r="C913" s="1">
        <v>5.2928000000000003E-3</v>
      </c>
      <c r="D913" s="2">
        <f>-LOG10(enrich_MSigDB_canonical__BA4_pu!$E913)</f>
        <v>1.4872222458395861</v>
      </c>
      <c r="E913" s="1">
        <v>3.2566999999999999E-2</v>
      </c>
      <c r="F913" s="1">
        <v>0.18900500000000001</v>
      </c>
      <c r="G913" s="1">
        <v>229</v>
      </c>
      <c r="H913" s="1">
        <v>5</v>
      </c>
      <c r="I913" s="1">
        <v>0.38341999999999998</v>
      </c>
      <c r="J913" s="2">
        <f>-LOG10(enrich_MSigDB_canonical__BA4_pu!$K913)</f>
        <v>0.19514528699474806</v>
      </c>
      <c r="K913" s="1">
        <v>0.63805000000000001</v>
      </c>
      <c r="L913" s="1">
        <v>0.92789299999999997</v>
      </c>
      <c r="M913" s="1">
        <v>912</v>
      </c>
      <c r="N913" s="1">
        <v>2</v>
      </c>
    </row>
    <row r="914" spans="1:14" x14ac:dyDescent="0.2">
      <c r="A914" s="1" t="s">
        <v>924</v>
      </c>
      <c r="B914" s="1">
        <v>18</v>
      </c>
      <c r="C914" s="1">
        <v>0.63732999999999995</v>
      </c>
      <c r="D914" s="2">
        <f>-LOG10(enrich_MSigDB_canonical__BA4_pu!$E914)</f>
        <v>7.5860331032679709E-2</v>
      </c>
      <c r="E914" s="1">
        <v>0.83972999999999998</v>
      </c>
      <c r="F914" s="1">
        <v>0.99995900000000004</v>
      </c>
      <c r="G914" s="1">
        <v>1011</v>
      </c>
      <c r="H914" s="1">
        <v>3</v>
      </c>
      <c r="I914" s="1">
        <v>0.38350000000000001</v>
      </c>
      <c r="J914" s="2">
        <f>-LOG10(enrich_MSigDB_canonical__BA4_pu!$K914)</f>
        <v>0.19513167402788165</v>
      </c>
      <c r="K914" s="1">
        <v>0.63807000000000003</v>
      </c>
      <c r="L914" s="1">
        <v>0.92789299999999997</v>
      </c>
      <c r="M914" s="1">
        <v>913</v>
      </c>
      <c r="N914" s="1">
        <v>1</v>
      </c>
    </row>
    <row r="915" spans="1:14" x14ac:dyDescent="0.2">
      <c r="A915" s="1" t="s">
        <v>925</v>
      </c>
      <c r="B915" s="1">
        <v>39</v>
      </c>
      <c r="C915" s="1">
        <v>0.19563</v>
      </c>
      <c r="D915" s="2">
        <f>-LOG10(enrich_MSigDB_canonical__BA4_pu!$E915)</f>
        <v>0.32574527474154508</v>
      </c>
      <c r="E915" s="1">
        <v>0.47233999999999998</v>
      </c>
      <c r="F915" s="1">
        <v>0.99995900000000004</v>
      </c>
      <c r="G915" s="1">
        <v>585</v>
      </c>
      <c r="H915" s="1">
        <v>9</v>
      </c>
      <c r="I915" s="1">
        <v>0.38363999999999998</v>
      </c>
      <c r="J915" s="2">
        <f>-LOG10(enrich_MSigDB_canonical__BA4_pu!$K915)</f>
        <v>0.19508403200382021</v>
      </c>
      <c r="K915" s="1">
        <v>0.63814000000000004</v>
      </c>
      <c r="L915" s="1">
        <v>0.92789299999999997</v>
      </c>
      <c r="M915" s="1">
        <v>914</v>
      </c>
      <c r="N915" s="1">
        <v>5</v>
      </c>
    </row>
    <row r="916" spans="1:14" x14ac:dyDescent="0.2">
      <c r="A916" s="1" t="s">
        <v>926</v>
      </c>
      <c r="B916" s="1">
        <v>32</v>
      </c>
      <c r="C916" s="1">
        <v>0.46212999999999999</v>
      </c>
      <c r="D916" s="2">
        <f>-LOG10(enrich_MSigDB_canonical__BA4_pu!$E916)</f>
        <v>0.13318119707395185</v>
      </c>
      <c r="E916" s="1">
        <v>0.7359</v>
      </c>
      <c r="F916" s="1">
        <v>0.99995900000000004</v>
      </c>
      <c r="G916" s="1">
        <v>851</v>
      </c>
      <c r="H916" s="1">
        <v>4</v>
      </c>
      <c r="I916" s="1">
        <v>0.38542999999999999</v>
      </c>
      <c r="J916" s="2">
        <f>-LOG10(enrich_MSigDB_canonical__BA4_pu!$K916)</f>
        <v>0.19409154492580294</v>
      </c>
      <c r="K916" s="1">
        <v>0.63959999999999995</v>
      </c>
      <c r="L916" s="1">
        <v>0.92900000000000005</v>
      </c>
      <c r="M916" s="1">
        <v>915</v>
      </c>
      <c r="N916" s="1">
        <v>5</v>
      </c>
    </row>
    <row r="917" spans="1:14" x14ac:dyDescent="0.2">
      <c r="A917" s="1" t="s">
        <v>927</v>
      </c>
      <c r="B917" s="1">
        <v>16</v>
      </c>
      <c r="C917" s="1">
        <v>0.65375000000000005</v>
      </c>
      <c r="D917" s="2">
        <f>-LOG10(enrich_MSigDB_canonical__BA4_pu!$E917)</f>
        <v>7.1921790502765939E-2</v>
      </c>
      <c r="E917" s="1">
        <v>0.84738000000000002</v>
      </c>
      <c r="F917" s="1">
        <v>0.99995900000000004</v>
      </c>
      <c r="G917" s="1">
        <v>1030</v>
      </c>
      <c r="H917" s="1">
        <v>2</v>
      </c>
      <c r="I917" s="1">
        <v>0.38808999999999999</v>
      </c>
      <c r="J917" s="2">
        <f>-LOG10(enrich_MSigDB_canonical__BA4_pu!$K917)</f>
        <v>0.19268149666797793</v>
      </c>
      <c r="K917" s="1">
        <v>0.64168000000000003</v>
      </c>
      <c r="L917" s="1">
        <v>0.930558</v>
      </c>
      <c r="M917" s="1">
        <v>916</v>
      </c>
      <c r="N917" s="1">
        <v>2</v>
      </c>
    </row>
    <row r="918" spans="1:14" x14ac:dyDescent="0.2">
      <c r="A918" s="1" t="s">
        <v>928</v>
      </c>
      <c r="B918" s="1">
        <v>31</v>
      </c>
      <c r="C918" s="2">
        <v>1.1797999999999999E-10</v>
      </c>
      <c r="D918" s="2">
        <f>-LOG10(enrich_MSigDB_canonical__BA4_pu!$E918)</f>
        <v>5.4288737229156885</v>
      </c>
      <c r="E918" s="2">
        <v>3.7249999999999999E-6</v>
      </c>
      <c r="F918" s="2">
        <v>7.3999999999999996E-5</v>
      </c>
      <c r="G918" s="1">
        <v>35</v>
      </c>
      <c r="H918" s="1">
        <v>19</v>
      </c>
      <c r="I918" s="1">
        <v>0.38901999999999998</v>
      </c>
      <c r="J918" s="2">
        <f>-LOG10(enrich_MSigDB_canonical__BA4_pu!$K918)</f>
        <v>0.19212686799666789</v>
      </c>
      <c r="K918" s="1">
        <v>0.64249999999999996</v>
      </c>
      <c r="L918" s="1">
        <v>0.930558</v>
      </c>
      <c r="M918" s="1">
        <v>917</v>
      </c>
      <c r="N918" s="1">
        <v>1</v>
      </c>
    </row>
    <row r="919" spans="1:14" x14ac:dyDescent="0.2">
      <c r="A919" s="1" t="s">
        <v>929</v>
      </c>
      <c r="B919" s="1">
        <v>94</v>
      </c>
      <c r="C919" s="1">
        <v>0.53305999999999998</v>
      </c>
      <c r="D919" s="2">
        <f>-LOG10(enrich_MSigDB_canonical__BA4_pu!$E919)</f>
        <v>0.10677103295677574</v>
      </c>
      <c r="E919" s="1">
        <v>0.78203999999999996</v>
      </c>
      <c r="F919" s="1">
        <v>0.99995900000000004</v>
      </c>
      <c r="G919" s="1">
        <v>915</v>
      </c>
      <c r="H919" s="1">
        <v>16</v>
      </c>
      <c r="I919" s="1">
        <v>0.3896</v>
      </c>
      <c r="J919" s="2">
        <f>-LOG10(enrich_MSigDB_canonical__BA4_pu!$K919)</f>
        <v>0.19178227293728894</v>
      </c>
      <c r="K919" s="1">
        <v>0.64300999999999997</v>
      </c>
      <c r="L919" s="1">
        <v>0.930558</v>
      </c>
      <c r="M919" s="1">
        <v>918</v>
      </c>
      <c r="N919" s="1">
        <v>11</v>
      </c>
    </row>
    <row r="920" spans="1:14" x14ac:dyDescent="0.2">
      <c r="A920" s="1" t="s">
        <v>930</v>
      </c>
      <c r="B920" s="1">
        <v>11</v>
      </c>
      <c r="C920" s="1">
        <v>3.0974000000000002E-2</v>
      </c>
      <c r="D920" s="2">
        <f>-LOG10(enrich_MSigDB_canonical__BA4_pu!$E920)</f>
        <v>0.87150380136729433</v>
      </c>
      <c r="E920" s="1">
        <v>0.13442999999999999</v>
      </c>
      <c r="F920" s="1">
        <v>0.54803199999999996</v>
      </c>
      <c r="G920" s="1">
        <v>326</v>
      </c>
      <c r="H920" s="1">
        <v>5</v>
      </c>
      <c r="I920" s="1">
        <v>0.39016000000000001</v>
      </c>
      <c r="J920" s="2">
        <f>-LOG10(enrich_MSigDB_canonical__BA4_pu!$K920)</f>
        <v>0.19146494685535162</v>
      </c>
      <c r="K920" s="1">
        <v>0.64348000000000005</v>
      </c>
      <c r="L920" s="1">
        <v>0.930558</v>
      </c>
      <c r="M920" s="1">
        <v>919</v>
      </c>
      <c r="N920" s="1">
        <v>1</v>
      </c>
    </row>
    <row r="921" spans="1:14" x14ac:dyDescent="0.2">
      <c r="A921" s="1" t="s">
        <v>931</v>
      </c>
      <c r="B921" s="1">
        <v>19</v>
      </c>
      <c r="C921" s="1">
        <v>0.91234000000000004</v>
      </c>
      <c r="D921" s="2">
        <f>-LOG10(enrich_MSigDB_canonical__BA4_pu!$E921)</f>
        <v>1.8992772948138992E-2</v>
      </c>
      <c r="E921" s="1">
        <v>0.95721000000000001</v>
      </c>
      <c r="F921" s="1">
        <v>0.99995900000000004</v>
      </c>
      <c r="G921" s="1">
        <v>1221</v>
      </c>
      <c r="H921" s="1">
        <v>1</v>
      </c>
      <c r="I921" s="1">
        <v>0.39341999999999999</v>
      </c>
      <c r="J921" s="2">
        <f>-LOG10(enrich_MSigDB_canonical__BA4_pu!$K921)</f>
        <v>0.18970698079612314</v>
      </c>
      <c r="K921" s="1">
        <v>0.64609000000000005</v>
      </c>
      <c r="L921" s="1">
        <v>0.93288099999999996</v>
      </c>
      <c r="M921" s="1">
        <v>920</v>
      </c>
      <c r="N921" s="1">
        <v>3</v>
      </c>
    </row>
    <row r="922" spans="1:14" x14ac:dyDescent="0.2">
      <c r="A922" s="1" t="s">
        <v>932</v>
      </c>
      <c r="B922" s="1">
        <v>22</v>
      </c>
      <c r="C922" s="1">
        <v>0.99397999999999997</v>
      </c>
      <c r="D922" s="2">
        <f>-LOG10(enrich_MSigDB_canonical__BA4_pu!$E922)</f>
        <v>1.832239344577682E-3</v>
      </c>
      <c r="E922" s="1">
        <v>0.99578999999999995</v>
      </c>
      <c r="F922" s="1">
        <v>0.99995900000000004</v>
      </c>
      <c r="G922" s="1">
        <v>1310</v>
      </c>
      <c r="H922" s="1">
        <v>0</v>
      </c>
      <c r="I922" s="1">
        <v>0.39384000000000002</v>
      </c>
      <c r="J922" s="2">
        <f>-LOG10(enrich_MSigDB_canonical__BA4_pu!$K922)</f>
        <v>0.18943818846093829</v>
      </c>
      <c r="K922" s="1">
        <v>0.64649000000000001</v>
      </c>
      <c r="L922" s="1">
        <v>0.93288099999999996</v>
      </c>
      <c r="M922" s="1">
        <v>921</v>
      </c>
      <c r="N922" s="1">
        <v>3</v>
      </c>
    </row>
    <row r="923" spans="1:14" x14ac:dyDescent="0.2">
      <c r="A923" s="1" t="s">
        <v>933</v>
      </c>
      <c r="B923" s="1">
        <v>48</v>
      </c>
      <c r="C923" s="1">
        <v>0.98319999999999996</v>
      </c>
      <c r="D923" s="2">
        <f>-LOG10(enrich_MSigDB_canonical__BA4_pu!$E923)</f>
        <v>4.3648054024500883E-3</v>
      </c>
      <c r="E923" s="1">
        <v>0.99</v>
      </c>
      <c r="F923" s="1">
        <v>0.99995900000000004</v>
      </c>
      <c r="G923" s="1">
        <v>1293</v>
      </c>
      <c r="H923" s="1">
        <v>3</v>
      </c>
      <c r="I923" s="1">
        <v>0.39513999999999999</v>
      </c>
      <c r="J923" s="2">
        <f>-LOG10(enrich_MSigDB_canonical__BA4_pu!$K923)</f>
        <v>0.18869315991866389</v>
      </c>
      <c r="K923" s="1">
        <v>0.64759999999999995</v>
      </c>
      <c r="L923" s="1">
        <v>0.93295099999999997</v>
      </c>
      <c r="M923" s="1">
        <v>922</v>
      </c>
      <c r="N923" s="1">
        <v>7</v>
      </c>
    </row>
    <row r="924" spans="1:14" x14ac:dyDescent="0.2">
      <c r="A924" s="1" t="s">
        <v>934</v>
      </c>
      <c r="B924" s="1">
        <v>360</v>
      </c>
      <c r="C924" s="1">
        <v>0.31697999999999998</v>
      </c>
      <c r="D924" s="2">
        <f>-LOG10(enrich_MSigDB_canonical__BA4_pu!$E924)</f>
        <v>0.21126614117229248</v>
      </c>
      <c r="E924" s="1">
        <v>0.61480000000000001</v>
      </c>
      <c r="F924" s="1">
        <v>0.99995900000000004</v>
      </c>
      <c r="G924" s="1">
        <v>714</v>
      </c>
      <c r="H924" s="1">
        <v>46</v>
      </c>
      <c r="I924" s="1">
        <v>0.39556000000000002</v>
      </c>
      <c r="J924" s="2">
        <f>-LOG10(enrich_MSigDB_canonical__BA4_pu!$K924)</f>
        <v>0.1884652084432373</v>
      </c>
      <c r="K924" s="1">
        <v>0.64793999999999996</v>
      </c>
      <c r="L924" s="1">
        <v>0.93295099999999997</v>
      </c>
      <c r="M924" s="1">
        <v>923</v>
      </c>
      <c r="N924" s="1">
        <v>49</v>
      </c>
    </row>
    <row r="925" spans="1:14" x14ac:dyDescent="0.2">
      <c r="A925" s="1" t="s">
        <v>935</v>
      </c>
      <c r="B925" s="1">
        <v>12</v>
      </c>
      <c r="C925" s="1">
        <v>0.21476999999999999</v>
      </c>
      <c r="D925" s="2">
        <f>-LOG10(enrich_MSigDB_canonical__BA4_pu!$E925)</f>
        <v>0.30280554173220076</v>
      </c>
      <c r="E925" s="1">
        <v>0.49796000000000001</v>
      </c>
      <c r="F925" s="1">
        <v>0.99995900000000004</v>
      </c>
      <c r="G925" s="1">
        <v>614</v>
      </c>
      <c r="H925" s="1">
        <v>2</v>
      </c>
      <c r="I925" s="1">
        <v>0.39744000000000002</v>
      </c>
      <c r="J925" s="2">
        <f>-LOG10(enrich_MSigDB_canonical__BA4_pu!$K925)</f>
        <v>0.18746765329313539</v>
      </c>
      <c r="K925" s="1">
        <v>0.64942999999999995</v>
      </c>
      <c r="L925" s="1">
        <v>0.93299699999999997</v>
      </c>
      <c r="M925" s="1">
        <v>924</v>
      </c>
      <c r="N925" s="1">
        <v>2</v>
      </c>
    </row>
    <row r="926" spans="1:14" x14ac:dyDescent="0.2">
      <c r="A926" s="1" t="s">
        <v>936</v>
      </c>
      <c r="B926" s="1">
        <v>27</v>
      </c>
      <c r="C926" s="1">
        <v>2.1959000000000002E-3</v>
      </c>
      <c r="D926" s="2">
        <f>-LOG10(enrich_MSigDB_canonical__BA4_pu!$E926)</f>
        <v>1.8026367269932806</v>
      </c>
      <c r="E926" s="1">
        <v>1.5753E-2</v>
      </c>
      <c r="F926" s="1">
        <v>0.10398499999999999</v>
      </c>
      <c r="G926" s="1">
        <v>201</v>
      </c>
      <c r="H926" s="1">
        <v>10</v>
      </c>
      <c r="I926" s="1">
        <v>0.39749000000000001</v>
      </c>
      <c r="J926" s="2">
        <f>-LOG10(enrich_MSigDB_canonical__BA4_pu!$K926)</f>
        <v>0.18741415804532374</v>
      </c>
      <c r="K926" s="1">
        <v>0.64951000000000003</v>
      </c>
      <c r="L926" s="1">
        <v>0.93299699999999997</v>
      </c>
      <c r="M926" s="1">
        <v>925</v>
      </c>
      <c r="N926" s="1">
        <v>2</v>
      </c>
    </row>
    <row r="927" spans="1:14" x14ac:dyDescent="0.2">
      <c r="A927" s="1" t="s">
        <v>937</v>
      </c>
      <c r="B927" s="1">
        <v>12</v>
      </c>
      <c r="C927" s="1">
        <v>0.36382999999999999</v>
      </c>
      <c r="D927" s="2">
        <f>-LOG10(enrich_MSigDB_canonical__BA4_pu!$E927)</f>
        <v>0.1811014051968298</v>
      </c>
      <c r="E927" s="1">
        <v>0.65902000000000005</v>
      </c>
      <c r="F927" s="1">
        <v>0.99995900000000004</v>
      </c>
      <c r="G927" s="1">
        <v>772</v>
      </c>
      <c r="H927" s="1">
        <v>2</v>
      </c>
      <c r="I927" s="1">
        <v>0.39817000000000002</v>
      </c>
      <c r="J927" s="2">
        <f>-LOG10(enrich_MSigDB_canonical__BA4_pu!$K927)</f>
        <v>0.18703319501766361</v>
      </c>
      <c r="K927" s="1">
        <v>0.65007999999999999</v>
      </c>
      <c r="L927" s="1">
        <v>0.93299699999999997</v>
      </c>
      <c r="M927" s="1">
        <v>926</v>
      </c>
      <c r="N927" s="1">
        <v>2</v>
      </c>
    </row>
    <row r="928" spans="1:14" x14ac:dyDescent="0.2">
      <c r="A928" s="1" t="s">
        <v>938</v>
      </c>
      <c r="B928" s="1">
        <v>33</v>
      </c>
      <c r="C928" s="1">
        <v>0.26394000000000001</v>
      </c>
      <c r="D928" s="2">
        <f>-LOG10(enrich_MSigDB_canonical__BA4_pu!$E928)</f>
        <v>0.25314015109227855</v>
      </c>
      <c r="E928" s="1">
        <v>0.55828999999999995</v>
      </c>
      <c r="F928" s="1">
        <v>0.99995900000000004</v>
      </c>
      <c r="G928" s="1">
        <v>671</v>
      </c>
      <c r="H928" s="1">
        <v>6</v>
      </c>
      <c r="I928" s="1">
        <v>0.39960000000000001</v>
      </c>
      <c r="J928" s="2">
        <f>-LOG10(enrich_MSigDB_canonical__BA4_pu!$K928)</f>
        <v>0.18626560115577939</v>
      </c>
      <c r="K928" s="1">
        <v>0.65122999999999998</v>
      </c>
      <c r="L928" s="1">
        <v>0.93363600000000002</v>
      </c>
      <c r="M928" s="1">
        <v>927</v>
      </c>
      <c r="N928" s="1">
        <v>5</v>
      </c>
    </row>
    <row r="929" spans="1:14" x14ac:dyDescent="0.2">
      <c r="A929" s="1" t="s">
        <v>939</v>
      </c>
      <c r="B929" s="1">
        <v>14</v>
      </c>
      <c r="C929" s="1">
        <v>1.5251000000000001E-2</v>
      </c>
      <c r="D929" s="2">
        <f>-LOG10(enrich_MSigDB_canonical__BA4_pu!$E929)</f>
        <v>1.1131371818601015</v>
      </c>
      <c r="E929" s="1">
        <v>7.7065999999999996E-2</v>
      </c>
      <c r="F929" s="1">
        <v>0.36709999999999998</v>
      </c>
      <c r="G929" s="1">
        <v>279</v>
      </c>
      <c r="H929" s="1">
        <v>5</v>
      </c>
      <c r="I929" s="1">
        <v>0.40784999999999999</v>
      </c>
      <c r="J929" s="2">
        <f>-LOG10(enrich_MSigDB_canonical__BA4_pu!$K929)</f>
        <v>0.18182691135685594</v>
      </c>
      <c r="K929" s="1">
        <v>0.65791999999999995</v>
      </c>
      <c r="L929" s="1">
        <v>0.93885700000000005</v>
      </c>
      <c r="M929" s="1">
        <v>928</v>
      </c>
      <c r="N929" s="1">
        <v>2</v>
      </c>
    </row>
    <row r="930" spans="1:14" x14ac:dyDescent="0.2">
      <c r="A930" s="1" t="s">
        <v>940</v>
      </c>
      <c r="B930" s="1">
        <v>27</v>
      </c>
      <c r="C930" s="1">
        <v>8.5750999999999994E-2</v>
      </c>
      <c r="D930" s="2">
        <f>-LOG10(enrich_MSigDB_canonical__BA4_pu!$E930)</f>
        <v>0.55316781172563834</v>
      </c>
      <c r="E930" s="1">
        <v>0.27978999999999998</v>
      </c>
      <c r="F930" s="1">
        <v>0.83087800000000001</v>
      </c>
      <c r="G930" s="1">
        <v>447</v>
      </c>
      <c r="H930" s="1">
        <v>6</v>
      </c>
      <c r="I930" s="1">
        <v>0.40819</v>
      </c>
      <c r="J930" s="2">
        <f>-LOG10(enrich_MSigDB_canonical__BA4_pu!$K930)</f>
        <v>0.18168831199972851</v>
      </c>
      <c r="K930" s="1">
        <v>0.65812999999999999</v>
      </c>
      <c r="L930" s="1">
        <v>0.93885700000000005</v>
      </c>
      <c r="M930" s="1">
        <v>929</v>
      </c>
      <c r="N930" s="1">
        <v>2</v>
      </c>
    </row>
    <row r="931" spans="1:14" x14ac:dyDescent="0.2">
      <c r="A931" s="1" t="s">
        <v>941</v>
      </c>
      <c r="B931" s="1">
        <v>17</v>
      </c>
      <c r="C931" s="1">
        <v>0.25841999999999998</v>
      </c>
      <c r="D931" s="2">
        <f>-LOG10(enrich_MSigDB_canonical__BA4_pu!$E931)</f>
        <v>0.25834425020206553</v>
      </c>
      <c r="E931" s="1">
        <v>0.55164000000000002</v>
      </c>
      <c r="F931" s="1">
        <v>0.99995900000000004</v>
      </c>
      <c r="G931" s="1">
        <v>663</v>
      </c>
      <c r="H931" s="1">
        <v>3</v>
      </c>
      <c r="I931" s="1">
        <v>0.40856999999999999</v>
      </c>
      <c r="J931" s="2">
        <f>-LOG10(enrich_MSigDB_canonical__BA4_pu!$K931)</f>
        <v>0.18156295068386452</v>
      </c>
      <c r="K931" s="1">
        <v>0.65832000000000002</v>
      </c>
      <c r="L931" s="1">
        <v>0.93885700000000005</v>
      </c>
      <c r="M931" s="1">
        <v>930</v>
      </c>
      <c r="N931" s="1">
        <v>1</v>
      </c>
    </row>
    <row r="932" spans="1:14" x14ac:dyDescent="0.2">
      <c r="A932" s="1" t="s">
        <v>942</v>
      </c>
      <c r="B932" s="1">
        <v>17</v>
      </c>
      <c r="C932" s="1">
        <v>0.33493000000000001</v>
      </c>
      <c r="D932" s="2">
        <f>-LOG10(enrich_MSigDB_canonical__BA4_pu!$E932)</f>
        <v>0.19911803106883172</v>
      </c>
      <c r="E932" s="1">
        <v>0.63224000000000002</v>
      </c>
      <c r="F932" s="1">
        <v>0.99995900000000004</v>
      </c>
      <c r="G932" s="1">
        <v>733</v>
      </c>
      <c r="H932" s="1">
        <v>3</v>
      </c>
      <c r="I932" s="1">
        <v>0.40856999999999999</v>
      </c>
      <c r="J932" s="2">
        <f>-LOG10(enrich_MSigDB_canonical__BA4_pu!$K932)</f>
        <v>0.18156295068386452</v>
      </c>
      <c r="K932" s="1">
        <v>0.65832000000000002</v>
      </c>
      <c r="L932" s="1">
        <v>0.93885700000000005</v>
      </c>
      <c r="M932" s="1">
        <v>931</v>
      </c>
      <c r="N932" s="1">
        <v>1</v>
      </c>
    </row>
    <row r="933" spans="1:14" x14ac:dyDescent="0.2">
      <c r="A933" s="1" t="s">
        <v>943</v>
      </c>
      <c r="B933" s="1">
        <v>19</v>
      </c>
      <c r="C933" s="1">
        <v>0.42048000000000002</v>
      </c>
      <c r="D933" s="2">
        <f>-LOG10(enrich_MSigDB_canonical__BA4_pu!$E933)</f>
        <v>0.15190945748145329</v>
      </c>
      <c r="E933" s="1">
        <v>0.70484000000000002</v>
      </c>
      <c r="F933" s="1">
        <v>0.99995900000000004</v>
      </c>
      <c r="G933" s="1">
        <v>804</v>
      </c>
      <c r="H933" s="1">
        <v>3</v>
      </c>
      <c r="I933" s="1">
        <v>0.40869</v>
      </c>
      <c r="J933" s="2">
        <f>-LOG10(enrich_MSigDB_canonical__BA4_pu!$K933)</f>
        <v>0.1815101777957866</v>
      </c>
      <c r="K933" s="1">
        <v>0.65839999999999999</v>
      </c>
      <c r="L933" s="1">
        <v>0.93885700000000005</v>
      </c>
      <c r="M933" s="1">
        <v>932</v>
      </c>
      <c r="N933" s="1">
        <v>3</v>
      </c>
    </row>
    <row r="934" spans="1:14" x14ac:dyDescent="0.2">
      <c r="A934" s="1" t="s">
        <v>944</v>
      </c>
      <c r="B934" s="1">
        <v>45</v>
      </c>
      <c r="C934" s="1">
        <v>0.53166999999999998</v>
      </c>
      <c r="D934" s="2">
        <f>-LOG10(enrich_MSigDB_canonical__BA4_pu!$E934)</f>
        <v>0.10726556289959599</v>
      </c>
      <c r="E934" s="1">
        <v>0.78115000000000001</v>
      </c>
      <c r="F934" s="1">
        <v>0.99995900000000004</v>
      </c>
      <c r="G934" s="1">
        <v>913</v>
      </c>
      <c r="H934" s="1">
        <v>8</v>
      </c>
      <c r="I934" s="1">
        <v>0.40961999999999998</v>
      </c>
      <c r="J934" s="2">
        <f>-LOG10(enrich_MSigDB_canonical__BA4_pu!$K934)</f>
        <v>0.18098280131094061</v>
      </c>
      <c r="K934" s="1">
        <v>0.65920000000000001</v>
      </c>
      <c r="L934" s="1">
        <v>0.93898599999999999</v>
      </c>
      <c r="M934" s="1">
        <v>933</v>
      </c>
      <c r="N934" s="1">
        <v>6</v>
      </c>
    </row>
    <row r="935" spans="1:14" x14ac:dyDescent="0.2">
      <c r="A935" s="1" t="s">
        <v>945</v>
      </c>
      <c r="B935" s="1">
        <v>35</v>
      </c>
      <c r="C935" s="1">
        <v>0.27024999999999999</v>
      </c>
      <c r="D935" s="2">
        <f>-LOG10(enrich_MSigDB_canonical__BA4_pu!$E935)</f>
        <v>0.24738311387911391</v>
      </c>
      <c r="E935" s="1">
        <v>0.56574000000000002</v>
      </c>
      <c r="F935" s="1">
        <v>0.99995900000000004</v>
      </c>
      <c r="G935" s="1">
        <v>678</v>
      </c>
      <c r="H935" s="1">
        <v>8</v>
      </c>
      <c r="I935" s="1">
        <v>0.41155000000000003</v>
      </c>
      <c r="J935" s="2">
        <f>-LOG10(enrich_MSigDB_canonical__BA4_pu!$K935)</f>
        <v>0.17992339348434777</v>
      </c>
      <c r="K935" s="1">
        <v>0.66081000000000001</v>
      </c>
      <c r="L935" s="1">
        <v>0.93912300000000004</v>
      </c>
      <c r="M935" s="1">
        <v>934</v>
      </c>
      <c r="N935" s="1">
        <v>5</v>
      </c>
    </row>
    <row r="936" spans="1:14" x14ac:dyDescent="0.2">
      <c r="A936" s="1" t="s">
        <v>946</v>
      </c>
      <c r="B936" s="1">
        <v>13</v>
      </c>
      <c r="C936" s="1">
        <v>0.89146000000000003</v>
      </c>
      <c r="D936" s="2">
        <f>-LOG10(enrich_MSigDB_canonical__BA4_pu!$E936)</f>
        <v>2.2976401243958802E-2</v>
      </c>
      <c r="E936" s="1">
        <v>0.94847000000000004</v>
      </c>
      <c r="F936" s="1">
        <v>0.99995900000000004</v>
      </c>
      <c r="G936" s="1">
        <v>1203</v>
      </c>
      <c r="H936" s="1">
        <v>1</v>
      </c>
      <c r="I936" s="1">
        <v>0.41161999999999999</v>
      </c>
      <c r="J936" s="2">
        <f>-LOG10(enrich_MSigDB_canonical__BA4_pu!$K936)</f>
        <v>0.17987739084566298</v>
      </c>
      <c r="K936" s="1">
        <v>0.66088000000000002</v>
      </c>
      <c r="L936" s="1">
        <v>0.93912300000000004</v>
      </c>
      <c r="M936" s="1">
        <v>935</v>
      </c>
      <c r="N936" s="1">
        <v>2</v>
      </c>
    </row>
    <row r="937" spans="1:14" x14ac:dyDescent="0.2">
      <c r="A937" s="1" t="s">
        <v>947</v>
      </c>
      <c r="B937" s="1">
        <v>12</v>
      </c>
      <c r="C937" s="1">
        <v>8.6530999999999997E-2</v>
      </c>
      <c r="D937" s="2">
        <f>-LOG10(enrich_MSigDB_canonical__BA4_pu!$E937)</f>
        <v>0.55056788688283209</v>
      </c>
      <c r="E937" s="1">
        <v>0.28147</v>
      </c>
      <c r="F937" s="1">
        <v>0.83127600000000001</v>
      </c>
      <c r="G937" s="1">
        <v>450</v>
      </c>
      <c r="H937" s="1">
        <v>2</v>
      </c>
      <c r="I937" s="1">
        <v>0.41326000000000002</v>
      </c>
      <c r="J937" s="2">
        <f>-LOG10(enrich_MSigDB_canonical__BA4_pu!$K937)</f>
        <v>0.17908953101435943</v>
      </c>
      <c r="K937" s="1">
        <v>0.66208</v>
      </c>
      <c r="L937" s="1">
        <v>0.93912300000000004</v>
      </c>
      <c r="M937" s="1">
        <v>936</v>
      </c>
      <c r="N937" s="1">
        <v>2</v>
      </c>
    </row>
    <row r="938" spans="1:14" x14ac:dyDescent="0.2">
      <c r="A938" s="1" t="s">
        <v>948</v>
      </c>
      <c r="B938" s="1">
        <v>23</v>
      </c>
      <c r="C938" s="1">
        <v>0.20981</v>
      </c>
      <c r="D938" s="2">
        <f>-LOG10(enrich_MSigDB_canonical__BA4_pu!$E938)</f>
        <v>0.30871511817673036</v>
      </c>
      <c r="E938" s="1">
        <v>0.49123</v>
      </c>
      <c r="F938" s="1">
        <v>0.99995900000000004</v>
      </c>
      <c r="G938" s="1">
        <v>609</v>
      </c>
      <c r="H938" s="1">
        <v>6</v>
      </c>
      <c r="I938" s="1">
        <v>0.41349999999999998</v>
      </c>
      <c r="J938" s="2">
        <f>-LOG10(enrich_MSigDB_canonical__BA4_pu!$K938)</f>
        <v>0.17898459094331523</v>
      </c>
      <c r="K938" s="1">
        <v>0.66224000000000005</v>
      </c>
      <c r="L938" s="1">
        <v>0.93912300000000004</v>
      </c>
      <c r="M938" s="1">
        <v>937</v>
      </c>
      <c r="N938" s="1">
        <v>2</v>
      </c>
    </row>
    <row r="939" spans="1:14" x14ac:dyDescent="0.2">
      <c r="A939" s="1" t="s">
        <v>949</v>
      </c>
      <c r="B939" s="1">
        <v>33</v>
      </c>
      <c r="C939" s="1">
        <v>0.23788000000000001</v>
      </c>
      <c r="D939" s="2">
        <f>-LOG10(enrich_MSigDB_canonical__BA4_pu!$E939)</f>
        <v>0.27832125891946291</v>
      </c>
      <c r="E939" s="1">
        <v>0.52683999999999997</v>
      </c>
      <c r="F939" s="1">
        <v>0.99995900000000004</v>
      </c>
      <c r="G939" s="1">
        <v>639</v>
      </c>
      <c r="H939" s="1">
        <v>7</v>
      </c>
      <c r="I939" s="1">
        <v>0.41514000000000001</v>
      </c>
      <c r="J939" s="2">
        <f>-LOG10(enrich_MSigDB_canonical__BA4_pu!$K939)</f>
        <v>0.17815907279954571</v>
      </c>
      <c r="K939" s="1">
        <v>0.66349999999999998</v>
      </c>
      <c r="L939" s="1">
        <v>0.93912300000000004</v>
      </c>
      <c r="M939" s="1">
        <v>938</v>
      </c>
      <c r="N939" s="1">
        <v>4</v>
      </c>
    </row>
    <row r="940" spans="1:14" x14ac:dyDescent="0.2">
      <c r="A940" s="1" t="s">
        <v>950</v>
      </c>
      <c r="B940" s="1">
        <v>95</v>
      </c>
      <c r="C940" s="1">
        <v>0.50485999999999998</v>
      </c>
      <c r="D940" s="2">
        <f>-LOG10(enrich_MSigDB_canonical__BA4_pu!$E940)</f>
        <v>0.11667364014605175</v>
      </c>
      <c r="E940" s="1">
        <v>0.76441000000000003</v>
      </c>
      <c r="F940" s="1">
        <v>0.99995900000000004</v>
      </c>
      <c r="G940" s="1">
        <v>891</v>
      </c>
      <c r="H940" s="1">
        <v>14</v>
      </c>
      <c r="I940" s="1">
        <v>0.41520000000000001</v>
      </c>
      <c r="J940" s="2">
        <f>-LOG10(enrich_MSigDB_canonical__BA4_pu!$K940)</f>
        <v>0.17813943671828256</v>
      </c>
      <c r="K940" s="1">
        <v>0.66352999999999995</v>
      </c>
      <c r="L940" s="1">
        <v>0.93912300000000004</v>
      </c>
      <c r="M940" s="1">
        <v>939</v>
      </c>
      <c r="N940" s="1">
        <v>13</v>
      </c>
    </row>
    <row r="941" spans="1:14" x14ac:dyDescent="0.2">
      <c r="A941" s="1" t="s">
        <v>951</v>
      </c>
      <c r="B941" s="1">
        <v>33</v>
      </c>
      <c r="C941" s="2">
        <v>6.9601000000000006E-11</v>
      </c>
      <c r="D941" s="2">
        <f>-LOG10(enrich_MSigDB_canonical__BA4_pu!$E941)</f>
        <v>5.4288737229156885</v>
      </c>
      <c r="E941" s="2">
        <v>3.7249999999999999E-6</v>
      </c>
      <c r="F941" s="2">
        <v>7.3999999999999996E-5</v>
      </c>
      <c r="G941" s="1">
        <v>34</v>
      </c>
      <c r="H941" s="1">
        <v>20</v>
      </c>
      <c r="I941" s="1">
        <v>0.41669</v>
      </c>
      <c r="J941" s="2">
        <f>-LOG10(enrich_MSigDB_canonical__BA4_pu!$K941)</f>
        <v>0.17731552198189204</v>
      </c>
      <c r="K941" s="1">
        <v>0.66478999999999999</v>
      </c>
      <c r="L941" s="1">
        <v>0.93915800000000005</v>
      </c>
      <c r="M941" s="1">
        <v>940</v>
      </c>
      <c r="N941" s="1">
        <v>2</v>
      </c>
    </row>
    <row r="942" spans="1:14" x14ac:dyDescent="0.2">
      <c r="A942" s="1" t="s">
        <v>952</v>
      </c>
      <c r="B942" s="1">
        <v>59</v>
      </c>
      <c r="C942" s="2">
        <v>1.1612E-6</v>
      </c>
      <c r="D942" s="2">
        <f>-LOG10(enrich_MSigDB_canonical__BA4_pu!$E942)</f>
        <v>4.7299037185796697</v>
      </c>
      <c r="E942" s="2">
        <v>1.8624999999999999E-5</v>
      </c>
      <c r="F942" s="1">
        <v>2.72E-4</v>
      </c>
      <c r="G942" s="1">
        <v>86</v>
      </c>
      <c r="H942" s="1">
        <v>24</v>
      </c>
      <c r="I942" s="1">
        <v>0.41688999999999998</v>
      </c>
      <c r="J942" s="2">
        <f>-LOG10(enrich_MSigDB_canonical__BA4_pu!$K942)</f>
        <v>0.17719794737110509</v>
      </c>
      <c r="K942" s="1">
        <v>0.66496999999999995</v>
      </c>
      <c r="L942" s="1">
        <v>0.93915800000000005</v>
      </c>
      <c r="M942" s="1">
        <v>941</v>
      </c>
      <c r="N942" s="1">
        <v>4</v>
      </c>
    </row>
    <row r="943" spans="1:14" x14ac:dyDescent="0.2">
      <c r="A943" s="1" t="s">
        <v>953</v>
      </c>
      <c r="B943" s="1">
        <v>19</v>
      </c>
      <c r="C943" s="1">
        <v>9.8004999999999995E-2</v>
      </c>
      <c r="D943" s="2">
        <f>-LOG10(enrich_MSigDB_canonical__BA4_pu!$E943)</f>
        <v>0.51487507344017813</v>
      </c>
      <c r="E943" s="1">
        <v>0.30558000000000002</v>
      </c>
      <c r="F943" s="1">
        <v>0.87713600000000003</v>
      </c>
      <c r="G943" s="1">
        <v>463</v>
      </c>
      <c r="H943" s="1">
        <v>4</v>
      </c>
      <c r="I943" s="1">
        <v>0.41954000000000002</v>
      </c>
      <c r="J943" s="2">
        <f>-LOG10(enrich_MSigDB_canonical__BA4_pu!$K943)</f>
        <v>0.17591323481057786</v>
      </c>
      <c r="K943" s="1">
        <v>0.66693999999999998</v>
      </c>
      <c r="L943" s="1">
        <v>0.94092399999999998</v>
      </c>
      <c r="M943" s="1">
        <v>942</v>
      </c>
      <c r="N943" s="1">
        <v>3</v>
      </c>
    </row>
    <row r="944" spans="1:14" x14ac:dyDescent="0.2">
      <c r="A944" s="1" t="s">
        <v>954</v>
      </c>
      <c r="B944" s="1">
        <v>20</v>
      </c>
      <c r="C944" s="1">
        <v>0.34525</v>
      </c>
      <c r="D944" s="2">
        <f>-LOG10(enrich_MSigDB_canonical__BA4_pu!$E944)</f>
        <v>0.19235675003128366</v>
      </c>
      <c r="E944" s="1">
        <v>0.64215999999999995</v>
      </c>
      <c r="F944" s="1">
        <v>0.99995900000000004</v>
      </c>
      <c r="G944" s="1">
        <v>747</v>
      </c>
      <c r="H944" s="1">
        <v>4</v>
      </c>
      <c r="I944" s="1">
        <v>0.42057</v>
      </c>
      <c r="J944" s="2">
        <f>-LOG10(enrich_MSigDB_canonical__BA4_pu!$K944)</f>
        <v>0.17541211947971538</v>
      </c>
      <c r="K944" s="1">
        <v>0.66771000000000003</v>
      </c>
      <c r="L944" s="1">
        <v>0.94092399999999998</v>
      </c>
      <c r="M944" s="1">
        <v>943</v>
      </c>
      <c r="N944" s="1">
        <v>3</v>
      </c>
    </row>
    <row r="945" spans="1:14" x14ac:dyDescent="0.2">
      <c r="A945" s="1" t="s">
        <v>956</v>
      </c>
      <c r="B945" s="1">
        <v>11</v>
      </c>
      <c r="C945" s="1">
        <v>0.61529999999999996</v>
      </c>
      <c r="D945" s="2">
        <f>-LOG10(enrich_MSigDB_canonical__BA4_pu!$E945)</f>
        <v>8.1974908349231879E-2</v>
      </c>
      <c r="E945" s="1">
        <v>0.82799</v>
      </c>
      <c r="F945" s="1">
        <v>0.99995900000000004</v>
      </c>
      <c r="G945" s="1">
        <v>994</v>
      </c>
      <c r="H945" s="1">
        <v>1</v>
      </c>
      <c r="I945" s="1">
        <v>0.42231000000000002</v>
      </c>
      <c r="J945" s="2">
        <f>-LOG10(enrich_MSigDB_canonical__BA4_pu!$K945)</f>
        <v>0.17454142496360653</v>
      </c>
      <c r="K945" s="1">
        <v>0.66905000000000003</v>
      </c>
      <c r="L945" s="1">
        <v>0.94092399999999998</v>
      </c>
      <c r="M945" s="1">
        <v>944</v>
      </c>
      <c r="N945" s="1">
        <v>1</v>
      </c>
    </row>
    <row r="946" spans="1:14" x14ac:dyDescent="0.2">
      <c r="A946" s="1" t="s">
        <v>955</v>
      </c>
      <c r="B946" s="1">
        <v>12</v>
      </c>
      <c r="C946" s="1">
        <v>0.59775999999999996</v>
      </c>
      <c r="D946" s="2">
        <f>-LOG10(enrich_MSigDB_canonical__BA4_pu!$E946)</f>
        <v>8.6816862005747036E-2</v>
      </c>
      <c r="E946" s="1">
        <v>0.81881000000000004</v>
      </c>
      <c r="F946" s="1">
        <v>0.99995900000000004</v>
      </c>
      <c r="G946" s="1">
        <v>976</v>
      </c>
      <c r="H946" s="1">
        <v>1</v>
      </c>
      <c r="I946" s="1">
        <v>0.42231000000000002</v>
      </c>
      <c r="J946" s="2">
        <f>-LOG10(enrich_MSigDB_canonical__BA4_pu!$K946)</f>
        <v>0.17454142496360653</v>
      </c>
      <c r="K946" s="1">
        <v>0.66905000000000003</v>
      </c>
      <c r="L946" s="1">
        <v>0.94092399999999998</v>
      </c>
      <c r="M946" s="1">
        <v>945</v>
      </c>
      <c r="N946" s="1">
        <v>2</v>
      </c>
    </row>
    <row r="947" spans="1:14" x14ac:dyDescent="0.2">
      <c r="A947" s="1" t="s">
        <v>957</v>
      </c>
      <c r="B947" s="1">
        <v>16</v>
      </c>
      <c r="C947" s="1">
        <v>0.20951</v>
      </c>
      <c r="D947" s="2">
        <f>-LOG10(enrich_MSigDB_canonical__BA4_pu!$E947)</f>
        <v>0.30906005256398583</v>
      </c>
      <c r="E947" s="1">
        <v>0.49084</v>
      </c>
      <c r="F947" s="1">
        <v>0.99995900000000004</v>
      </c>
      <c r="G947" s="1">
        <v>607</v>
      </c>
      <c r="H947" s="1">
        <v>3</v>
      </c>
      <c r="I947" s="1">
        <v>0.42457</v>
      </c>
      <c r="J947" s="2">
        <f>-LOG10(enrich_MSigDB_canonical__BA4_pu!$K947)</f>
        <v>0.1734716936593485</v>
      </c>
      <c r="K947" s="1">
        <v>0.67069999999999996</v>
      </c>
      <c r="L947" s="1">
        <v>0.94176800000000005</v>
      </c>
      <c r="M947" s="1">
        <v>946</v>
      </c>
      <c r="N947" s="1">
        <v>1</v>
      </c>
    </row>
    <row r="948" spans="1:14" x14ac:dyDescent="0.2">
      <c r="A948" s="1" t="s">
        <v>958</v>
      </c>
      <c r="B948" s="1">
        <v>50</v>
      </c>
      <c r="C948" s="1">
        <v>7.4165999999999996E-2</v>
      </c>
      <c r="D948" s="2">
        <f>-LOG10(enrich_MSigDB_canonical__BA4_pu!$E948)</f>
        <v>0.59663922423447546</v>
      </c>
      <c r="E948" s="1">
        <v>0.25313999999999998</v>
      </c>
      <c r="F948" s="1">
        <v>0.78419799999999995</v>
      </c>
      <c r="G948" s="1">
        <v>429</v>
      </c>
      <c r="H948" s="1">
        <v>9</v>
      </c>
      <c r="I948" s="1">
        <v>0.42560999999999999</v>
      </c>
      <c r="J948" s="2">
        <f>-LOG10(enrich_MSigDB_canonical__BA4_pu!$K948)</f>
        <v>0.17293458084570962</v>
      </c>
      <c r="K948" s="1">
        <v>0.67152999999999996</v>
      </c>
      <c r="L948" s="1">
        <v>0.94176800000000005</v>
      </c>
      <c r="M948" s="1">
        <v>947</v>
      </c>
      <c r="N948" s="1">
        <v>6</v>
      </c>
    </row>
    <row r="949" spans="1:14" x14ac:dyDescent="0.2">
      <c r="A949" s="1" t="s">
        <v>959</v>
      </c>
      <c r="B949" s="1">
        <v>28</v>
      </c>
      <c r="C949" s="1">
        <v>0.65193000000000001</v>
      </c>
      <c r="D949" s="2">
        <f>-LOG10(enrich_MSigDB_canonical__BA4_pu!$E949)</f>
        <v>7.2347385951015961E-2</v>
      </c>
      <c r="E949" s="1">
        <v>0.84655000000000002</v>
      </c>
      <c r="F949" s="1">
        <v>0.99995900000000004</v>
      </c>
      <c r="G949" s="1">
        <v>1025</v>
      </c>
      <c r="H949" s="1">
        <v>3</v>
      </c>
      <c r="I949" s="1">
        <v>0.42587000000000003</v>
      </c>
      <c r="J949" s="2">
        <f>-LOG10(enrich_MSigDB_canonical__BA4_pu!$K949)</f>
        <v>0.17272121438934057</v>
      </c>
      <c r="K949" s="1">
        <v>0.67186000000000001</v>
      </c>
      <c r="L949" s="1">
        <v>0.94176800000000005</v>
      </c>
      <c r="M949" s="1">
        <v>948</v>
      </c>
      <c r="N949" s="1">
        <v>4</v>
      </c>
    </row>
    <row r="950" spans="1:14" x14ac:dyDescent="0.2">
      <c r="A950" s="1" t="s">
        <v>960</v>
      </c>
      <c r="B950" s="1">
        <v>18</v>
      </c>
      <c r="C950" s="1">
        <v>0.17080000000000001</v>
      </c>
      <c r="D950" s="2">
        <f>-LOG10(enrich_MSigDB_canonical__BA4_pu!$E950)</f>
        <v>0.36109162653481425</v>
      </c>
      <c r="E950" s="1">
        <v>0.43541999999999997</v>
      </c>
      <c r="F950" s="1">
        <v>0.99995900000000004</v>
      </c>
      <c r="G950" s="1">
        <v>550</v>
      </c>
      <c r="H950" s="1">
        <v>3</v>
      </c>
      <c r="I950" s="1">
        <v>0.42655999999999999</v>
      </c>
      <c r="J950" s="2">
        <f>-LOG10(enrich_MSigDB_canonical__BA4_pu!$K950)</f>
        <v>0.17231416928408064</v>
      </c>
      <c r="K950" s="1">
        <v>0.67249000000000003</v>
      </c>
      <c r="L950" s="1">
        <v>0.94176800000000005</v>
      </c>
      <c r="M950" s="1">
        <v>949</v>
      </c>
      <c r="N950" s="1">
        <v>2</v>
      </c>
    </row>
    <row r="951" spans="1:14" x14ac:dyDescent="0.2">
      <c r="A951" s="1" t="s">
        <v>961</v>
      </c>
      <c r="B951" s="1">
        <v>11</v>
      </c>
      <c r="C951" s="1">
        <v>0.56605000000000005</v>
      </c>
      <c r="D951" s="2">
        <f>-LOG10(enrich_MSigDB_canonical__BA4_pu!$E951)</f>
        <v>9.6253638862090318E-2</v>
      </c>
      <c r="E951" s="1">
        <v>0.80120999999999998</v>
      </c>
      <c r="F951" s="1">
        <v>0.99995900000000004</v>
      </c>
      <c r="G951" s="1">
        <v>943</v>
      </c>
      <c r="H951" s="1">
        <v>2</v>
      </c>
      <c r="I951" s="1">
        <v>0.42981999999999998</v>
      </c>
      <c r="J951" s="2">
        <f>-LOG10(enrich_MSigDB_canonical__BA4_pu!$K951)</f>
        <v>0.1706447582803271</v>
      </c>
      <c r="K951" s="1">
        <v>0.67508000000000001</v>
      </c>
      <c r="L951" s="1">
        <v>0.94436799999999999</v>
      </c>
      <c r="M951" s="1">
        <v>950</v>
      </c>
      <c r="N951" s="1">
        <v>2</v>
      </c>
    </row>
    <row r="952" spans="1:14" x14ac:dyDescent="0.2">
      <c r="A952" s="1" t="s">
        <v>962</v>
      </c>
      <c r="B952" s="1">
        <v>36</v>
      </c>
      <c r="C952" s="1">
        <v>0.16309000000000001</v>
      </c>
      <c r="D952" s="2">
        <f>-LOG10(enrich_MSigDB_canonical__BA4_pu!$E952)</f>
        <v>0.37365963262495766</v>
      </c>
      <c r="E952" s="1">
        <v>0.42299999999999999</v>
      </c>
      <c r="F952" s="1">
        <v>0.99995900000000004</v>
      </c>
      <c r="G952" s="1">
        <v>542</v>
      </c>
      <c r="H952" s="1">
        <v>6</v>
      </c>
      <c r="I952" s="1">
        <v>0.43076999999999999</v>
      </c>
      <c r="J952" s="2">
        <f>-LOG10(enrich_MSigDB_canonical__BA4_pu!$K952)</f>
        <v>0.17020109211669007</v>
      </c>
      <c r="K952" s="1">
        <v>0.67576999999999998</v>
      </c>
      <c r="L952" s="1">
        <v>0.94436799999999999</v>
      </c>
      <c r="M952" s="1">
        <v>951</v>
      </c>
      <c r="N952" s="1">
        <v>3</v>
      </c>
    </row>
    <row r="953" spans="1:14" x14ac:dyDescent="0.2">
      <c r="A953" s="1" t="s">
        <v>963</v>
      </c>
      <c r="B953" s="1">
        <v>24</v>
      </c>
      <c r="C953" s="1">
        <v>0.73097000000000001</v>
      </c>
      <c r="D953" s="2">
        <f>-LOG10(enrich_MSigDB_canonical__BA4_pu!$E953)</f>
        <v>5.4191793509432339E-2</v>
      </c>
      <c r="E953" s="1">
        <v>0.88268999999999997</v>
      </c>
      <c r="F953" s="1">
        <v>0.99995900000000004</v>
      </c>
      <c r="G953" s="1">
        <v>1091</v>
      </c>
      <c r="H953" s="1">
        <v>2</v>
      </c>
      <c r="I953" s="1">
        <v>0.43179000000000001</v>
      </c>
      <c r="J953" s="2">
        <f>-LOG10(enrich_MSigDB_canonical__BA4_pu!$K953)</f>
        <v>0.16965516918288148</v>
      </c>
      <c r="K953" s="1">
        <v>0.67662</v>
      </c>
      <c r="L953" s="1">
        <v>0.94456200000000001</v>
      </c>
      <c r="M953" s="1">
        <v>952</v>
      </c>
      <c r="N953" s="1">
        <v>3</v>
      </c>
    </row>
    <row r="954" spans="1:14" x14ac:dyDescent="0.2">
      <c r="A954" s="1" t="s">
        <v>964</v>
      </c>
      <c r="B954" s="1">
        <v>38</v>
      </c>
      <c r="C954" s="1">
        <v>0.2142</v>
      </c>
      <c r="D954" s="2">
        <f>-LOG10(enrich_MSigDB_canonical__BA4_pu!$E954)</f>
        <v>0.30345141077265619</v>
      </c>
      <c r="E954" s="1">
        <v>0.49722</v>
      </c>
      <c r="F954" s="1">
        <v>0.99995900000000004</v>
      </c>
      <c r="G954" s="1">
        <v>613</v>
      </c>
      <c r="H954" s="1">
        <v>6</v>
      </c>
      <c r="I954" s="1">
        <v>0.43590000000000001</v>
      </c>
      <c r="J954" s="2">
        <f>-LOG10(enrich_MSigDB_canonical__BA4_pu!$K954)</f>
        <v>0.16761883975295916</v>
      </c>
      <c r="K954" s="1">
        <v>0.67979999999999996</v>
      </c>
      <c r="L954" s="1">
        <v>0.94770100000000002</v>
      </c>
      <c r="M954" s="1">
        <v>953</v>
      </c>
      <c r="N954" s="1">
        <v>4</v>
      </c>
    </row>
    <row r="955" spans="1:14" x14ac:dyDescent="0.2">
      <c r="A955" s="1" t="s">
        <v>965</v>
      </c>
      <c r="B955" s="1">
        <v>21</v>
      </c>
      <c r="C955" s="1">
        <v>0.83153999999999995</v>
      </c>
      <c r="D955" s="2">
        <f>-LOG10(enrich_MSigDB_canonical__BA4_pu!$E955)</f>
        <v>3.4398536854064472E-2</v>
      </c>
      <c r="E955" s="1">
        <v>0.92384999999999995</v>
      </c>
      <c r="F955" s="1">
        <v>0.99995900000000004</v>
      </c>
      <c r="G955" s="1">
        <v>1159</v>
      </c>
      <c r="H955" s="1">
        <v>2</v>
      </c>
      <c r="I955" s="1">
        <v>0.43815999999999999</v>
      </c>
      <c r="J955" s="2">
        <f>-LOG10(enrich_MSigDB_canonical__BA4_pu!$K955)</f>
        <v>0.16661061807825556</v>
      </c>
      <c r="K955" s="1">
        <v>0.68137999999999999</v>
      </c>
      <c r="L955" s="1">
        <v>0.94770100000000002</v>
      </c>
      <c r="M955" s="1">
        <v>954</v>
      </c>
      <c r="N955" s="1">
        <v>2</v>
      </c>
    </row>
    <row r="956" spans="1:14" x14ac:dyDescent="0.2">
      <c r="A956" s="1" t="s">
        <v>966</v>
      </c>
      <c r="B956" s="1">
        <v>9</v>
      </c>
      <c r="C956" s="1">
        <v>1.8169999999999999E-2</v>
      </c>
      <c r="D956" s="2">
        <f>-LOG10(enrich_MSigDB_canonical__BA4_pu!$E956)</f>
        <v>1.050785698571443</v>
      </c>
      <c r="E956" s="1">
        <v>8.8964000000000001E-2</v>
      </c>
      <c r="F956" s="1">
        <v>0.40701199999999998</v>
      </c>
      <c r="G956" s="1">
        <v>290</v>
      </c>
      <c r="H956" s="1">
        <v>1</v>
      </c>
      <c r="I956" s="1">
        <v>0.43912000000000001</v>
      </c>
      <c r="J956" s="2">
        <f>-LOG10(enrich_MSigDB_canonical__BA4_pu!$K956)</f>
        <v>0.16612648313278039</v>
      </c>
      <c r="K956" s="1">
        <v>0.68213999999999997</v>
      </c>
      <c r="L956" s="1">
        <v>0.94770100000000002</v>
      </c>
      <c r="M956" s="1">
        <v>955</v>
      </c>
      <c r="N956" s="1">
        <v>1</v>
      </c>
    </row>
    <row r="957" spans="1:14" x14ac:dyDescent="0.2">
      <c r="A957" s="1" t="s">
        <v>967</v>
      </c>
      <c r="B957" s="1">
        <v>30</v>
      </c>
      <c r="C957" s="1">
        <v>0.97768999999999995</v>
      </c>
      <c r="D957" s="2">
        <f>-LOG10(enrich_MSigDB_canonical__BA4_pu!$E957)</f>
        <v>5.5420654556661625E-3</v>
      </c>
      <c r="E957" s="1">
        <v>0.98731999999999998</v>
      </c>
      <c r="F957" s="1">
        <v>0.99995900000000004</v>
      </c>
      <c r="G957" s="1">
        <v>1284</v>
      </c>
      <c r="H957" s="1">
        <v>1</v>
      </c>
      <c r="I957" s="1">
        <v>0.44108999999999998</v>
      </c>
      <c r="J957" s="2">
        <f>-LOG10(enrich_MSigDB_canonical__BA4_pu!$K957)</f>
        <v>0.16515347687970586</v>
      </c>
      <c r="K957" s="1">
        <v>0.68367</v>
      </c>
      <c r="L957" s="1">
        <v>0.94770100000000002</v>
      </c>
      <c r="M957" s="1">
        <v>956</v>
      </c>
      <c r="N957" s="1">
        <v>4</v>
      </c>
    </row>
    <row r="958" spans="1:14" x14ac:dyDescent="0.2">
      <c r="A958" s="1" t="s">
        <v>968</v>
      </c>
      <c r="B958" s="1">
        <v>35</v>
      </c>
      <c r="C958" s="1">
        <v>0.65663000000000005</v>
      </c>
      <c r="D958" s="2">
        <f>-LOG10(enrich_MSigDB_canonical__BA4_pu!$E958)</f>
        <v>7.1169047008990724E-2</v>
      </c>
      <c r="E958" s="1">
        <v>0.84884999999999999</v>
      </c>
      <c r="F958" s="1">
        <v>0.99995900000000004</v>
      </c>
      <c r="G958" s="1">
        <v>1034</v>
      </c>
      <c r="H958" s="1">
        <v>5</v>
      </c>
      <c r="I958" s="1">
        <v>0.44241999999999998</v>
      </c>
      <c r="J958" s="2">
        <f>-LOG10(enrich_MSigDB_canonical__BA4_pu!$K958)</f>
        <v>0.16452504424707196</v>
      </c>
      <c r="K958" s="1">
        <v>0.68466000000000005</v>
      </c>
      <c r="L958" s="1">
        <v>0.94770100000000002</v>
      </c>
      <c r="M958" s="1">
        <v>957</v>
      </c>
      <c r="N958" s="1">
        <v>5</v>
      </c>
    </row>
    <row r="959" spans="1:14" x14ac:dyDescent="0.2">
      <c r="A959" s="1" t="s">
        <v>969</v>
      </c>
      <c r="B959" s="1">
        <v>18</v>
      </c>
      <c r="C959" s="1">
        <v>1.3431999999999999E-3</v>
      </c>
      <c r="D959" s="2">
        <f>-LOG10(enrich_MSigDB_canonical__BA4_pu!$E959)</f>
        <v>1.9831337291710249</v>
      </c>
      <c r="E959" s="1">
        <v>1.0396000000000001E-2</v>
      </c>
      <c r="F959" s="1">
        <v>7.3494000000000004E-2</v>
      </c>
      <c r="G959" s="1">
        <v>188</v>
      </c>
      <c r="H959" s="1">
        <v>8</v>
      </c>
      <c r="I959" s="1">
        <v>0.44308999999999998</v>
      </c>
      <c r="J959" s="2">
        <f>-LOG10(enrich_MSigDB_canonical__BA4_pu!$K959)</f>
        <v>0.16425871094569228</v>
      </c>
      <c r="K959" s="1">
        <v>0.68508000000000002</v>
      </c>
      <c r="L959" s="1">
        <v>0.94770100000000002</v>
      </c>
      <c r="M959" s="1">
        <v>958</v>
      </c>
      <c r="N959" s="1">
        <v>1</v>
      </c>
    </row>
    <row r="960" spans="1:14" x14ac:dyDescent="0.2">
      <c r="A960" s="1" t="s">
        <v>970</v>
      </c>
      <c r="B960" s="1">
        <v>15</v>
      </c>
      <c r="C960" s="1">
        <v>5.8931999999999998E-2</v>
      </c>
      <c r="D960" s="2">
        <f>-LOG10(enrich_MSigDB_canonical__BA4_pu!$E960)</f>
        <v>0.66616998955435391</v>
      </c>
      <c r="E960" s="1">
        <v>0.21568999999999999</v>
      </c>
      <c r="F960" s="1">
        <v>0.711287</v>
      </c>
      <c r="G960" s="1">
        <v>403</v>
      </c>
      <c r="H960" s="1">
        <v>4</v>
      </c>
      <c r="I960" s="1">
        <v>0.44313999999999998</v>
      </c>
      <c r="J960" s="2">
        <f>-LOG10(enrich_MSigDB_canonical__BA4_pu!$K960)</f>
        <v>0.16423335438565573</v>
      </c>
      <c r="K960" s="1">
        <v>0.68511999999999995</v>
      </c>
      <c r="L960" s="1">
        <v>0.94770100000000002</v>
      </c>
      <c r="M960" s="1">
        <v>959</v>
      </c>
      <c r="N960" s="1">
        <v>2</v>
      </c>
    </row>
    <row r="961" spans="1:14" x14ac:dyDescent="0.2">
      <c r="A961" s="1" t="s">
        <v>971</v>
      </c>
      <c r="B961" s="1">
        <v>126</v>
      </c>
      <c r="C961" s="1">
        <v>0.81754000000000004</v>
      </c>
      <c r="D961" s="2">
        <f>-LOG10(enrich_MSigDB_canonical__BA4_pu!$E961)</f>
        <v>3.6958667416634013E-2</v>
      </c>
      <c r="E961" s="1">
        <v>0.91842000000000001</v>
      </c>
      <c r="F961" s="1">
        <v>0.99995900000000004</v>
      </c>
      <c r="G961" s="1">
        <v>1151</v>
      </c>
      <c r="H961" s="1">
        <v>17</v>
      </c>
      <c r="I961" s="1">
        <v>0.44389000000000001</v>
      </c>
      <c r="J961" s="2">
        <f>-LOG10(enrich_MSigDB_canonical__BA4_pu!$K961)</f>
        <v>0.16393552564800282</v>
      </c>
      <c r="K961" s="1">
        <v>0.68559000000000003</v>
      </c>
      <c r="L961" s="1">
        <v>0.94770100000000002</v>
      </c>
      <c r="M961" s="1">
        <v>960</v>
      </c>
      <c r="N961" s="1">
        <v>15</v>
      </c>
    </row>
    <row r="962" spans="1:14" x14ac:dyDescent="0.2">
      <c r="A962" s="1" t="s">
        <v>972</v>
      </c>
      <c r="B962" s="1">
        <v>17</v>
      </c>
      <c r="C962" s="1">
        <v>0.51909000000000005</v>
      </c>
      <c r="D962" s="2">
        <f>-LOG10(enrich_MSigDB_canonical__BA4_pu!$E962)</f>
        <v>0.11167445487895497</v>
      </c>
      <c r="E962" s="1">
        <v>0.77325999999999995</v>
      </c>
      <c r="F962" s="1">
        <v>0.99995900000000004</v>
      </c>
      <c r="G962" s="1">
        <v>905</v>
      </c>
      <c r="H962" s="1">
        <v>3</v>
      </c>
      <c r="I962" s="1">
        <v>0.44411</v>
      </c>
      <c r="J962" s="2">
        <f>-LOG10(enrich_MSigDB_canonical__BA4_pu!$K962)</f>
        <v>0.16384685017083095</v>
      </c>
      <c r="K962" s="1">
        <v>0.68572999999999995</v>
      </c>
      <c r="L962" s="1">
        <v>0.94770100000000002</v>
      </c>
      <c r="M962" s="1">
        <v>961</v>
      </c>
      <c r="N962" s="1">
        <v>2</v>
      </c>
    </row>
    <row r="963" spans="1:14" x14ac:dyDescent="0.2">
      <c r="A963" s="1" t="s">
        <v>973</v>
      </c>
      <c r="B963" s="1">
        <v>13</v>
      </c>
      <c r="C963" s="1">
        <v>0.26168999999999998</v>
      </c>
      <c r="D963" s="2">
        <f>-LOG10(enrich_MSigDB_canonical__BA4_pu!$E963)</f>
        <v>0.25540976384761149</v>
      </c>
      <c r="E963" s="1">
        <v>0.55537999999999998</v>
      </c>
      <c r="F963" s="1">
        <v>0.99995900000000004</v>
      </c>
      <c r="G963" s="1">
        <v>668</v>
      </c>
      <c r="H963" s="1">
        <v>2</v>
      </c>
      <c r="I963" s="1">
        <v>0.44445000000000001</v>
      </c>
      <c r="J963" s="2">
        <f>-LOG10(enrich_MSigDB_canonical__BA4_pu!$K963)</f>
        <v>0.16367588429324828</v>
      </c>
      <c r="K963" s="1">
        <v>0.68600000000000005</v>
      </c>
      <c r="L963" s="1">
        <v>0.94770100000000002</v>
      </c>
      <c r="M963" s="1">
        <v>962</v>
      </c>
      <c r="N963" s="1">
        <v>1</v>
      </c>
    </row>
    <row r="964" spans="1:14" x14ac:dyDescent="0.2">
      <c r="A964" s="1" t="s">
        <v>974</v>
      </c>
      <c r="B964" s="1">
        <v>72</v>
      </c>
      <c r="C964" s="1">
        <v>0.18665000000000001</v>
      </c>
      <c r="D964" s="2">
        <f>-LOG10(enrich_MSigDB_canonical__BA4_pu!$E964)</f>
        <v>0.33809270723397922</v>
      </c>
      <c r="E964" s="1">
        <v>0.45910000000000001</v>
      </c>
      <c r="F964" s="1">
        <v>0.99995900000000004</v>
      </c>
      <c r="G964" s="1">
        <v>572</v>
      </c>
      <c r="H964" s="1">
        <v>11</v>
      </c>
      <c r="I964" s="1">
        <v>0.44853999999999999</v>
      </c>
      <c r="J964" s="2">
        <f>-LOG10(enrich_MSigDB_canonical__BA4_pu!$K964)</f>
        <v>0.16185011946666508</v>
      </c>
      <c r="K964" s="1">
        <v>0.68889</v>
      </c>
      <c r="L964" s="1">
        <v>0.95070600000000005</v>
      </c>
      <c r="M964" s="1">
        <v>963</v>
      </c>
      <c r="N964" s="1">
        <v>9</v>
      </c>
    </row>
    <row r="965" spans="1:14" x14ac:dyDescent="0.2">
      <c r="A965" s="1" t="s">
        <v>975</v>
      </c>
      <c r="B965" s="1">
        <v>26</v>
      </c>
      <c r="C965" s="1">
        <v>0.58508000000000004</v>
      </c>
      <c r="D965" s="2">
        <f>-LOG10(enrich_MSigDB_canonical__BA4_pu!$E965)</f>
        <v>9.0540253606754606E-2</v>
      </c>
      <c r="E965" s="1">
        <v>0.81181999999999999</v>
      </c>
      <c r="F965" s="1">
        <v>0.99995900000000004</v>
      </c>
      <c r="G965" s="1">
        <v>967</v>
      </c>
      <c r="H965" s="1">
        <v>4</v>
      </c>
      <c r="I965" s="1">
        <v>0.45238</v>
      </c>
      <c r="J965" s="2">
        <f>-LOG10(enrich_MSigDB_canonical__BA4_pu!$K965)</f>
        <v>0.16019525479685268</v>
      </c>
      <c r="K965" s="1">
        <v>0.69152000000000002</v>
      </c>
      <c r="L965" s="1">
        <v>0.95208300000000001</v>
      </c>
      <c r="M965" s="1">
        <v>964</v>
      </c>
      <c r="N965" s="1">
        <v>4</v>
      </c>
    </row>
    <row r="966" spans="1:14" x14ac:dyDescent="0.2">
      <c r="A966" s="1" t="s">
        <v>976</v>
      </c>
      <c r="B966" s="1">
        <v>27</v>
      </c>
      <c r="C966" s="1">
        <v>2.4403999999999999E-2</v>
      </c>
      <c r="D966" s="2">
        <f>-LOG10(enrich_MSigDB_canonical__BA4_pu!$E966)</f>
        <v>0.95043313083534864</v>
      </c>
      <c r="E966" s="1">
        <v>0.11209</v>
      </c>
      <c r="F966" s="1">
        <v>0.48841099999999998</v>
      </c>
      <c r="G966" s="1">
        <v>305</v>
      </c>
      <c r="H966" s="1">
        <v>5</v>
      </c>
      <c r="I966" s="1">
        <v>0.45413999999999999</v>
      </c>
      <c r="J966" s="2">
        <f>-LOG10(enrich_MSigDB_canonical__BA4_pu!$K966)</f>
        <v>0.15935451051060573</v>
      </c>
      <c r="K966" s="1">
        <v>0.69286000000000003</v>
      </c>
      <c r="L966" s="1">
        <v>0.95208300000000001</v>
      </c>
      <c r="M966" s="1">
        <v>965</v>
      </c>
      <c r="N966" s="1">
        <v>1</v>
      </c>
    </row>
    <row r="967" spans="1:14" x14ac:dyDescent="0.2">
      <c r="A967" s="1" t="s">
        <v>977</v>
      </c>
      <c r="B967" s="1">
        <v>4</v>
      </c>
      <c r="C967" s="1">
        <v>0.78825000000000001</v>
      </c>
      <c r="D967" s="2">
        <f>-LOG10(enrich_MSigDB_canonical__BA4_pu!$E967)</f>
        <v>4.2732811984083428E-2</v>
      </c>
      <c r="E967" s="1">
        <v>0.90629000000000004</v>
      </c>
      <c r="F967" s="1">
        <v>0.99995900000000004</v>
      </c>
      <c r="G967" s="1">
        <v>1133</v>
      </c>
      <c r="H967" s="1">
        <v>0</v>
      </c>
      <c r="I967" s="1">
        <v>0.45590999999999998</v>
      </c>
      <c r="J967" s="2">
        <f>-LOG10(enrich_MSigDB_canonical__BA4_pu!$K967)</f>
        <v>0.1585279029301806</v>
      </c>
      <c r="K967" s="1">
        <v>0.69418000000000002</v>
      </c>
      <c r="L967" s="1">
        <v>0.95208300000000001</v>
      </c>
      <c r="M967" s="1">
        <v>966</v>
      </c>
      <c r="N967" s="1">
        <v>0</v>
      </c>
    </row>
    <row r="968" spans="1:14" x14ac:dyDescent="0.2">
      <c r="A968" s="1" t="s">
        <v>978</v>
      </c>
      <c r="B968" s="1">
        <v>37</v>
      </c>
      <c r="C968" s="1">
        <v>0.22617999999999999</v>
      </c>
      <c r="D968" s="2">
        <f>-LOG10(enrich_MSigDB_canonical__BA4_pu!$E968)</f>
        <v>0.28996730093424644</v>
      </c>
      <c r="E968" s="1">
        <v>0.51290000000000002</v>
      </c>
      <c r="F968" s="1">
        <v>0.99995900000000004</v>
      </c>
      <c r="G968" s="1">
        <v>624</v>
      </c>
      <c r="H968" s="1">
        <v>8</v>
      </c>
      <c r="I968" s="1">
        <v>0.45902999999999999</v>
      </c>
      <c r="J968" s="2">
        <f>-LOG10(enrich_MSigDB_canonical__BA4_pu!$K968)</f>
        <v>0.15710382149145483</v>
      </c>
      <c r="K968" s="1">
        <v>0.69645999999999997</v>
      </c>
      <c r="L968" s="1">
        <v>0.95208300000000001</v>
      </c>
      <c r="M968" s="1">
        <v>967</v>
      </c>
      <c r="N968" s="1">
        <v>4</v>
      </c>
    </row>
    <row r="969" spans="1:14" x14ac:dyDescent="0.2">
      <c r="A969" s="1" t="s">
        <v>979</v>
      </c>
      <c r="B969" s="1">
        <v>13</v>
      </c>
      <c r="C969" s="1">
        <v>0.89263000000000003</v>
      </c>
      <c r="D969" s="2">
        <f>-LOG10(enrich_MSigDB_canonical__BA4_pu!$E969)</f>
        <v>2.2770399820402538E-2</v>
      </c>
      <c r="E969" s="1">
        <v>0.94891999999999999</v>
      </c>
      <c r="F969" s="1">
        <v>0.99995900000000004</v>
      </c>
      <c r="G969" s="1">
        <v>1205</v>
      </c>
      <c r="H969" s="1">
        <v>1</v>
      </c>
      <c r="I969" s="1">
        <v>0.45989000000000002</v>
      </c>
      <c r="J969" s="2">
        <f>-LOG10(enrich_MSigDB_canonical__BA4_pu!$K969)</f>
        <v>0.15664262156204442</v>
      </c>
      <c r="K969" s="1">
        <v>0.69720000000000004</v>
      </c>
      <c r="L969" s="1">
        <v>0.95208300000000001</v>
      </c>
      <c r="M969" s="1">
        <v>968</v>
      </c>
      <c r="N969" s="1">
        <v>2</v>
      </c>
    </row>
    <row r="970" spans="1:14" x14ac:dyDescent="0.2">
      <c r="A970" s="1" t="s">
        <v>981</v>
      </c>
      <c r="B970" s="1">
        <v>19</v>
      </c>
      <c r="C970" s="1">
        <v>2.2960999999999999E-2</v>
      </c>
      <c r="D970" s="2">
        <f>-LOG10(enrich_MSigDB_canonical__BA4_pu!$E970)</f>
        <v>0.97260961531503065</v>
      </c>
      <c r="E970" s="1">
        <v>0.10650999999999999</v>
      </c>
      <c r="F970" s="1">
        <v>0.47026400000000002</v>
      </c>
      <c r="G970" s="1">
        <v>301</v>
      </c>
      <c r="H970" s="1">
        <v>7</v>
      </c>
      <c r="I970" s="1">
        <v>0.46033000000000002</v>
      </c>
      <c r="J970" s="2">
        <f>-LOG10(enrich_MSigDB_canonical__BA4_pu!$K970)</f>
        <v>0.15643088299174168</v>
      </c>
      <c r="K970" s="1">
        <v>0.69754000000000005</v>
      </c>
      <c r="L970" s="1">
        <v>0.95208300000000001</v>
      </c>
      <c r="M970" s="1">
        <v>969</v>
      </c>
      <c r="N970" s="1">
        <v>2</v>
      </c>
    </row>
    <row r="971" spans="1:14" x14ac:dyDescent="0.2">
      <c r="A971" s="1" t="s">
        <v>980</v>
      </c>
      <c r="B971" s="1">
        <v>19</v>
      </c>
      <c r="C971" s="1">
        <v>0.34827000000000002</v>
      </c>
      <c r="D971" s="2">
        <f>-LOG10(enrich_MSigDB_canonical__BA4_pu!$E971)</f>
        <v>0.19042681907794787</v>
      </c>
      <c r="E971" s="1">
        <v>0.64502000000000004</v>
      </c>
      <c r="F971" s="1">
        <v>0.99995900000000004</v>
      </c>
      <c r="G971" s="1">
        <v>750</v>
      </c>
      <c r="H971" s="1">
        <v>4</v>
      </c>
      <c r="I971" s="1">
        <v>0.46033000000000002</v>
      </c>
      <c r="J971" s="2">
        <f>-LOG10(enrich_MSigDB_canonical__BA4_pu!$K971)</f>
        <v>0.15643088299174168</v>
      </c>
      <c r="K971" s="1">
        <v>0.69754000000000005</v>
      </c>
      <c r="L971" s="1">
        <v>0.95208300000000001</v>
      </c>
      <c r="M971" s="1">
        <v>970</v>
      </c>
      <c r="N971" s="1">
        <v>1</v>
      </c>
    </row>
    <row r="972" spans="1:14" x14ac:dyDescent="0.2">
      <c r="A972" s="1" t="s">
        <v>983</v>
      </c>
      <c r="B972" s="1">
        <v>20</v>
      </c>
      <c r="C972" s="1">
        <v>0.1812</v>
      </c>
      <c r="D972" s="2">
        <f>-LOG10(enrich_MSigDB_canonical__BA4_pu!$E972)</f>
        <v>0.34567903829632135</v>
      </c>
      <c r="E972" s="1">
        <v>0.45115</v>
      </c>
      <c r="F972" s="1">
        <v>0.99995900000000004</v>
      </c>
      <c r="G972" s="1">
        <v>566</v>
      </c>
      <c r="H972" s="1">
        <v>3</v>
      </c>
      <c r="I972" s="1">
        <v>0.46092</v>
      </c>
      <c r="J972" s="2">
        <f>-LOG10(enrich_MSigDB_canonical__BA4_pu!$K972)</f>
        <v>0.1562130245941816</v>
      </c>
      <c r="K972" s="1">
        <v>0.69789000000000001</v>
      </c>
      <c r="L972" s="1">
        <v>0.95208300000000001</v>
      </c>
      <c r="M972" s="1">
        <v>971</v>
      </c>
      <c r="N972" s="1">
        <v>1</v>
      </c>
    </row>
    <row r="973" spans="1:14" x14ac:dyDescent="0.2">
      <c r="A973" s="1" t="s">
        <v>982</v>
      </c>
      <c r="B973" s="1">
        <v>20</v>
      </c>
      <c r="C973" s="1">
        <v>0.92259000000000002</v>
      </c>
      <c r="D973" s="2">
        <f>-LOG10(enrich_MSigDB_canonical__BA4_pu!$E973)</f>
        <v>1.6919742720099197E-2</v>
      </c>
      <c r="E973" s="1">
        <v>0.96179000000000003</v>
      </c>
      <c r="F973" s="1">
        <v>0.99995900000000004</v>
      </c>
      <c r="G973" s="1">
        <v>1229</v>
      </c>
      <c r="H973" s="1">
        <v>1</v>
      </c>
      <c r="I973" s="1">
        <v>0.46092</v>
      </c>
      <c r="J973" s="2">
        <f>-LOG10(enrich_MSigDB_canonical__BA4_pu!$K973)</f>
        <v>0.1562130245941816</v>
      </c>
      <c r="K973" s="1">
        <v>0.69789000000000001</v>
      </c>
      <c r="L973" s="1">
        <v>0.95208300000000001</v>
      </c>
      <c r="M973" s="1">
        <v>972</v>
      </c>
      <c r="N973" s="1">
        <v>1</v>
      </c>
    </row>
    <row r="974" spans="1:14" x14ac:dyDescent="0.2">
      <c r="A974" s="1" t="s">
        <v>984</v>
      </c>
      <c r="B974" s="1">
        <v>7</v>
      </c>
      <c r="C974" s="1">
        <v>0.11992999999999999</v>
      </c>
      <c r="D974" s="2">
        <f>-LOG10(enrich_MSigDB_canonical__BA4_pu!$E974)</f>
        <v>0.45632920651840386</v>
      </c>
      <c r="E974" s="1">
        <v>0.34967999999999999</v>
      </c>
      <c r="F974" s="1">
        <v>0.94842400000000004</v>
      </c>
      <c r="G974" s="1">
        <v>490</v>
      </c>
      <c r="H974" s="1">
        <v>2</v>
      </c>
      <c r="I974" s="1">
        <v>0.46112999999999998</v>
      </c>
      <c r="J974" s="2">
        <f>-LOG10(enrich_MSigDB_canonical__BA4_pu!$K974)</f>
        <v>0.15613213358715303</v>
      </c>
      <c r="K974" s="1">
        <v>0.69801999999999997</v>
      </c>
      <c r="L974" s="1">
        <v>0.95208300000000001</v>
      </c>
      <c r="M974" s="1">
        <v>973</v>
      </c>
      <c r="N974" s="1">
        <v>1</v>
      </c>
    </row>
    <row r="975" spans="1:14" x14ac:dyDescent="0.2">
      <c r="A975" s="1" t="s">
        <v>985</v>
      </c>
      <c r="B975" s="1">
        <v>43</v>
      </c>
      <c r="C975" s="1">
        <v>0.98673</v>
      </c>
      <c r="D975" s="2">
        <f>-LOG10(enrich_MSigDB_canonical__BA4_pu!$E975)</f>
        <v>3.5671384304077425E-3</v>
      </c>
      <c r="E975" s="1">
        <v>0.99182000000000003</v>
      </c>
      <c r="F975" s="1">
        <v>0.99995900000000004</v>
      </c>
      <c r="G975" s="1">
        <v>1299</v>
      </c>
      <c r="H975" s="1">
        <v>3</v>
      </c>
      <c r="I975" s="1">
        <v>0.46238000000000001</v>
      </c>
      <c r="J975" s="2">
        <f>-LOG10(enrich_MSigDB_canonical__BA4_pu!$K975)</f>
        <v>0.15563467414511237</v>
      </c>
      <c r="K975" s="1">
        <v>0.69882</v>
      </c>
      <c r="L975" s="1">
        <v>0.95208300000000001</v>
      </c>
      <c r="M975" s="1">
        <v>974</v>
      </c>
      <c r="N975" s="1">
        <v>5</v>
      </c>
    </row>
    <row r="976" spans="1:14" x14ac:dyDescent="0.2">
      <c r="A976" s="1" t="s">
        <v>986</v>
      </c>
      <c r="B976" s="1">
        <v>51</v>
      </c>
      <c r="C976" s="1">
        <v>0.13442000000000001</v>
      </c>
      <c r="D976" s="2">
        <f>-LOG10(enrich_MSigDB_canonical__BA4_pu!$E976)</f>
        <v>0.42491612098197695</v>
      </c>
      <c r="E976" s="1">
        <v>0.37591000000000002</v>
      </c>
      <c r="F976" s="1">
        <v>0.98731100000000005</v>
      </c>
      <c r="G976" s="1">
        <v>506</v>
      </c>
      <c r="H976" s="1">
        <v>10</v>
      </c>
      <c r="I976" s="1">
        <v>0.46253</v>
      </c>
      <c r="J976" s="2">
        <f>-LOG10(enrich_MSigDB_canonical__BA4_pu!$K976)</f>
        <v>0.15557253176059962</v>
      </c>
      <c r="K976" s="1">
        <v>0.69891999999999999</v>
      </c>
      <c r="L976" s="1">
        <v>0.95208300000000001</v>
      </c>
      <c r="M976" s="1">
        <v>975</v>
      </c>
      <c r="N976" s="1">
        <v>7</v>
      </c>
    </row>
    <row r="977" spans="1:14" x14ac:dyDescent="0.2">
      <c r="A977" s="1" t="s">
        <v>987</v>
      </c>
      <c r="B977" s="1">
        <v>18</v>
      </c>
      <c r="C977" s="2">
        <v>1.0560999999999999E-6</v>
      </c>
      <c r="D977" s="2">
        <f>-LOG10(enrich_MSigDB_canonical__BA4_pu!$E977)</f>
        <v>4.7299037185796697</v>
      </c>
      <c r="E977" s="2">
        <v>1.8624999999999999E-5</v>
      </c>
      <c r="F977" s="1">
        <v>2.72E-4</v>
      </c>
      <c r="G977" s="1">
        <v>83</v>
      </c>
      <c r="H977" s="1">
        <v>11</v>
      </c>
      <c r="I977" s="1">
        <v>0.46298</v>
      </c>
      <c r="J977" s="2">
        <f>-LOG10(enrich_MSigDB_canonical__BA4_pu!$K977)</f>
        <v>0.15539858037365334</v>
      </c>
      <c r="K977" s="1">
        <v>0.69920000000000004</v>
      </c>
      <c r="L977" s="1">
        <v>0.95208300000000001</v>
      </c>
      <c r="M977" s="1">
        <v>976</v>
      </c>
      <c r="N977" s="1">
        <v>1</v>
      </c>
    </row>
    <row r="978" spans="1:14" x14ac:dyDescent="0.2">
      <c r="A978" s="1" t="s">
        <v>988</v>
      </c>
      <c r="B978" s="1">
        <v>42</v>
      </c>
      <c r="C978" s="1">
        <v>0.11167000000000001</v>
      </c>
      <c r="D978" s="2">
        <f>-LOG10(enrich_MSigDB_canonical__BA4_pu!$E978)</f>
        <v>0.4769171842659688</v>
      </c>
      <c r="E978" s="1">
        <v>0.33349000000000001</v>
      </c>
      <c r="F978" s="1">
        <v>0.91486199999999995</v>
      </c>
      <c r="G978" s="1">
        <v>484</v>
      </c>
      <c r="H978" s="1">
        <v>11</v>
      </c>
      <c r="I978" s="1">
        <v>0.46600999999999998</v>
      </c>
      <c r="J978" s="2">
        <f>-LOG10(enrich_MSigDB_canonical__BA4_pu!$K978)</f>
        <v>0.15400947186776251</v>
      </c>
      <c r="K978" s="1">
        <v>0.70143999999999995</v>
      </c>
      <c r="L978" s="1">
        <v>0.95415899999999998</v>
      </c>
      <c r="M978" s="1">
        <v>977</v>
      </c>
      <c r="N978" s="1">
        <v>6</v>
      </c>
    </row>
    <row r="979" spans="1:14" x14ac:dyDescent="0.2">
      <c r="A979" s="1" t="s">
        <v>989</v>
      </c>
      <c r="B979" s="1">
        <v>11</v>
      </c>
      <c r="C979" s="1">
        <v>0.97506000000000004</v>
      </c>
      <c r="D979" s="2">
        <f>-LOG10(enrich_MSigDB_canonical__BA4_pu!$E979)</f>
        <v>6.1803487554109894E-3</v>
      </c>
      <c r="E979" s="1">
        <v>0.98587000000000002</v>
      </c>
      <c r="F979" s="1">
        <v>0.99995900000000004</v>
      </c>
      <c r="G979" s="1">
        <v>1281</v>
      </c>
      <c r="H979" s="1">
        <v>0</v>
      </c>
      <c r="I979" s="1">
        <v>0.47276000000000001</v>
      </c>
      <c r="J979" s="2">
        <f>-LOG10(enrich_MSigDB_canonical__BA4_pu!$K979)</f>
        <v>0.15112148746198567</v>
      </c>
      <c r="K979" s="1">
        <v>0.70611999999999997</v>
      </c>
      <c r="L979" s="1">
        <v>0.95862099999999995</v>
      </c>
      <c r="M979" s="1">
        <v>978</v>
      </c>
      <c r="N979" s="1">
        <v>1</v>
      </c>
    </row>
    <row r="980" spans="1:14" x14ac:dyDescent="0.2">
      <c r="A980" s="1" t="s">
        <v>990</v>
      </c>
      <c r="B980" s="1">
        <v>14</v>
      </c>
      <c r="C980" s="1">
        <v>0.62453999999999998</v>
      </c>
      <c r="D980" s="2">
        <f>-LOG10(enrich_MSigDB_canonical__BA4_pu!$E980)</f>
        <v>7.939670955001582E-2</v>
      </c>
      <c r="E980" s="1">
        <v>0.83291999999999999</v>
      </c>
      <c r="F980" s="1">
        <v>0.99995900000000004</v>
      </c>
      <c r="G980" s="1">
        <v>999</v>
      </c>
      <c r="H980" s="1">
        <v>2</v>
      </c>
      <c r="I980" s="1">
        <v>0.4728</v>
      </c>
      <c r="J980" s="2">
        <f>-LOG10(enrich_MSigDB_canonical__BA4_pu!$K980)</f>
        <v>0.15109688642071795</v>
      </c>
      <c r="K980" s="1">
        <v>0.70616000000000001</v>
      </c>
      <c r="L980" s="1">
        <v>0.95862099999999995</v>
      </c>
      <c r="M980" s="1">
        <v>979</v>
      </c>
      <c r="N980" s="1">
        <v>1</v>
      </c>
    </row>
    <row r="981" spans="1:14" x14ac:dyDescent="0.2">
      <c r="A981" s="1" t="s">
        <v>991</v>
      </c>
      <c r="B981" s="1">
        <v>62</v>
      </c>
      <c r="C981" s="1">
        <v>0.94918000000000002</v>
      </c>
      <c r="D981" s="2">
        <f>-LOG10(enrich_MSigDB_canonical__BA4_pu!$E981)</f>
        <v>1.1637277974522355E-2</v>
      </c>
      <c r="E981" s="1">
        <v>0.97355999999999998</v>
      </c>
      <c r="F981" s="1">
        <v>0.99995900000000004</v>
      </c>
      <c r="G981" s="1">
        <v>1257</v>
      </c>
      <c r="H981" s="1">
        <v>6</v>
      </c>
      <c r="I981" s="1">
        <v>0.47502</v>
      </c>
      <c r="J981" s="2">
        <f>-LOG10(enrich_MSigDB_canonical__BA4_pu!$K981)</f>
        <v>0.1501201219628594</v>
      </c>
      <c r="K981" s="1">
        <v>0.70774999999999999</v>
      </c>
      <c r="L981" s="1">
        <v>0.95979499999999995</v>
      </c>
      <c r="M981" s="1">
        <v>980</v>
      </c>
      <c r="N981" s="1">
        <v>7</v>
      </c>
    </row>
    <row r="982" spans="1:14" x14ac:dyDescent="0.2">
      <c r="A982" s="1" t="s">
        <v>992</v>
      </c>
      <c r="B982" s="1">
        <v>42</v>
      </c>
      <c r="C982" s="2">
        <v>9.4019E-9</v>
      </c>
      <c r="D982" s="2">
        <f>-LOG10(enrich_MSigDB_canonical__BA4_pu!$E982)</f>
        <v>5.4288737229156885</v>
      </c>
      <c r="E982" s="2">
        <v>3.7249999999999999E-6</v>
      </c>
      <c r="F982" s="2">
        <v>7.3999999999999996E-5</v>
      </c>
      <c r="G982" s="1">
        <v>56</v>
      </c>
      <c r="H982" s="1">
        <v>21</v>
      </c>
      <c r="I982" s="1">
        <v>0.48005999999999999</v>
      </c>
      <c r="J982" s="2">
        <f>-LOG10(enrich_MSigDB_canonical__BA4_pu!$K982)</f>
        <v>0.14819148577176255</v>
      </c>
      <c r="K982" s="1">
        <v>0.71089999999999998</v>
      </c>
      <c r="L982" s="1">
        <v>0.96264899999999998</v>
      </c>
      <c r="M982" s="1">
        <v>981</v>
      </c>
      <c r="N982" s="1">
        <v>2</v>
      </c>
    </row>
    <row r="983" spans="1:14" x14ac:dyDescent="0.2">
      <c r="A983" s="1" t="s">
        <v>993</v>
      </c>
      <c r="B983" s="1">
        <v>12</v>
      </c>
      <c r="C983" s="1">
        <v>0.84386000000000005</v>
      </c>
      <c r="D983" s="2">
        <f>-LOG10(enrich_MSigDB_canonical__BA4_pu!$E983)</f>
        <v>3.1965586969438901E-2</v>
      </c>
      <c r="E983" s="1">
        <v>0.92903999999999998</v>
      </c>
      <c r="F983" s="1">
        <v>0.99995900000000004</v>
      </c>
      <c r="G983" s="1">
        <v>1163</v>
      </c>
      <c r="H983" s="1">
        <v>1</v>
      </c>
      <c r="I983" s="1">
        <v>0.48066999999999999</v>
      </c>
      <c r="J983" s="2">
        <f>-LOG10(enrich_MSigDB_canonical__BA4_pu!$K983)</f>
        <v>0.14794719130214939</v>
      </c>
      <c r="K983" s="1">
        <v>0.71130000000000004</v>
      </c>
      <c r="L983" s="1">
        <v>0.96264899999999998</v>
      </c>
      <c r="M983" s="1">
        <v>982</v>
      </c>
      <c r="N983" s="1">
        <v>2</v>
      </c>
    </row>
    <row r="984" spans="1:14" x14ac:dyDescent="0.2">
      <c r="A984" s="1" t="s">
        <v>994</v>
      </c>
      <c r="B984" s="1">
        <v>23</v>
      </c>
      <c r="C984" s="1">
        <v>0.91113</v>
      </c>
      <c r="D984" s="2">
        <f>-LOG10(enrich_MSigDB_canonical__BA4_pu!$E984)</f>
        <v>1.927416346773338E-2</v>
      </c>
      <c r="E984" s="1">
        <v>0.95659000000000005</v>
      </c>
      <c r="F984" s="1">
        <v>0.99995900000000004</v>
      </c>
      <c r="G984" s="1">
        <v>1219</v>
      </c>
      <c r="H984" s="1">
        <v>2</v>
      </c>
      <c r="I984" s="1">
        <v>0.48282000000000003</v>
      </c>
      <c r="J984" s="2">
        <f>-LOG10(enrich_MSigDB_canonical__BA4_pu!$K984)</f>
        <v>0.14716027653354641</v>
      </c>
      <c r="K984" s="1">
        <v>0.71258999999999995</v>
      </c>
      <c r="L984" s="1">
        <v>0.96341299999999996</v>
      </c>
      <c r="M984" s="1">
        <v>983</v>
      </c>
      <c r="N984" s="1">
        <v>3</v>
      </c>
    </row>
    <row r="985" spans="1:14" x14ac:dyDescent="0.2">
      <c r="A985" s="1" t="s">
        <v>995</v>
      </c>
      <c r="B985" s="1">
        <v>94</v>
      </c>
      <c r="C985" s="1">
        <v>1.7186999999999999E-4</v>
      </c>
      <c r="D985" s="2">
        <f>-LOG10(enrich_MSigDB_canonical__BA4_pu!$E985)</f>
        <v>2.7395708244220653</v>
      </c>
      <c r="E985" s="1">
        <v>1.8215E-3</v>
      </c>
      <c r="F985" s="1">
        <v>1.6139000000000001E-2</v>
      </c>
      <c r="G985" s="1">
        <v>150</v>
      </c>
      <c r="H985" s="1">
        <v>29</v>
      </c>
      <c r="I985" s="1">
        <v>0.48485</v>
      </c>
      <c r="J985" s="2">
        <f>-LOG10(enrich_MSigDB_canonical__BA4_pu!$K985)</f>
        <v>0.14641128803074344</v>
      </c>
      <c r="K985" s="1">
        <v>0.71382000000000001</v>
      </c>
      <c r="L985" s="1">
        <v>0.96409400000000001</v>
      </c>
      <c r="M985" s="1">
        <v>984</v>
      </c>
      <c r="N985" s="1">
        <v>5</v>
      </c>
    </row>
    <row r="986" spans="1:14" x14ac:dyDescent="0.2">
      <c r="A986" s="1" t="s">
        <v>996</v>
      </c>
      <c r="B986" s="1">
        <v>42</v>
      </c>
      <c r="C986" s="2">
        <v>5.1226000000000005E-10</v>
      </c>
      <c r="D986" s="2">
        <f>-LOG10(enrich_MSigDB_canonical__BA4_pu!$E986)</f>
        <v>5.4288737229156885</v>
      </c>
      <c r="E986" s="2">
        <v>3.7249999999999999E-6</v>
      </c>
      <c r="F986" s="2">
        <v>7.3999999999999996E-5</v>
      </c>
      <c r="G986" s="1">
        <v>46</v>
      </c>
      <c r="H986" s="1">
        <v>22</v>
      </c>
      <c r="I986" s="1">
        <v>0.48702000000000001</v>
      </c>
      <c r="J986" s="2">
        <f>-LOG10(enrich_MSigDB_canonical__BA4_pu!$K986)</f>
        <v>0.14547534747604343</v>
      </c>
      <c r="K986" s="1">
        <v>0.71536</v>
      </c>
      <c r="L986" s="1">
        <v>0.96518599999999999</v>
      </c>
      <c r="M986" s="1">
        <v>985</v>
      </c>
      <c r="N986" s="1">
        <v>2</v>
      </c>
    </row>
    <row r="987" spans="1:14" x14ac:dyDescent="0.2">
      <c r="A987" s="1" t="s">
        <v>997</v>
      </c>
      <c r="B987" s="1">
        <v>206</v>
      </c>
      <c r="C987" s="1">
        <v>0.58504999999999996</v>
      </c>
      <c r="D987" s="2">
        <f>-LOG10(enrich_MSigDB_canonical__BA4_pu!$E987)</f>
        <v>9.0545603279794731E-2</v>
      </c>
      <c r="E987" s="1">
        <v>0.81181000000000003</v>
      </c>
      <c r="F987" s="1">
        <v>0.99995900000000004</v>
      </c>
      <c r="G987" s="1">
        <v>966</v>
      </c>
      <c r="H987" s="1">
        <v>27</v>
      </c>
      <c r="I987" s="1">
        <v>0.48887000000000003</v>
      </c>
      <c r="J987" s="2">
        <f>-LOG10(enrich_MSigDB_canonical__BA4_pu!$K987)</f>
        <v>0.14475349966096493</v>
      </c>
      <c r="K987" s="1">
        <v>0.71655000000000002</v>
      </c>
      <c r="L987" s="1">
        <v>0.96581300000000003</v>
      </c>
      <c r="M987" s="1">
        <v>986</v>
      </c>
      <c r="N987" s="1">
        <v>22</v>
      </c>
    </row>
    <row r="988" spans="1:14" x14ac:dyDescent="0.2">
      <c r="A988" s="1" t="s">
        <v>998</v>
      </c>
      <c r="B988" s="1">
        <v>34</v>
      </c>
      <c r="C988" s="1">
        <v>0.12409000000000001</v>
      </c>
      <c r="D988" s="2">
        <f>-LOG10(enrich_MSigDB_canonical__BA4_pu!$E988)</f>
        <v>0.44729529008652458</v>
      </c>
      <c r="E988" s="1">
        <v>0.35703000000000001</v>
      </c>
      <c r="F988" s="1">
        <v>0.96245499999999995</v>
      </c>
      <c r="G988" s="1">
        <v>493</v>
      </c>
      <c r="H988" s="1">
        <v>9</v>
      </c>
      <c r="I988" s="1">
        <v>0.49025999999999997</v>
      </c>
      <c r="J988" s="2">
        <f>-LOG10(enrich_MSigDB_canonical__BA4_pu!$K988)</f>
        <v>0.14417204175138487</v>
      </c>
      <c r="K988" s="1">
        <v>0.71750999999999998</v>
      </c>
      <c r="L988" s="1">
        <v>0.96612900000000002</v>
      </c>
      <c r="M988" s="1">
        <v>987</v>
      </c>
      <c r="N988" s="1">
        <v>3</v>
      </c>
    </row>
    <row r="989" spans="1:14" x14ac:dyDescent="0.2">
      <c r="A989" s="1" t="s">
        <v>999</v>
      </c>
      <c r="B989" s="1">
        <v>29</v>
      </c>
      <c r="C989" s="1">
        <v>7.0590000000000002E-3</v>
      </c>
      <c r="D989" s="2">
        <f>-LOG10(enrich_MSigDB_canonical__BA4_pu!$E989)</f>
        <v>1.3880749883466961</v>
      </c>
      <c r="E989" s="1">
        <v>4.0918999999999997E-2</v>
      </c>
      <c r="F989" s="1">
        <v>0.23042899999999999</v>
      </c>
      <c r="G989" s="1">
        <v>236</v>
      </c>
      <c r="H989" s="1">
        <v>5</v>
      </c>
      <c r="I989" s="1">
        <v>0.49228</v>
      </c>
      <c r="J989" s="2">
        <f>-LOG10(enrich_MSigDB_canonical__BA4_pu!$K989)</f>
        <v>0.14335568144978339</v>
      </c>
      <c r="K989" s="1">
        <v>0.71886000000000005</v>
      </c>
      <c r="L989" s="1">
        <v>0.96679800000000005</v>
      </c>
      <c r="M989" s="1">
        <v>988</v>
      </c>
      <c r="N989" s="1">
        <v>4</v>
      </c>
    </row>
    <row r="990" spans="1:14" x14ac:dyDescent="0.2">
      <c r="A990" s="1" t="s">
        <v>1000</v>
      </c>
      <c r="B990" s="1">
        <v>22</v>
      </c>
      <c r="C990" s="1">
        <v>0.50224999999999997</v>
      </c>
      <c r="D990" s="2">
        <f>-LOG10(enrich_MSigDB_canonical__BA4_pu!$E990)</f>
        <v>0.11758931562603196</v>
      </c>
      <c r="E990" s="1">
        <v>0.76280000000000003</v>
      </c>
      <c r="F990" s="1">
        <v>0.99995900000000004</v>
      </c>
      <c r="G990" s="1">
        <v>885</v>
      </c>
      <c r="H990" s="1">
        <v>3</v>
      </c>
      <c r="I990" s="1">
        <v>0.49321999999999999</v>
      </c>
      <c r="J990" s="2">
        <f>-LOG10(enrich_MSigDB_canonical__BA4_pu!$K990)</f>
        <v>0.14299334663658905</v>
      </c>
      <c r="K990" s="1">
        <v>0.71945999999999999</v>
      </c>
      <c r="L990" s="1">
        <v>0.96679800000000005</v>
      </c>
      <c r="M990" s="1">
        <v>989</v>
      </c>
      <c r="N990" s="1">
        <v>1</v>
      </c>
    </row>
    <row r="991" spans="1:14" x14ac:dyDescent="0.2">
      <c r="A991" s="1" t="s">
        <v>1001</v>
      </c>
      <c r="B991" s="1">
        <v>43</v>
      </c>
      <c r="C991" s="2">
        <v>3.8415999999999999E-10</v>
      </c>
      <c r="D991" s="2">
        <f>-LOG10(enrich_MSigDB_canonical__BA4_pu!$E991)</f>
        <v>5.4288737229156885</v>
      </c>
      <c r="E991" s="2">
        <v>3.7249999999999999E-6</v>
      </c>
      <c r="F991" s="2">
        <v>7.3999999999999996E-5</v>
      </c>
      <c r="G991" s="1">
        <v>44</v>
      </c>
      <c r="H991" s="1">
        <v>22</v>
      </c>
      <c r="I991" s="1">
        <v>0.49509999999999998</v>
      </c>
      <c r="J991" s="2">
        <f>-LOG10(enrich_MSigDB_canonical__BA4_pu!$K991)</f>
        <v>0.14213702331833933</v>
      </c>
      <c r="K991" s="1">
        <v>0.72087999999999997</v>
      </c>
      <c r="L991" s="1">
        <v>0.96721999999999997</v>
      </c>
      <c r="M991" s="1">
        <v>990</v>
      </c>
      <c r="N991" s="1">
        <v>2</v>
      </c>
    </row>
    <row r="992" spans="1:14" x14ac:dyDescent="0.2">
      <c r="A992" s="1" t="s">
        <v>1002</v>
      </c>
      <c r="B992" s="1">
        <v>43</v>
      </c>
      <c r="C992" s="1">
        <v>0.16968</v>
      </c>
      <c r="D992" s="2">
        <f>-LOG10(enrich_MSigDB_canonical__BA4_pu!$E992)</f>
        <v>0.36284062001193607</v>
      </c>
      <c r="E992" s="1">
        <v>0.43367</v>
      </c>
      <c r="F992" s="1">
        <v>0.99995900000000004</v>
      </c>
      <c r="G992" s="1">
        <v>549</v>
      </c>
      <c r="H992" s="1">
        <v>8</v>
      </c>
      <c r="I992" s="1">
        <v>0.49569000000000002</v>
      </c>
      <c r="J992" s="2">
        <f>-LOG10(enrich_MSigDB_canonical__BA4_pu!$K992)</f>
        <v>0.14190213117525965</v>
      </c>
      <c r="K992" s="1">
        <v>0.72126999999999997</v>
      </c>
      <c r="L992" s="1">
        <v>0.96721999999999997</v>
      </c>
      <c r="M992" s="1">
        <v>991</v>
      </c>
      <c r="N992" s="1">
        <v>6</v>
      </c>
    </row>
    <row r="993" spans="1:14" x14ac:dyDescent="0.2">
      <c r="A993" s="1" t="s">
        <v>1003</v>
      </c>
      <c r="B993" s="1">
        <v>13</v>
      </c>
      <c r="C993" s="1">
        <v>0.46089000000000002</v>
      </c>
      <c r="D993" s="2">
        <f>-LOG10(enrich_MSigDB_canonical__BA4_pu!$E993)</f>
        <v>0.13370675218753914</v>
      </c>
      <c r="E993" s="1">
        <v>0.73501000000000005</v>
      </c>
      <c r="F993" s="1">
        <v>0.99995900000000004</v>
      </c>
      <c r="G993" s="1">
        <v>850</v>
      </c>
      <c r="H993" s="1">
        <v>2</v>
      </c>
      <c r="I993" s="1">
        <v>0.49730999999999997</v>
      </c>
      <c r="J993" s="2">
        <f>-LOG10(enrich_MSigDB_canonical__BA4_pu!$K993)</f>
        <v>0.14119821604678262</v>
      </c>
      <c r="K993" s="1">
        <v>0.72243999999999997</v>
      </c>
      <c r="L993" s="1">
        <v>0.96721999999999997</v>
      </c>
      <c r="M993" s="1">
        <v>992</v>
      </c>
      <c r="N993" s="1">
        <v>2</v>
      </c>
    </row>
    <row r="994" spans="1:14" x14ac:dyDescent="0.2">
      <c r="A994" s="1" t="s">
        <v>1004</v>
      </c>
      <c r="B994" s="1">
        <v>79</v>
      </c>
      <c r="C994" s="1">
        <v>1.833E-3</v>
      </c>
      <c r="D994" s="2">
        <f>-LOG10(enrich_MSigDB_canonical__BA4_pu!$E994)</f>
        <v>1.8707613898680733</v>
      </c>
      <c r="E994" s="1">
        <v>1.3466000000000001E-2</v>
      </c>
      <c r="F994" s="1">
        <v>9.0842999999999993E-2</v>
      </c>
      <c r="G994" s="1">
        <v>197</v>
      </c>
      <c r="H994" s="1">
        <v>17</v>
      </c>
      <c r="I994" s="1">
        <v>0.49791999999999997</v>
      </c>
      <c r="J994" s="2">
        <f>-LOG10(enrich_MSigDB_canonical__BA4_pu!$K994)</f>
        <v>0.14098786465408003</v>
      </c>
      <c r="K994" s="1">
        <v>0.72279000000000004</v>
      </c>
      <c r="L994" s="1">
        <v>0.96721999999999997</v>
      </c>
      <c r="M994" s="1">
        <v>993</v>
      </c>
      <c r="N994" s="1">
        <v>8</v>
      </c>
    </row>
    <row r="995" spans="1:14" x14ac:dyDescent="0.2">
      <c r="A995" s="1" t="s">
        <v>1005</v>
      </c>
      <c r="B995" s="1">
        <v>33</v>
      </c>
      <c r="C995" s="2">
        <v>4.5344000000000002E-7</v>
      </c>
      <c r="D995" s="2">
        <f>-LOG10(enrich_MSigDB_canonical__BA4_pu!$E995)</f>
        <v>4.9517524681960259</v>
      </c>
      <c r="E995" s="2">
        <v>1.1175000000000001E-5</v>
      </c>
      <c r="F995" s="1">
        <v>1.8100000000000001E-4</v>
      </c>
      <c r="G995" s="1">
        <v>73</v>
      </c>
      <c r="H995" s="1">
        <v>17</v>
      </c>
      <c r="I995" s="1">
        <v>0.50141999999999998</v>
      </c>
      <c r="J995" s="2">
        <f>-LOG10(enrich_MSigDB_canonical__BA4_pu!$K995)</f>
        <v>0.13963803301511352</v>
      </c>
      <c r="K995" s="1">
        <v>0.72504000000000002</v>
      </c>
      <c r="L995" s="1">
        <v>0.96721999999999997</v>
      </c>
      <c r="M995" s="1">
        <v>994</v>
      </c>
      <c r="N995" s="1">
        <v>1</v>
      </c>
    </row>
    <row r="996" spans="1:14" x14ac:dyDescent="0.2">
      <c r="A996" s="1" t="s">
        <v>1006</v>
      </c>
      <c r="B996" s="1">
        <v>21</v>
      </c>
      <c r="C996" s="1">
        <v>0.27794999999999997</v>
      </c>
      <c r="D996" s="2">
        <f>-LOG10(enrich_MSigDB_canonical__BA4_pu!$E996)</f>
        <v>0.24128487092338208</v>
      </c>
      <c r="E996" s="1">
        <v>0.57374000000000003</v>
      </c>
      <c r="F996" s="1">
        <v>0.99995900000000004</v>
      </c>
      <c r="G996" s="1">
        <v>687</v>
      </c>
      <c r="H996" s="1">
        <v>5</v>
      </c>
      <c r="I996" s="1">
        <v>0.50144</v>
      </c>
      <c r="J996" s="2">
        <f>-LOG10(enrich_MSigDB_canonical__BA4_pu!$K996)</f>
        <v>0.13962006357216236</v>
      </c>
      <c r="K996" s="1">
        <v>0.72506999999999999</v>
      </c>
      <c r="L996" s="1">
        <v>0.96721999999999997</v>
      </c>
      <c r="M996" s="1">
        <v>995</v>
      </c>
      <c r="N996" s="1">
        <v>3</v>
      </c>
    </row>
    <row r="997" spans="1:14" x14ac:dyDescent="0.2">
      <c r="A997" s="1" t="s">
        <v>1007</v>
      </c>
      <c r="B997" s="1">
        <v>36</v>
      </c>
      <c r="C997" s="1">
        <v>4.9923000000000002E-2</v>
      </c>
      <c r="D997" s="2">
        <f>-LOG10(enrich_MSigDB_canonical__BA4_pu!$E997)</f>
        <v>0.71604330056518128</v>
      </c>
      <c r="E997" s="1">
        <v>0.19228999999999999</v>
      </c>
      <c r="F997" s="1">
        <v>0.66207099999999997</v>
      </c>
      <c r="G997" s="1">
        <v>384</v>
      </c>
      <c r="H997" s="1">
        <v>7</v>
      </c>
      <c r="I997" s="1">
        <v>0.50312999999999997</v>
      </c>
      <c r="J997" s="2">
        <f>-LOG10(enrich_MSigDB_canonical__BA4_pu!$K997)</f>
        <v>0.1390454336177111</v>
      </c>
      <c r="K997" s="1">
        <v>0.72602999999999995</v>
      </c>
      <c r="L997" s="1">
        <v>0.96721999999999997</v>
      </c>
      <c r="M997" s="1">
        <v>996</v>
      </c>
      <c r="N997" s="1">
        <v>3</v>
      </c>
    </row>
    <row r="998" spans="1:14" x14ac:dyDescent="0.2">
      <c r="A998" s="1" t="s">
        <v>1008</v>
      </c>
      <c r="B998" s="1">
        <v>34</v>
      </c>
      <c r="C998" s="1">
        <v>0.85809999999999997</v>
      </c>
      <c r="D998" s="2">
        <f>-LOG10(enrich_MSigDB_canonical__BA4_pu!$E998)</f>
        <v>2.9327757310280634E-2</v>
      </c>
      <c r="E998" s="1">
        <v>0.93469999999999998</v>
      </c>
      <c r="F998" s="1">
        <v>0.99995900000000004</v>
      </c>
      <c r="G998" s="1">
        <v>1176</v>
      </c>
      <c r="H998" s="1">
        <v>4</v>
      </c>
      <c r="I998" s="1">
        <v>0.50361</v>
      </c>
      <c r="J998" s="2">
        <f>-LOG10(enrich_MSigDB_canonical__BA4_pu!$K998)</f>
        <v>0.13888395583860474</v>
      </c>
      <c r="K998" s="1">
        <v>0.72629999999999995</v>
      </c>
      <c r="L998" s="1">
        <v>0.96721999999999997</v>
      </c>
      <c r="M998" s="1">
        <v>997</v>
      </c>
      <c r="N998" s="1">
        <v>4</v>
      </c>
    </row>
    <row r="999" spans="1:14" x14ac:dyDescent="0.2">
      <c r="A999" s="1" t="s">
        <v>1009</v>
      </c>
      <c r="B999" s="1">
        <v>10</v>
      </c>
      <c r="C999" s="1">
        <v>0.85855999999999999</v>
      </c>
      <c r="D999" s="2">
        <f>-LOG10(enrich_MSigDB_canonical__BA4_pu!$E999)</f>
        <v>2.9258067628351543E-2</v>
      </c>
      <c r="E999" s="1">
        <v>0.93484999999999996</v>
      </c>
      <c r="F999" s="1">
        <v>0.99995900000000004</v>
      </c>
      <c r="G999" s="1">
        <v>1177</v>
      </c>
      <c r="H999" s="1">
        <v>1</v>
      </c>
      <c r="I999" s="1">
        <v>0.50426000000000004</v>
      </c>
      <c r="J999" s="2">
        <f>-LOG10(enrich_MSigDB_canonical__BA4_pu!$K999)</f>
        <v>0.13863886359243138</v>
      </c>
      <c r="K999" s="1">
        <v>0.72670999999999997</v>
      </c>
      <c r="L999" s="1">
        <v>0.96721999999999997</v>
      </c>
      <c r="M999" s="1">
        <v>998</v>
      </c>
      <c r="N999" s="1">
        <v>1</v>
      </c>
    </row>
    <row r="1000" spans="1:14" x14ac:dyDescent="0.2">
      <c r="A1000" s="1" t="s">
        <v>1010</v>
      </c>
      <c r="B1000" s="1">
        <v>63</v>
      </c>
      <c r="C1000" s="1">
        <v>0.24629000000000001</v>
      </c>
      <c r="D1000" s="2">
        <f>-LOG10(enrich_MSigDB_canonical__BA4_pu!$E1000)</f>
        <v>0.26997719248799201</v>
      </c>
      <c r="E1000" s="1">
        <v>0.53705999999999998</v>
      </c>
      <c r="F1000" s="1">
        <v>0.99995900000000004</v>
      </c>
      <c r="G1000" s="1">
        <v>650</v>
      </c>
      <c r="H1000" s="1">
        <v>9</v>
      </c>
      <c r="I1000" s="1">
        <v>0.50488999999999995</v>
      </c>
      <c r="J1000" s="2">
        <f>-LOG10(enrich_MSigDB_canonical__BA4_pu!$K1000)</f>
        <v>0.1384357212215595</v>
      </c>
      <c r="K1000" s="1">
        <v>0.72704999999999997</v>
      </c>
      <c r="L1000" s="1">
        <v>0.96721999999999997</v>
      </c>
      <c r="M1000" s="1">
        <v>999</v>
      </c>
      <c r="N1000" s="1">
        <v>5</v>
      </c>
    </row>
    <row r="1001" spans="1:14" x14ac:dyDescent="0.2">
      <c r="A1001" s="1" t="s">
        <v>1011</v>
      </c>
      <c r="B1001" s="1">
        <v>23</v>
      </c>
      <c r="C1001" s="1">
        <v>2.6807999999999998E-2</v>
      </c>
      <c r="D1001" s="2">
        <f>-LOG10(enrich_MSigDB_canonical__BA4_pu!$E1001)</f>
        <v>0.91948173947288225</v>
      </c>
      <c r="E1001" s="1">
        <v>0.12037</v>
      </c>
      <c r="F1001" s="1">
        <v>0.51270899999999997</v>
      </c>
      <c r="G1001" s="1">
        <v>312</v>
      </c>
      <c r="H1001" s="1">
        <v>8</v>
      </c>
      <c r="I1001" s="1">
        <v>0.50863999999999998</v>
      </c>
      <c r="J1001" s="2">
        <f>-LOG10(enrich_MSigDB_canonical__BA4_pu!$K1001)</f>
        <v>0.13706401270909768</v>
      </c>
      <c r="K1001" s="1">
        <v>0.72935000000000005</v>
      </c>
      <c r="L1001" s="1">
        <v>0.96931199999999995</v>
      </c>
      <c r="M1001" s="1">
        <v>1000</v>
      </c>
      <c r="N1001" s="1">
        <v>1</v>
      </c>
    </row>
    <row r="1002" spans="1:14" x14ac:dyDescent="0.2">
      <c r="A1002" s="1" t="s">
        <v>1012</v>
      </c>
      <c r="B1002" s="1">
        <v>89</v>
      </c>
      <c r="C1002" s="2">
        <v>8.5202000000000002E-6</v>
      </c>
      <c r="D1002" s="2">
        <f>-LOG10(enrich_MSigDB_canonical__BA4_pu!$E1002)</f>
        <v>4.0671509560199688</v>
      </c>
      <c r="E1002" s="2">
        <v>8.5674000000000007E-5</v>
      </c>
      <c r="F1002" s="1">
        <v>1.0449999999999999E-3</v>
      </c>
      <c r="G1002" s="1">
        <v>107</v>
      </c>
      <c r="H1002" s="1">
        <v>32</v>
      </c>
      <c r="I1002" s="1">
        <v>0.51090000000000002</v>
      </c>
      <c r="J1002" s="2">
        <f>-LOG10(enrich_MSigDB_canonical__BA4_pu!$K1002)</f>
        <v>0.13620146131949981</v>
      </c>
      <c r="K1002" s="1">
        <v>0.73080000000000001</v>
      </c>
      <c r="L1002" s="1">
        <v>0.97026199999999996</v>
      </c>
      <c r="M1002" s="1">
        <v>1001</v>
      </c>
      <c r="N1002" s="1">
        <v>4</v>
      </c>
    </row>
    <row r="1003" spans="1:14" x14ac:dyDescent="0.2">
      <c r="A1003" s="1" t="s">
        <v>1013</v>
      </c>
      <c r="B1003" s="1">
        <v>24</v>
      </c>
      <c r="C1003" s="1">
        <v>0.13394</v>
      </c>
      <c r="D1003" s="2">
        <f>-LOG10(enrich_MSigDB_canonical__BA4_pu!$E1003)</f>
        <v>0.42593399010339716</v>
      </c>
      <c r="E1003" s="1">
        <v>0.37502999999999997</v>
      </c>
      <c r="F1003" s="1">
        <v>0.98731100000000005</v>
      </c>
      <c r="G1003" s="1">
        <v>504</v>
      </c>
      <c r="H1003" s="1">
        <v>4</v>
      </c>
      <c r="I1003" s="1">
        <v>0.51493999999999995</v>
      </c>
      <c r="J1003" s="2">
        <f>-LOG10(enrich_MSigDB_canonical__BA4_pu!$K1003)</f>
        <v>0.13456435816259493</v>
      </c>
      <c r="K1003" s="1">
        <v>0.73355999999999999</v>
      </c>
      <c r="L1003" s="1">
        <v>0.97248400000000002</v>
      </c>
      <c r="M1003" s="1">
        <v>1002</v>
      </c>
      <c r="N1003" s="1">
        <v>2</v>
      </c>
    </row>
    <row r="1004" spans="1:14" x14ac:dyDescent="0.2">
      <c r="A1004" s="1" t="s">
        <v>1014</v>
      </c>
      <c r="B1004" s="1">
        <v>14</v>
      </c>
      <c r="C1004" s="1">
        <v>0.94810000000000005</v>
      </c>
      <c r="D1004" s="2">
        <f>-LOG10(enrich_MSigDB_canonical__BA4_pu!$E1004)</f>
        <v>1.1851453533987349E-2</v>
      </c>
      <c r="E1004" s="1">
        <v>0.97307999999999995</v>
      </c>
      <c r="F1004" s="1">
        <v>0.99995900000000004</v>
      </c>
      <c r="G1004" s="1">
        <v>1256</v>
      </c>
      <c r="H1004" s="1">
        <v>0</v>
      </c>
      <c r="I1004" s="1">
        <v>0.51554999999999995</v>
      </c>
      <c r="J1004" s="2">
        <f>-LOG10(enrich_MSigDB_canonical__BA4_pu!$K1004)</f>
        <v>0.1343394424463267</v>
      </c>
      <c r="K1004" s="1">
        <v>0.73394000000000004</v>
      </c>
      <c r="L1004" s="1">
        <v>0.97248400000000002</v>
      </c>
      <c r="M1004" s="1">
        <v>1003</v>
      </c>
      <c r="N1004" s="1">
        <v>1</v>
      </c>
    </row>
    <row r="1005" spans="1:14" x14ac:dyDescent="0.2">
      <c r="A1005" s="1" t="s">
        <v>1015</v>
      </c>
      <c r="B1005" s="1">
        <v>10</v>
      </c>
      <c r="C1005" s="1">
        <v>0.72177999999999998</v>
      </c>
      <c r="D1005" s="2">
        <f>-LOG10(enrich_MSigDB_canonical__BA4_pu!$E1005)</f>
        <v>5.6223630409303511E-2</v>
      </c>
      <c r="E1005" s="1">
        <v>0.87856999999999996</v>
      </c>
      <c r="F1005" s="1">
        <v>0.99995900000000004</v>
      </c>
      <c r="G1005" s="1">
        <v>1080</v>
      </c>
      <c r="H1005" s="1">
        <v>1</v>
      </c>
      <c r="I1005" s="1">
        <v>0.5171</v>
      </c>
      <c r="J1005" s="2">
        <f>-LOG10(enrich_MSigDB_canonical__BA4_pu!$K1005)</f>
        <v>0.13371856972446242</v>
      </c>
      <c r="K1005" s="1">
        <v>0.73499000000000003</v>
      </c>
      <c r="L1005" s="1">
        <v>0.97290500000000002</v>
      </c>
      <c r="M1005" s="1">
        <v>1004</v>
      </c>
      <c r="N1005" s="1">
        <v>1</v>
      </c>
    </row>
    <row r="1006" spans="1:14" x14ac:dyDescent="0.2">
      <c r="A1006" s="1" t="s">
        <v>1016</v>
      </c>
      <c r="B1006" s="1">
        <v>16</v>
      </c>
      <c r="C1006" s="1">
        <v>0.72740000000000005</v>
      </c>
      <c r="D1006" s="2">
        <f>-LOG10(enrich_MSigDB_canonical__BA4_pu!$E1006)</f>
        <v>5.4950154440214574E-2</v>
      </c>
      <c r="E1006" s="1">
        <v>0.88114999999999999</v>
      </c>
      <c r="F1006" s="1">
        <v>0.99995900000000004</v>
      </c>
      <c r="G1006" s="1">
        <v>1088</v>
      </c>
      <c r="H1006" s="1">
        <v>2</v>
      </c>
      <c r="I1006" s="1">
        <v>0.51888000000000001</v>
      </c>
      <c r="J1006" s="2">
        <f>-LOG10(enrich_MSigDB_canonical__BA4_pu!$K1006)</f>
        <v>0.13298059098149795</v>
      </c>
      <c r="K1006" s="1">
        <v>0.73624000000000001</v>
      </c>
      <c r="L1006" s="1">
        <v>0.97359200000000001</v>
      </c>
      <c r="M1006" s="1">
        <v>1005</v>
      </c>
      <c r="N1006" s="1">
        <v>1</v>
      </c>
    </row>
    <row r="1007" spans="1:14" x14ac:dyDescent="0.2">
      <c r="A1007" s="1" t="s">
        <v>1017</v>
      </c>
      <c r="B1007" s="1">
        <v>47</v>
      </c>
      <c r="C1007" s="2">
        <v>2.8346000000000002E-10</v>
      </c>
      <c r="D1007" s="2">
        <f>-LOG10(enrich_MSigDB_canonical__BA4_pu!$E1007)</f>
        <v>5.4288737229156885</v>
      </c>
      <c r="E1007" s="2">
        <v>3.7249999999999999E-6</v>
      </c>
      <c r="F1007" s="2">
        <v>7.3999999999999996E-5</v>
      </c>
      <c r="G1007" s="1">
        <v>41</v>
      </c>
      <c r="H1007" s="1">
        <v>24</v>
      </c>
      <c r="I1007" s="1">
        <v>0.5262</v>
      </c>
      <c r="J1007" s="2">
        <f>-LOG10(enrich_MSigDB_canonical__BA4_pu!$K1007)</f>
        <v>0.13029316385918532</v>
      </c>
      <c r="K1007" s="1">
        <v>0.74080999999999997</v>
      </c>
      <c r="L1007" s="1">
        <v>0.97866799999999998</v>
      </c>
      <c r="M1007" s="1">
        <v>1006</v>
      </c>
      <c r="N1007" s="1">
        <v>2</v>
      </c>
    </row>
    <row r="1008" spans="1:14" x14ac:dyDescent="0.2">
      <c r="A1008" s="1" t="s">
        <v>1018</v>
      </c>
      <c r="B1008" s="1">
        <v>25</v>
      </c>
      <c r="C1008" s="1">
        <v>0.82694999999999996</v>
      </c>
      <c r="D1008" s="2">
        <f>-LOG10(enrich_MSigDB_canonical__BA4_pu!$E1008)</f>
        <v>3.5292631346490473E-2</v>
      </c>
      <c r="E1008" s="1">
        <v>0.92195000000000005</v>
      </c>
      <c r="F1008" s="1">
        <v>0.99995900000000004</v>
      </c>
      <c r="G1008" s="1">
        <v>1156</v>
      </c>
      <c r="H1008" s="1">
        <v>3</v>
      </c>
      <c r="I1008" s="1">
        <v>0.53025999999999995</v>
      </c>
      <c r="J1008" s="2">
        <f>-LOG10(enrich_MSigDB_canonical__BA4_pu!$K1008)</f>
        <v>0.12877744324029294</v>
      </c>
      <c r="K1008" s="1">
        <v>0.74339999999999995</v>
      </c>
      <c r="L1008" s="1">
        <v>0.98051699999999997</v>
      </c>
      <c r="M1008" s="1">
        <v>1007</v>
      </c>
      <c r="N1008" s="1">
        <v>2</v>
      </c>
    </row>
    <row r="1009" spans="1:14" x14ac:dyDescent="0.2">
      <c r="A1009" s="1" t="s">
        <v>1019</v>
      </c>
      <c r="B1009" s="1">
        <v>25</v>
      </c>
      <c r="C1009" s="1">
        <v>0.60048000000000001</v>
      </c>
      <c r="D1009" s="2">
        <f>-LOG10(enrich_MSigDB_canonical__BA4_pu!$E1009)</f>
        <v>8.5995523587417369E-2</v>
      </c>
      <c r="E1009" s="1">
        <v>0.82035999999999998</v>
      </c>
      <c r="F1009" s="1">
        <v>0.99995900000000004</v>
      </c>
      <c r="G1009" s="1">
        <v>980</v>
      </c>
      <c r="H1009" s="1">
        <v>4</v>
      </c>
      <c r="I1009" s="1">
        <v>0.53075000000000006</v>
      </c>
      <c r="J1009" s="2">
        <f>-LOG10(enrich_MSigDB_canonical__BA4_pu!$K1009)</f>
        <v>0.12860805819789672</v>
      </c>
      <c r="K1009" s="1">
        <v>0.74368999999999996</v>
      </c>
      <c r="L1009" s="1">
        <v>0.98051699999999997</v>
      </c>
      <c r="M1009" s="1">
        <v>1008</v>
      </c>
      <c r="N1009" s="1">
        <v>2</v>
      </c>
    </row>
    <row r="1010" spans="1:14" x14ac:dyDescent="0.2">
      <c r="A1010" s="1" t="s">
        <v>1020</v>
      </c>
      <c r="B1010" s="1">
        <v>172</v>
      </c>
      <c r="C1010" s="1">
        <v>0.98145000000000004</v>
      </c>
      <c r="D1010" s="2">
        <f>-LOG10(enrich_MSigDB_canonical__BA4_pu!$E1010)</f>
        <v>4.7334541086724285E-3</v>
      </c>
      <c r="E1010" s="1">
        <v>0.98916000000000004</v>
      </c>
      <c r="F1010" s="1">
        <v>0.99995900000000004</v>
      </c>
      <c r="G1010" s="1">
        <v>1289</v>
      </c>
      <c r="H1010" s="1">
        <v>21</v>
      </c>
      <c r="I1010" s="1">
        <v>0.53269999999999995</v>
      </c>
      <c r="J1010" s="2">
        <f>-LOG10(enrich_MSigDB_canonical__BA4_pu!$K1010)</f>
        <v>0.12793700856697818</v>
      </c>
      <c r="K1010" s="1">
        <v>0.74483999999999995</v>
      </c>
      <c r="L1010" s="1">
        <v>0.98081099999999999</v>
      </c>
      <c r="M1010" s="1">
        <v>1009</v>
      </c>
      <c r="N1010" s="1">
        <v>21</v>
      </c>
    </row>
    <row r="1011" spans="1:14" x14ac:dyDescent="0.2">
      <c r="A1011" s="1" t="s">
        <v>1021</v>
      </c>
      <c r="B1011" s="1">
        <v>8</v>
      </c>
      <c r="C1011" s="1">
        <v>4.1916000000000002E-4</v>
      </c>
      <c r="D1011" s="2">
        <f>-LOG10(enrich_MSigDB_canonical__BA4_pu!$E1011)</f>
        <v>2.4164611807456478</v>
      </c>
      <c r="E1011" s="1">
        <v>3.833E-3</v>
      </c>
      <c r="F1011" s="1">
        <v>3.0502999999999999E-2</v>
      </c>
      <c r="G1011" s="1">
        <v>167</v>
      </c>
      <c r="H1011" s="1">
        <v>5</v>
      </c>
      <c r="I1011" s="1">
        <v>0.53361999999999998</v>
      </c>
      <c r="J1011" s="2">
        <f>-LOG10(enrich_MSigDB_canonical__BA4_pu!$K1011)</f>
        <v>0.12761643794916458</v>
      </c>
      <c r="K1011" s="1">
        <v>0.74539</v>
      </c>
      <c r="L1011" s="1">
        <v>0.98081099999999999</v>
      </c>
      <c r="M1011" s="1">
        <v>1010</v>
      </c>
      <c r="N1011" s="1">
        <v>1</v>
      </c>
    </row>
    <row r="1012" spans="1:14" x14ac:dyDescent="0.2">
      <c r="A1012" s="1" t="s">
        <v>1022</v>
      </c>
      <c r="B1012" s="1">
        <v>12</v>
      </c>
      <c r="C1012" s="1">
        <v>1.1983000000000001E-2</v>
      </c>
      <c r="D1012" s="2">
        <f>-LOG10(enrich_MSigDB_canonical__BA4_pu!$E1012)</f>
        <v>1.1972262747080242</v>
      </c>
      <c r="E1012" s="1">
        <v>6.3500000000000001E-2</v>
      </c>
      <c r="F1012" s="1">
        <v>0.324438</v>
      </c>
      <c r="G1012" s="1">
        <v>260</v>
      </c>
      <c r="H1012" s="1">
        <v>1</v>
      </c>
      <c r="I1012" s="1">
        <v>0.53744000000000003</v>
      </c>
      <c r="J1012" s="2">
        <f>-LOG10(enrich_MSigDB_canonical__BA4_pu!$K1012)</f>
        <v>0.12624357829664423</v>
      </c>
      <c r="K1012" s="1">
        <v>0.74775000000000003</v>
      </c>
      <c r="L1012" s="1">
        <v>0.98216899999999996</v>
      </c>
      <c r="M1012" s="1">
        <v>1011</v>
      </c>
      <c r="N1012" s="1">
        <v>1</v>
      </c>
    </row>
    <row r="1013" spans="1:14" x14ac:dyDescent="0.2">
      <c r="A1013" s="1" t="s">
        <v>1023</v>
      </c>
      <c r="B1013" s="1">
        <v>15</v>
      </c>
      <c r="C1013" s="1">
        <v>4.3602000000000002E-2</v>
      </c>
      <c r="D1013" s="2">
        <f>-LOG10(enrich_MSigDB_canonical__BA4_pu!$E1013)</f>
        <v>0.75827923893140647</v>
      </c>
      <c r="E1013" s="1">
        <v>0.17446999999999999</v>
      </c>
      <c r="F1013" s="1">
        <v>0.63007199999999997</v>
      </c>
      <c r="G1013" s="1">
        <v>368</v>
      </c>
      <c r="H1013" s="1">
        <v>4</v>
      </c>
      <c r="I1013" s="1">
        <v>0.53788000000000002</v>
      </c>
      <c r="J1013" s="2">
        <f>-LOG10(enrich_MSigDB_canonical__BA4_pu!$K1013)</f>
        <v>0.12615646677656414</v>
      </c>
      <c r="K1013" s="1">
        <v>0.74790000000000001</v>
      </c>
      <c r="L1013" s="1">
        <v>0.98216899999999996</v>
      </c>
      <c r="M1013" s="1">
        <v>1012</v>
      </c>
      <c r="N1013" s="1">
        <v>2</v>
      </c>
    </row>
    <row r="1014" spans="1:14" x14ac:dyDescent="0.2">
      <c r="A1014" s="1" t="s">
        <v>1024</v>
      </c>
      <c r="B1014" s="1">
        <v>59</v>
      </c>
      <c r="C1014" s="2">
        <v>1.1612E-6</v>
      </c>
      <c r="D1014" s="2">
        <f>-LOG10(enrich_MSigDB_canonical__BA4_pu!$E1014)</f>
        <v>4.7299037185796697</v>
      </c>
      <c r="E1014" s="2">
        <v>1.8624999999999999E-5</v>
      </c>
      <c r="F1014" s="1">
        <v>2.72E-4</v>
      </c>
      <c r="G1014" s="1">
        <v>87</v>
      </c>
      <c r="H1014" s="1">
        <v>26</v>
      </c>
      <c r="I1014" s="1">
        <v>0.53930999999999996</v>
      </c>
      <c r="J1014" s="2">
        <f>-LOG10(enrich_MSigDB_canonical__BA4_pu!$K1014)</f>
        <v>0.12565156423717652</v>
      </c>
      <c r="K1014" s="1">
        <v>0.74877000000000005</v>
      </c>
      <c r="L1014" s="1">
        <v>0.98234299999999997</v>
      </c>
      <c r="M1014" s="1">
        <v>1013</v>
      </c>
      <c r="N1014" s="1">
        <v>2</v>
      </c>
    </row>
    <row r="1015" spans="1:14" x14ac:dyDescent="0.2">
      <c r="A1015" s="1" t="s">
        <v>1025</v>
      </c>
      <c r="B1015" s="1">
        <v>29</v>
      </c>
      <c r="C1015" s="1">
        <v>0.14380000000000001</v>
      </c>
      <c r="D1015" s="2">
        <f>-LOG10(enrich_MSigDB_canonical__BA4_pu!$E1015)</f>
        <v>0.40696882340327678</v>
      </c>
      <c r="E1015" s="1">
        <v>0.39177000000000001</v>
      </c>
      <c r="F1015" s="1">
        <v>0.99995900000000004</v>
      </c>
      <c r="G1015" s="1">
        <v>519</v>
      </c>
      <c r="H1015" s="1">
        <v>5</v>
      </c>
      <c r="I1015" s="1">
        <v>0.54473000000000005</v>
      </c>
      <c r="J1015" s="2">
        <f>-LOG10(enrich_MSigDB_canonical__BA4_pu!$K1015)</f>
        <v>0.12362048411341632</v>
      </c>
      <c r="K1015" s="1">
        <v>0.75227999999999995</v>
      </c>
      <c r="L1015" s="1">
        <v>0.98482400000000003</v>
      </c>
      <c r="M1015" s="1">
        <v>1014</v>
      </c>
      <c r="N1015" s="1">
        <v>4</v>
      </c>
    </row>
    <row r="1016" spans="1:14" x14ac:dyDescent="0.2">
      <c r="A1016" s="1" t="s">
        <v>1026</v>
      </c>
      <c r="B1016" s="1">
        <v>14</v>
      </c>
      <c r="C1016" s="1">
        <v>7.7275999999999997E-2</v>
      </c>
      <c r="D1016" s="2">
        <f>-LOG10(enrich_MSigDB_canonical__BA4_pu!$E1016)</f>
        <v>0.58374237300097775</v>
      </c>
      <c r="E1016" s="1">
        <v>0.26077</v>
      </c>
      <c r="F1016" s="1">
        <v>0.79555699999999996</v>
      </c>
      <c r="G1016" s="1">
        <v>435</v>
      </c>
      <c r="H1016" s="1">
        <v>3</v>
      </c>
      <c r="I1016" s="1">
        <v>0.54479999999999995</v>
      </c>
      <c r="J1016" s="2">
        <f>-LOG10(enrich_MSigDB_canonical__BA4_pu!$K1016)</f>
        <v>0.12359739255515467</v>
      </c>
      <c r="K1016" s="1">
        <v>0.75231999999999999</v>
      </c>
      <c r="L1016" s="1">
        <v>0.98482400000000003</v>
      </c>
      <c r="M1016" s="1">
        <v>1015</v>
      </c>
      <c r="N1016" s="1">
        <v>2</v>
      </c>
    </row>
    <row r="1017" spans="1:14" x14ac:dyDescent="0.2">
      <c r="A1017" s="1" t="s">
        <v>1027</v>
      </c>
      <c r="B1017" s="1">
        <v>10</v>
      </c>
      <c r="C1017" s="1">
        <v>0.61802999999999997</v>
      </c>
      <c r="D1017" s="2">
        <f>-LOG10(enrich_MSigDB_canonical__BA4_pu!$E1017)</f>
        <v>8.1267387601714508E-2</v>
      </c>
      <c r="E1017" s="1">
        <v>0.82933999999999997</v>
      </c>
      <c r="F1017" s="1">
        <v>0.99995900000000004</v>
      </c>
      <c r="G1017" s="1">
        <v>996</v>
      </c>
      <c r="H1017" s="1">
        <v>1</v>
      </c>
      <c r="I1017" s="1">
        <v>0.54776000000000002</v>
      </c>
      <c r="J1017" s="2">
        <f>-LOG10(enrich_MSigDB_canonical__BA4_pu!$K1017)</f>
        <v>0.12252498877580706</v>
      </c>
      <c r="K1017" s="1">
        <v>0.75417999999999996</v>
      </c>
      <c r="L1017" s="1">
        <v>0.98482400000000003</v>
      </c>
      <c r="M1017" s="1">
        <v>1016</v>
      </c>
      <c r="N1017" s="1">
        <v>1</v>
      </c>
    </row>
    <row r="1018" spans="1:14" x14ac:dyDescent="0.2">
      <c r="A1018" s="1" t="s">
        <v>1028</v>
      </c>
      <c r="B1018" s="1">
        <v>10</v>
      </c>
      <c r="C1018" s="1">
        <v>0.61802999999999997</v>
      </c>
      <c r="D1018" s="2">
        <f>-LOG10(enrich_MSigDB_canonical__BA4_pu!$E1018)</f>
        <v>8.1267387601714508E-2</v>
      </c>
      <c r="E1018" s="1">
        <v>0.82933999999999997</v>
      </c>
      <c r="F1018" s="1">
        <v>0.99995900000000004</v>
      </c>
      <c r="G1018" s="1">
        <v>997</v>
      </c>
      <c r="H1018" s="1">
        <v>1</v>
      </c>
      <c r="I1018" s="1">
        <v>0.54776000000000002</v>
      </c>
      <c r="J1018" s="2">
        <f>-LOG10(enrich_MSigDB_canonical__BA4_pu!$K1018)</f>
        <v>0.12252498877580706</v>
      </c>
      <c r="K1018" s="1">
        <v>0.75417999999999996</v>
      </c>
      <c r="L1018" s="1">
        <v>0.98482400000000003</v>
      </c>
      <c r="M1018" s="1">
        <v>1017</v>
      </c>
      <c r="N1018" s="1">
        <v>1</v>
      </c>
    </row>
    <row r="1019" spans="1:14" x14ac:dyDescent="0.2">
      <c r="A1019" s="1" t="s">
        <v>1029</v>
      </c>
      <c r="B1019" s="1">
        <v>52</v>
      </c>
      <c r="C1019" s="1">
        <v>4.0113999999999997E-2</v>
      </c>
      <c r="D1019" s="2">
        <f>-LOG10(enrich_MSigDB_canonical__BA4_pu!$E1019)</f>
        <v>0.7853945497099355</v>
      </c>
      <c r="E1019" s="1">
        <v>0.16391</v>
      </c>
      <c r="F1019" s="1">
        <v>0.60678699999999997</v>
      </c>
      <c r="G1019" s="1">
        <v>359</v>
      </c>
      <c r="H1019" s="1">
        <v>11</v>
      </c>
      <c r="I1019" s="1">
        <v>0.54951000000000005</v>
      </c>
      <c r="J1019" s="2">
        <f>-LOG10(enrich_MSigDB_canonical__BA4_pu!$K1019)</f>
        <v>0.12185751607167193</v>
      </c>
      <c r="K1019" s="1">
        <v>0.75534000000000001</v>
      </c>
      <c r="L1019" s="1">
        <v>0.98482400000000003</v>
      </c>
      <c r="M1019" s="1">
        <v>1018</v>
      </c>
      <c r="N1019" s="1">
        <v>6</v>
      </c>
    </row>
    <row r="1020" spans="1:14" x14ac:dyDescent="0.2">
      <c r="A1020" s="1" t="s">
        <v>1030</v>
      </c>
      <c r="B1020" s="1">
        <v>83</v>
      </c>
      <c r="C1020" s="2">
        <v>1.7093999999999999E-7</v>
      </c>
      <c r="D1020" s="2">
        <f>-LOG10(enrich_MSigDB_canonical__BA4_pu!$E1020)</f>
        <v>5.4288737229156885</v>
      </c>
      <c r="E1020" s="2">
        <v>3.7249999999999999E-6</v>
      </c>
      <c r="F1020" s="2">
        <v>7.3999999999999996E-5</v>
      </c>
      <c r="G1020" s="1">
        <v>64</v>
      </c>
      <c r="H1020" s="1">
        <v>33</v>
      </c>
      <c r="I1020" s="1">
        <v>0.55020999999999998</v>
      </c>
      <c r="J1020" s="2">
        <f>-LOG10(enrich_MSigDB_canonical__BA4_pu!$K1020)</f>
        <v>0.12159311241900428</v>
      </c>
      <c r="K1020" s="1">
        <v>0.75580000000000003</v>
      </c>
      <c r="L1020" s="1">
        <v>0.98482400000000003</v>
      </c>
      <c r="M1020" s="1">
        <v>1019</v>
      </c>
      <c r="N1020" s="1">
        <v>3</v>
      </c>
    </row>
    <row r="1021" spans="1:14" x14ac:dyDescent="0.2">
      <c r="A1021" s="1" t="s">
        <v>1031</v>
      </c>
      <c r="B1021" s="1">
        <v>72</v>
      </c>
      <c r="C1021" s="1">
        <v>5.5111E-2</v>
      </c>
      <c r="D1021" s="2">
        <f>-LOG10(enrich_MSigDB_canonical__BA4_pu!$E1021)</f>
        <v>0.68756874441127491</v>
      </c>
      <c r="E1021" s="1">
        <v>0.20532</v>
      </c>
      <c r="F1021" s="1">
        <v>0.692554</v>
      </c>
      <c r="G1021" s="1">
        <v>394</v>
      </c>
      <c r="H1021" s="1">
        <v>11</v>
      </c>
      <c r="I1021" s="1">
        <v>0.55198000000000003</v>
      </c>
      <c r="J1021" s="2">
        <f>-LOG10(enrich_MSigDB_canonical__BA4_pu!$K1021)</f>
        <v>0.12097870851975218</v>
      </c>
      <c r="K1021" s="1">
        <v>0.75687000000000004</v>
      </c>
      <c r="L1021" s="1">
        <v>0.98482400000000003</v>
      </c>
      <c r="M1021" s="1">
        <v>1020</v>
      </c>
      <c r="N1021" s="1">
        <v>9</v>
      </c>
    </row>
    <row r="1022" spans="1:14" x14ac:dyDescent="0.2">
      <c r="A1022" s="1" t="s">
        <v>1032</v>
      </c>
      <c r="B1022" s="1">
        <v>32</v>
      </c>
      <c r="C1022" s="1">
        <v>0.29770000000000002</v>
      </c>
      <c r="D1022" s="2">
        <f>-LOG10(enrich_MSigDB_canonical__BA4_pu!$E1022)</f>
        <v>0.22553413074564357</v>
      </c>
      <c r="E1022" s="1">
        <v>0.59492999999999996</v>
      </c>
      <c r="F1022" s="1">
        <v>0.99995900000000004</v>
      </c>
      <c r="G1022" s="1">
        <v>699</v>
      </c>
      <c r="H1022" s="1">
        <v>7</v>
      </c>
      <c r="I1022" s="1">
        <v>0.55220999999999998</v>
      </c>
      <c r="J1022" s="2">
        <f>-LOG10(enrich_MSigDB_canonical__BA4_pu!$K1022)</f>
        <v>0.1208869096990068</v>
      </c>
      <c r="K1022" s="1">
        <v>0.75702999999999998</v>
      </c>
      <c r="L1022" s="1">
        <v>0.98482400000000003</v>
      </c>
      <c r="M1022" s="1">
        <v>1021</v>
      </c>
      <c r="N1022" s="1">
        <v>4</v>
      </c>
    </row>
    <row r="1023" spans="1:14" x14ac:dyDescent="0.2">
      <c r="A1023" s="1" t="s">
        <v>1033</v>
      </c>
      <c r="B1023" s="1">
        <v>224</v>
      </c>
      <c r="C1023" s="1">
        <v>0.24296000000000001</v>
      </c>
      <c r="D1023" s="2">
        <f>-LOG10(enrich_MSigDB_canonical__BA4_pu!$E1023)</f>
        <v>0.27324834731900799</v>
      </c>
      <c r="E1023" s="1">
        <v>0.53303</v>
      </c>
      <c r="F1023" s="1">
        <v>0.99995900000000004</v>
      </c>
      <c r="G1023" s="1">
        <v>645</v>
      </c>
      <c r="H1023" s="1">
        <v>30</v>
      </c>
      <c r="I1023" s="1">
        <v>0.55269000000000001</v>
      </c>
      <c r="J1023" s="2">
        <f>-LOG10(enrich_MSigDB_canonical__BA4_pu!$K1023)</f>
        <v>0.12071483919229062</v>
      </c>
      <c r="K1023" s="1">
        <v>0.75732999999999995</v>
      </c>
      <c r="L1023" s="1">
        <v>0.98482400000000003</v>
      </c>
      <c r="M1023" s="1">
        <v>1022</v>
      </c>
      <c r="N1023" s="1">
        <v>22</v>
      </c>
    </row>
    <row r="1024" spans="1:14" x14ac:dyDescent="0.2">
      <c r="A1024" s="1" t="s">
        <v>1034</v>
      </c>
      <c r="B1024" s="1">
        <v>19</v>
      </c>
      <c r="C1024" s="1">
        <v>0.23494999999999999</v>
      </c>
      <c r="D1024" s="2">
        <f>-LOG10(enrich_MSigDB_canonical__BA4_pu!$E1024)</f>
        <v>0.28108331398513892</v>
      </c>
      <c r="E1024" s="1">
        <v>0.52349999999999997</v>
      </c>
      <c r="F1024" s="1">
        <v>0.99995900000000004</v>
      </c>
      <c r="G1024" s="1">
        <v>633</v>
      </c>
      <c r="H1024" s="1">
        <v>5</v>
      </c>
      <c r="I1024" s="1">
        <v>0.55420999999999998</v>
      </c>
      <c r="J1024" s="2">
        <f>-LOG10(enrich_MSigDB_canonical__BA4_pu!$K1024)</f>
        <v>0.12022194791467403</v>
      </c>
      <c r="K1024" s="1">
        <v>0.75819000000000003</v>
      </c>
      <c r="L1024" s="1">
        <v>0.98498399999999997</v>
      </c>
      <c r="M1024" s="1">
        <v>1023</v>
      </c>
      <c r="N1024" s="1">
        <v>2</v>
      </c>
    </row>
    <row r="1025" spans="1:14" x14ac:dyDescent="0.2">
      <c r="A1025" s="1" t="s">
        <v>1035</v>
      </c>
      <c r="B1025" s="1">
        <v>11</v>
      </c>
      <c r="C1025" s="1">
        <v>2.3747000000000001E-2</v>
      </c>
      <c r="D1025" s="2">
        <f>-LOG10(enrich_MSigDB_canonical__BA4_pu!$E1025)</f>
        <v>0.96026870390130903</v>
      </c>
      <c r="E1025" s="1">
        <v>0.10958</v>
      </c>
      <c r="F1025" s="1">
        <v>0.48221399999999998</v>
      </c>
      <c r="G1025" s="1">
        <v>302</v>
      </c>
      <c r="H1025" s="1">
        <v>4</v>
      </c>
      <c r="I1025" s="1">
        <v>0.56211999999999995</v>
      </c>
      <c r="J1025" s="2">
        <f>-LOG10(enrich_MSigDB_canonical__BA4_pu!$K1025)</f>
        <v>0.11740147322007322</v>
      </c>
      <c r="K1025" s="1">
        <v>0.76312999999999998</v>
      </c>
      <c r="L1025" s="1">
        <v>0.99043300000000001</v>
      </c>
      <c r="M1025" s="1">
        <v>1024</v>
      </c>
      <c r="N1025" s="1">
        <v>1</v>
      </c>
    </row>
    <row r="1026" spans="1:14" x14ac:dyDescent="0.2">
      <c r="A1026" s="1" t="s">
        <v>1036</v>
      </c>
      <c r="B1026" s="1">
        <v>14</v>
      </c>
      <c r="C1026" s="1">
        <v>0.85921000000000003</v>
      </c>
      <c r="D1026" s="2">
        <f>-LOG10(enrich_MSigDB_canonical__BA4_pu!$E1026)</f>
        <v>2.9076926773742701E-2</v>
      </c>
      <c r="E1026" s="1">
        <v>0.93523999999999996</v>
      </c>
      <c r="F1026" s="1">
        <v>0.99995900000000004</v>
      </c>
      <c r="G1026" s="1">
        <v>1179</v>
      </c>
      <c r="H1026" s="1">
        <v>1</v>
      </c>
      <c r="I1026" s="1">
        <v>0.56484999999999996</v>
      </c>
      <c r="J1026" s="2">
        <f>-LOG10(enrich_MSigDB_canonical__BA4_pu!$K1026)</f>
        <v>0.11639533907770754</v>
      </c>
      <c r="K1026" s="1">
        <v>0.76490000000000002</v>
      </c>
      <c r="L1026" s="1">
        <v>0.99136800000000003</v>
      </c>
      <c r="M1026" s="1">
        <v>1025</v>
      </c>
      <c r="N1026" s="1">
        <v>2</v>
      </c>
    </row>
    <row r="1027" spans="1:14" x14ac:dyDescent="0.2">
      <c r="A1027" s="1" t="s">
        <v>1037</v>
      </c>
      <c r="B1027" s="1">
        <v>15</v>
      </c>
      <c r="C1027" s="1">
        <v>0.50288999999999995</v>
      </c>
      <c r="D1027" s="2">
        <f>-LOG10(enrich_MSigDB_canonical__BA4_pu!$E1027)</f>
        <v>0.11735025757042981</v>
      </c>
      <c r="E1027" s="1">
        <v>0.76322000000000001</v>
      </c>
      <c r="F1027" s="1">
        <v>0.99995900000000004</v>
      </c>
      <c r="G1027" s="1">
        <v>888</v>
      </c>
      <c r="H1027" s="1">
        <v>3</v>
      </c>
      <c r="I1027" s="1">
        <v>0.56644000000000005</v>
      </c>
      <c r="J1027" s="2">
        <f>-LOG10(enrich_MSigDB_canonical__BA4_pu!$K1027)</f>
        <v>0.11589030914682545</v>
      </c>
      <c r="K1027" s="1">
        <v>0.76578999999999997</v>
      </c>
      <c r="L1027" s="1">
        <v>0.99136800000000003</v>
      </c>
      <c r="M1027" s="1">
        <v>1026</v>
      </c>
      <c r="N1027" s="1">
        <v>2</v>
      </c>
    </row>
    <row r="1028" spans="1:14" x14ac:dyDescent="0.2">
      <c r="A1028" s="1" t="s">
        <v>1038</v>
      </c>
      <c r="B1028" s="1">
        <v>16</v>
      </c>
      <c r="C1028" s="1">
        <v>8.9380000000000001E-2</v>
      </c>
      <c r="D1028" s="2">
        <f>-LOG10(enrich_MSigDB_canonical__BA4_pu!$E1028)</f>
        <v>0.5407281663551452</v>
      </c>
      <c r="E1028" s="1">
        <v>0.28792000000000001</v>
      </c>
      <c r="F1028" s="1">
        <v>0.84283799999999998</v>
      </c>
      <c r="G1028" s="1">
        <v>454</v>
      </c>
      <c r="H1028" s="1">
        <v>4</v>
      </c>
      <c r="I1028" s="1">
        <v>0.56718000000000002</v>
      </c>
      <c r="J1028" s="2">
        <f>-LOG10(enrich_MSigDB_canonical__BA4_pu!$K1028)</f>
        <v>0.11560117444331373</v>
      </c>
      <c r="K1028" s="1">
        <v>0.76629999999999998</v>
      </c>
      <c r="L1028" s="1">
        <v>0.99136800000000003</v>
      </c>
      <c r="M1028" s="1">
        <v>1027</v>
      </c>
      <c r="N1028" s="1">
        <v>1</v>
      </c>
    </row>
    <row r="1029" spans="1:14" x14ac:dyDescent="0.2">
      <c r="A1029" s="1" t="s">
        <v>1039</v>
      </c>
      <c r="B1029" s="1">
        <v>18</v>
      </c>
      <c r="C1029" s="1">
        <v>1.7333000000000001E-2</v>
      </c>
      <c r="D1029" s="2">
        <f>-LOG10(enrich_MSigDB_canonical__BA4_pu!$E1029)</f>
        <v>1.0669786390604461</v>
      </c>
      <c r="E1029" s="1">
        <v>8.5708000000000006E-2</v>
      </c>
      <c r="F1029" s="1">
        <v>0.39827299999999999</v>
      </c>
      <c r="G1029" s="1">
        <v>286</v>
      </c>
      <c r="H1029" s="1">
        <v>6</v>
      </c>
      <c r="I1029" s="1">
        <v>0.56938</v>
      </c>
      <c r="J1029" s="2">
        <f>-LOG10(enrich_MSigDB_canonical__BA4_pu!$K1029)</f>
        <v>0.11489898220047355</v>
      </c>
      <c r="K1029" s="1">
        <v>0.76754</v>
      </c>
      <c r="L1029" s="1">
        <v>0.99136800000000003</v>
      </c>
      <c r="M1029" s="1">
        <v>1028</v>
      </c>
      <c r="N1029" s="1">
        <v>1</v>
      </c>
    </row>
    <row r="1030" spans="1:14" x14ac:dyDescent="0.2">
      <c r="A1030" s="1" t="s">
        <v>1040</v>
      </c>
      <c r="B1030" s="1">
        <v>9</v>
      </c>
      <c r="C1030" s="1">
        <v>0.64263000000000003</v>
      </c>
      <c r="D1030" s="2">
        <f>-LOG10(enrich_MSigDB_canonical__BA4_pu!$E1030)</f>
        <v>7.4553824016729456E-2</v>
      </c>
      <c r="E1030" s="1">
        <v>0.84226000000000001</v>
      </c>
      <c r="F1030" s="1">
        <v>0.99995900000000004</v>
      </c>
      <c r="G1030" s="1">
        <v>1017</v>
      </c>
      <c r="H1030" s="1">
        <v>1</v>
      </c>
      <c r="I1030" s="1">
        <v>0.57064999999999999</v>
      </c>
      <c r="J1030" s="2">
        <f>-LOG10(enrich_MSigDB_canonical__BA4_pu!$K1030)</f>
        <v>0.1144861251469772</v>
      </c>
      <c r="K1030" s="1">
        <v>0.76827000000000001</v>
      </c>
      <c r="L1030" s="1">
        <v>0.99136800000000003</v>
      </c>
      <c r="M1030" s="1">
        <v>1029</v>
      </c>
      <c r="N1030" s="1">
        <v>1</v>
      </c>
    </row>
    <row r="1031" spans="1:14" x14ac:dyDescent="0.2">
      <c r="A1031" s="1" t="s">
        <v>1041</v>
      </c>
      <c r="B1031" s="1">
        <v>10</v>
      </c>
      <c r="C1031" s="1">
        <v>0.26166</v>
      </c>
      <c r="D1031" s="2">
        <f>-LOG10(enrich_MSigDB_canonical__BA4_pu!$E1031)</f>
        <v>0.25544886446633253</v>
      </c>
      <c r="E1031" s="1">
        <v>0.55532999999999999</v>
      </c>
      <c r="F1031" s="1">
        <v>0.99995900000000004</v>
      </c>
      <c r="G1031" s="1">
        <v>667</v>
      </c>
      <c r="H1031" s="1">
        <v>2</v>
      </c>
      <c r="I1031" s="1">
        <v>0.57135999999999998</v>
      </c>
      <c r="J1031" s="2">
        <f>-LOG10(enrich_MSigDB_canonical__BA4_pu!$K1031)</f>
        <v>0.11425441853088161</v>
      </c>
      <c r="K1031" s="1">
        <v>0.76868000000000003</v>
      </c>
      <c r="L1031" s="1">
        <v>0.99136800000000003</v>
      </c>
      <c r="M1031" s="1">
        <v>1030</v>
      </c>
      <c r="N1031" s="1">
        <v>1</v>
      </c>
    </row>
    <row r="1032" spans="1:14" x14ac:dyDescent="0.2">
      <c r="A1032" s="1" t="s">
        <v>1042</v>
      </c>
      <c r="B1032" s="1">
        <v>16</v>
      </c>
      <c r="C1032" s="1">
        <v>0.52939000000000003</v>
      </c>
      <c r="D1032" s="2">
        <f>-LOG10(enrich_MSigDB_canonical__BA4_pu!$E1032)</f>
        <v>0.1079889235107393</v>
      </c>
      <c r="E1032" s="1">
        <v>0.77985000000000004</v>
      </c>
      <c r="F1032" s="1">
        <v>0.99995900000000004</v>
      </c>
      <c r="G1032" s="1">
        <v>911</v>
      </c>
      <c r="H1032" s="1">
        <v>3</v>
      </c>
      <c r="I1032" s="1">
        <v>0.57652000000000003</v>
      </c>
      <c r="J1032" s="2">
        <f>-LOG10(enrich_MSigDB_canonical__BA4_pu!$K1032)</f>
        <v>0.11254587202336436</v>
      </c>
      <c r="K1032" s="1">
        <v>0.77171000000000001</v>
      </c>
      <c r="L1032" s="1">
        <v>0.99136800000000003</v>
      </c>
      <c r="M1032" s="1">
        <v>1031</v>
      </c>
      <c r="N1032" s="1">
        <v>2</v>
      </c>
    </row>
    <row r="1033" spans="1:14" x14ac:dyDescent="0.2">
      <c r="A1033" s="1" t="s">
        <v>1043</v>
      </c>
      <c r="B1033" s="1">
        <v>11</v>
      </c>
      <c r="C1033" s="2">
        <v>1.8706E-5</v>
      </c>
      <c r="D1033" s="2">
        <f>-LOG10(enrich_MSigDB_canonical__BA4_pu!$E1033)</f>
        <v>3.6159693347594857</v>
      </c>
      <c r="E1033" s="1">
        <v>2.4211999999999999E-4</v>
      </c>
      <c r="F1033" s="1">
        <v>2.7269999999999998E-3</v>
      </c>
      <c r="G1033" s="1">
        <v>118</v>
      </c>
      <c r="H1033" s="1">
        <v>8</v>
      </c>
      <c r="I1033" s="1">
        <v>0.57872999999999997</v>
      </c>
      <c r="J1033" s="2">
        <f>-LOG10(enrich_MSigDB_canonical__BA4_pu!$K1033)</f>
        <v>0.11185421718162372</v>
      </c>
      <c r="K1033" s="1">
        <v>0.77293999999999996</v>
      </c>
      <c r="L1033" s="1">
        <v>0.99136800000000003</v>
      </c>
      <c r="M1033" s="1">
        <v>1032</v>
      </c>
      <c r="N1033" s="1">
        <v>1</v>
      </c>
    </row>
    <row r="1034" spans="1:14" x14ac:dyDescent="0.2">
      <c r="A1034" s="1" t="s">
        <v>1044</v>
      </c>
      <c r="B1034" s="1">
        <v>41</v>
      </c>
      <c r="C1034" s="2">
        <v>3.9091E-7</v>
      </c>
      <c r="D1034" s="2">
        <f>-LOG10(enrich_MSigDB_canonical__BA4_pu!$E1034)</f>
        <v>4.9517524681960259</v>
      </c>
      <c r="E1034" s="2">
        <v>1.1175000000000001E-5</v>
      </c>
      <c r="F1034" s="1">
        <v>1.8100000000000001E-4</v>
      </c>
      <c r="G1034" s="1">
        <v>71</v>
      </c>
      <c r="H1034" s="1">
        <v>20</v>
      </c>
      <c r="I1034" s="1">
        <v>0.57882</v>
      </c>
      <c r="J1034" s="2">
        <f>-LOG10(enrich_MSigDB_canonical__BA4_pu!$K1034)</f>
        <v>0.11183736130455614</v>
      </c>
      <c r="K1034" s="1">
        <v>0.77297000000000005</v>
      </c>
      <c r="L1034" s="1">
        <v>0.99136800000000003</v>
      </c>
      <c r="M1034" s="1">
        <v>1033</v>
      </c>
      <c r="N1034" s="1">
        <v>1</v>
      </c>
    </row>
    <row r="1035" spans="1:14" x14ac:dyDescent="0.2">
      <c r="A1035" s="1" t="s">
        <v>1046</v>
      </c>
      <c r="B1035" s="1">
        <v>12</v>
      </c>
      <c r="C1035" s="1">
        <v>0.26440999999999998</v>
      </c>
      <c r="D1035" s="2">
        <f>-LOG10(enrich_MSigDB_canonical__BA4_pu!$E1035)</f>
        <v>0.25274360255785572</v>
      </c>
      <c r="E1035" s="1">
        <v>0.55879999999999996</v>
      </c>
      <c r="F1035" s="1">
        <v>0.99995900000000004</v>
      </c>
      <c r="G1035" s="1">
        <v>672</v>
      </c>
      <c r="H1035" s="1">
        <v>1</v>
      </c>
      <c r="I1035" s="1">
        <v>0.58252000000000004</v>
      </c>
      <c r="J1035" s="2">
        <f>-LOG10(enrich_MSigDB_canonical__BA4_pu!$K1035)</f>
        <v>0.11068709003876839</v>
      </c>
      <c r="K1035" s="1">
        <v>0.77502000000000004</v>
      </c>
      <c r="L1035" s="1">
        <v>0.99136800000000003</v>
      </c>
      <c r="M1035" s="1">
        <v>1034</v>
      </c>
      <c r="N1035" s="1">
        <v>1</v>
      </c>
    </row>
    <row r="1036" spans="1:14" x14ac:dyDescent="0.2">
      <c r="A1036" s="1" t="s">
        <v>1045</v>
      </c>
      <c r="B1036" s="1">
        <v>12</v>
      </c>
      <c r="C1036" s="1">
        <v>0.26440999999999998</v>
      </c>
      <c r="D1036" s="2">
        <f>-LOG10(enrich_MSigDB_canonical__BA4_pu!$E1036)</f>
        <v>0.25274360255785572</v>
      </c>
      <c r="E1036" s="1">
        <v>0.55879999999999996</v>
      </c>
      <c r="F1036" s="1">
        <v>0.99995900000000004</v>
      </c>
      <c r="G1036" s="1">
        <v>673</v>
      </c>
      <c r="H1036" s="1">
        <v>1</v>
      </c>
      <c r="I1036" s="1">
        <v>0.58252000000000004</v>
      </c>
      <c r="J1036" s="2">
        <f>-LOG10(enrich_MSigDB_canonical__BA4_pu!$K1036)</f>
        <v>0.11068709003876839</v>
      </c>
      <c r="K1036" s="1">
        <v>0.77502000000000004</v>
      </c>
      <c r="L1036" s="1">
        <v>0.99136800000000003</v>
      </c>
      <c r="M1036" s="1">
        <v>1035</v>
      </c>
      <c r="N1036" s="1">
        <v>1</v>
      </c>
    </row>
    <row r="1037" spans="1:14" x14ac:dyDescent="0.2">
      <c r="A1037" s="1" t="s">
        <v>1047</v>
      </c>
      <c r="B1037" s="1">
        <v>12</v>
      </c>
      <c r="C1037" s="1">
        <v>0.26440999999999998</v>
      </c>
      <c r="D1037" s="2">
        <f>-LOG10(enrich_MSigDB_canonical__BA4_pu!$E1037)</f>
        <v>0.25274360255785572</v>
      </c>
      <c r="E1037" s="1">
        <v>0.55879999999999996</v>
      </c>
      <c r="F1037" s="1">
        <v>0.99995900000000004</v>
      </c>
      <c r="G1037" s="1">
        <v>674</v>
      </c>
      <c r="H1037" s="1">
        <v>1</v>
      </c>
      <c r="I1037" s="1">
        <v>0.58252000000000004</v>
      </c>
      <c r="J1037" s="2">
        <f>-LOG10(enrich_MSigDB_canonical__BA4_pu!$K1037)</f>
        <v>0.11068709003876839</v>
      </c>
      <c r="K1037" s="1">
        <v>0.77502000000000004</v>
      </c>
      <c r="L1037" s="1">
        <v>0.99136800000000003</v>
      </c>
      <c r="M1037" s="1">
        <v>1036</v>
      </c>
      <c r="N1037" s="1">
        <v>1</v>
      </c>
    </row>
    <row r="1038" spans="1:14" x14ac:dyDescent="0.2">
      <c r="A1038" s="1" t="s">
        <v>1048</v>
      </c>
      <c r="B1038" s="1">
        <v>12</v>
      </c>
      <c r="C1038" s="1">
        <v>0.87365000000000004</v>
      </c>
      <c r="D1038" s="2">
        <f>-LOG10(enrich_MSigDB_canonical__BA4_pu!$E1038)</f>
        <v>2.624887305807486E-2</v>
      </c>
      <c r="E1038" s="1">
        <v>0.94135000000000002</v>
      </c>
      <c r="F1038" s="1">
        <v>0.99995900000000004</v>
      </c>
      <c r="G1038" s="1">
        <v>1193</v>
      </c>
      <c r="H1038" s="1">
        <v>1</v>
      </c>
      <c r="I1038" s="1">
        <v>0.58514999999999995</v>
      </c>
      <c r="J1038" s="2">
        <f>-LOG10(enrich_MSigDB_canonical__BA4_pu!$K1038)</f>
        <v>0.10992006701472545</v>
      </c>
      <c r="K1038" s="1">
        <v>0.77639000000000002</v>
      </c>
      <c r="L1038" s="1">
        <v>0.99136800000000003</v>
      </c>
      <c r="M1038" s="1">
        <v>1037</v>
      </c>
      <c r="N1038" s="1">
        <v>1</v>
      </c>
    </row>
    <row r="1039" spans="1:14" x14ac:dyDescent="0.2">
      <c r="A1039" s="1" t="s">
        <v>1049</v>
      </c>
      <c r="B1039" s="1">
        <v>12</v>
      </c>
      <c r="C1039" s="1">
        <v>0.29187999999999997</v>
      </c>
      <c r="D1039" s="2">
        <f>-LOG10(enrich_MSigDB_canonical__BA4_pu!$E1039)</f>
        <v>0.23020187809522163</v>
      </c>
      <c r="E1039" s="1">
        <v>0.58857000000000004</v>
      </c>
      <c r="F1039" s="1">
        <v>0.99995900000000004</v>
      </c>
      <c r="G1039" s="1">
        <v>694</v>
      </c>
      <c r="H1039" s="1">
        <v>2</v>
      </c>
      <c r="I1039" s="1">
        <v>0.58601999999999999</v>
      </c>
      <c r="J1039" s="2">
        <f>-LOG10(enrich_MSigDB_canonical__BA4_pu!$K1039)</f>
        <v>0.10957898119908573</v>
      </c>
      <c r="K1039" s="1">
        <v>0.77700000000000002</v>
      </c>
      <c r="L1039" s="1">
        <v>0.99136800000000003</v>
      </c>
      <c r="M1039" s="1">
        <v>1038</v>
      </c>
      <c r="N1039" s="1">
        <v>1</v>
      </c>
    </row>
    <row r="1040" spans="1:14" x14ac:dyDescent="0.2">
      <c r="A1040" s="1" t="s">
        <v>1050</v>
      </c>
      <c r="B1040" s="1">
        <v>31</v>
      </c>
      <c r="C1040" s="1">
        <v>0.55232000000000003</v>
      </c>
      <c r="D1040" s="2">
        <f>-LOG10(enrich_MSigDB_canonical__BA4_pu!$E1040)</f>
        <v>0.10056254571382243</v>
      </c>
      <c r="E1040" s="1">
        <v>0.79330000000000001</v>
      </c>
      <c r="F1040" s="1">
        <v>0.99995900000000004</v>
      </c>
      <c r="G1040" s="1">
        <v>937</v>
      </c>
      <c r="H1040" s="1">
        <v>5</v>
      </c>
      <c r="I1040" s="1">
        <v>0.58653999999999995</v>
      </c>
      <c r="J1040" s="2">
        <f>-LOG10(enrich_MSigDB_canonical__BA4_pu!$K1040)</f>
        <v>0.10943926928477057</v>
      </c>
      <c r="K1040" s="1">
        <v>0.77725</v>
      </c>
      <c r="L1040" s="1">
        <v>0.99136800000000003</v>
      </c>
      <c r="M1040" s="1">
        <v>1039</v>
      </c>
      <c r="N1040" s="1">
        <v>2</v>
      </c>
    </row>
    <row r="1041" spans="1:14" x14ac:dyDescent="0.2">
      <c r="A1041" s="1" t="s">
        <v>1051</v>
      </c>
      <c r="B1041" s="1">
        <v>31</v>
      </c>
      <c r="C1041" s="1">
        <v>0.55686999999999998</v>
      </c>
      <c r="D1041" s="2">
        <f>-LOG10(enrich_MSigDB_canonical__BA4_pu!$E1041)</f>
        <v>9.9130582142452475E-2</v>
      </c>
      <c r="E1041" s="1">
        <v>0.79591999999999996</v>
      </c>
      <c r="F1041" s="1">
        <v>0.99995900000000004</v>
      </c>
      <c r="G1041" s="1">
        <v>940</v>
      </c>
      <c r="H1041" s="1">
        <v>3</v>
      </c>
      <c r="I1041" s="1">
        <v>0.58653999999999995</v>
      </c>
      <c r="J1041" s="2">
        <f>-LOG10(enrich_MSigDB_canonical__BA4_pu!$K1041)</f>
        <v>0.10943926928477057</v>
      </c>
      <c r="K1041" s="1">
        <v>0.77725</v>
      </c>
      <c r="L1041" s="1">
        <v>0.99136800000000003</v>
      </c>
      <c r="M1041" s="1">
        <v>1040</v>
      </c>
      <c r="N1041" s="1">
        <v>3</v>
      </c>
    </row>
    <row r="1042" spans="1:14" x14ac:dyDescent="0.2">
      <c r="A1042" s="1" t="s">
        <v>1052</v>
      </c>
      <c r="B1042" s="1">
        <v>124</v>
      </c>
      <c r="C1042" s="2">
        <v>3.8659999999999999E-5</v>
      </c>
      <c r="D1042" s="2">
        <f>-LOG10(enrich_MSigDB_canonical__BA4_pu!$E1042)</f>
        <v>3.3914525731328875</v>
      </c>
      <c r="E1042" s="1">
        <v>4.0601999999999999E-4</v>
      </c>
      <c r="F1042" s="1">
        <v>4.2160000000000001E-3</v>
      </c>
      <c r="G1042" s="1">
        <v>128</v>
      </c>
      <c r="H1042" s="1">
        <v>39</v>
      </c>
      <c r="I1042" s="1">
        <v>0.58828999999999998</v>
      </c>
      <c r="J1042" s="2">
        <f>-LOG10(enrich_MSigDB_canonical__BA4_pu!$K1042)</f>
        <v>0.10889203158505258</v>
      </c>
      <c r="K1042" s="1">
        <v>0.77822999999999998</v>
      </c>
      <c r="L1042" s="1">
        <v>0.99136800000000003</v>
      </c>
      <c r="M1042" s="1">
        <v>1041</v>
      </c>
      <c r="N1042" s="1">
        <v>11</v>
      </c>
    </row>
    <row r="1043" spans="1:14" x14ac:dyDescent="0.2">
      <c r="A1043" s="1" t="s">
        <v>1053</v>
      </c>
      <c r="B1043" s="1">
        <v>3</v>
      </c>
      <c r="C1043" s="1">
        <v>0.54337000000000002</v>
      </c>
      <c r="D1043" s="2">
        <f>-LOG10(enrich_MSigDB_canonical__BA4_pu!$E1043)</f>
        <v>0.10322584249057146</v>
      </c>
      <c r="E1043" s="1">
        <v>0.78844999999999998</v>
      </c>
      <c r="F1043" s="1">
        <v>0.99995900000000004</v>
      </c>
      <c r="G1043" s="1">
        <v>930</v>
      </c>
      <c r="H1043" s="1">
        <v>0</v>
      </c>
      <c r="I1043" s="1">
        <v>0.58862000000000003</v>
      </c>
      <c r="J1043" s="2">
        <f>-LOG10(enrich_MSigDB_canonical__BA4_pu!$K1043)</f>
        <v>0.10880833152853601</v>
      </c>
      <c r="K1043" s="1">
        <v>0.77837999999999996</v>
      </c>
      <c r="L1043" s="1">
        <v>0.99136800000000003</v>
      </c>
      <c r="M1043" s="1">
        <v>1042</v>
      </c>
      <c r="N1043" s="1">
        <v>0</v>
      </c>
    </row>
    <row r="1044" spans="1:14" x14ac:dyDescent="0.2">
      <c r="A1044" s="1" t="s">
        <v>1054</v>
      </c>
      <c r="B1044" s="1">
        <v>9</v>
      </c>
      <c r="C1044" s="1">
        <v>0.14581</v>
      </c>
      <c r="D1044" s="2">
        <f>-LOG10(enrich_MSigDB_canonical__BA4_pu!$E1044)</f>
        <v>0.40332594761322038</v>
      </c>
      <c r="E1044" s="1">
        <v>0.39506999999999998</v>
      </c>
      <c r="F1044" s="1">
        <v>0.99995900000000004</v>
      </c>
      <c r="G1044" s="1">
        <v>524</v>
      </c>
      <c r="H1044" s="1">
        <v>3</v>
      </c>
      <c r="I1044" s="1">
        <v>0.58950999999999998</v>
      </c>
      <c r="J1044" s="2">
        <f>-LOG10(enrich_MSigDB_canonical__BA4_pu!$K1044)</f>
        <v>0.10854617576131786</v>
      </c>
      <c r="K1044" s="1">
        <v>0.77885000000000004</v>
      </c>
      <c r="L1044" s="1">
        <v>0.99136800000000003</v>
      </c>
      <c r="M1044" s="1">
        <v>1043</v>
      </c>
      <c r="N1044" s="1">
        <v>1</v>
      </c>
    </row>
    <row r="1045" spans="1:14" x14ac:dyDescent="0.2">
      <c r="A1045" s="1" t="s">
        <v>1055</v>
      </c>
      <c r="B1045" s="1">
        <v>6</v>
      </c>
      <c r="C1045" s="1">
        <v>0.99931000000000003</v>
      </c>
      <c r="D1045" s="2">
        <f>-LOG10(enrich_MSigDB_canonical__BA4_pu!$E1045)</f>
        <v>2.780374498954195E-4</v>
      </c>
      <c r="E1045" s="1">
        <v>0.99936000000000003</v>
      </c>
      <c r="F1045" s="1">
        <v>0.99995900000000004</v>
      </c>
      <c r="G1045" s="1">
        <v>1324</v>
      </c>
      <c r="H1045" s="1">
        <v>0</v>
      </c>
      <c r="I1045" s="1">
        <v>0.58960000000000001</v>
      </c>
      <c r="J1045" s="2">
        <f>-LOG10(enrich_MSigDB_canonical__BA4_pu!$K1045)</f>
        <v>0.10851829616047998</v>
      </c>
      <c r="K1045" s="1">
        <v>0.77890000000000004</v>
      </c>
      <c r="L1045" s="1">
        <v>0.99136800000000003</v>
      </c>
      <c r="M1045" s="1">
        <v>1044</v>
      </c>
      <c r="N1045" s="1">
        <v>0</v>
      </c>
    </row>
    <row r="1046" spans="1:14" x14ac:dyDescent="0.2">
      <c r="A1046" s="1" t="s">
        <v>1056</v>
      </c>
      <c r="B1046" s="1">
        <v>40</v>
      </c>
      <c r="C1046" s="1">
        <v>0.59396000000000004</v>
      </c>
      <c r="D1046" s="2">
        <f>-LOG10(enrich_MSigDB_canonical__BA4_pu!$E1046)</f>
        <v>8.7857686617161923E-2</v>
      </c>
      <c r="E1046" s="1">
        <v>0.81684999999999997</v>
      </c>
      <c r="F1046" s="1">
        <v>0.99995900000000004</v>
      </c>
      <c r="G1046" s="1">
        <v>971</v>
      </c>
      <c r="H1046" s="1">
        <v>3</v>
      </c>
      <c r="I1046" s="1">
        <v>0.59199999999999997</v>
      </c>
      <c r="J1046" s="2">
        <f>-LOG10(enrich_MSigDB_canonical__BA4_pu!$K1046)</f>
        <v>0.1077662226626297</v>
      </c>
      <c r="K1046" s="1">
        <v>0.78025</v>
      </c>
      <c r="L1046" s="1">
        <v>0.99136800000000003</v>
      </c>
      <c r="M1046" s="1">
        <v>1045</v>
      </c>
      <c r="N1046" s="1">
        <v>4</v>
      </c>
    </row>
    <row r="1047" spans="1:14" x14ac:dyDescent="0.2">
      <c r="A1047" s="1" t="s">
        <v>1057</v>
      </c>
      <c r="B1047" s="1">
        <v>620</v>
      </c>
      <c r="C1047" s="1">
        <v>0.85567000000000004</v>
      </c>
      <c r="D1047" s="2">
        <f>-LOG10(enrich_MSigDB_canonical__BA4_pu!$E1047)</f>
        <v>2.9774036280239145E-2</v>
      </c>
      <c r="E1047" s="1">
        <v>0.93374000000000001</v>
      </c>
      <c r="F1047" s="1">
        <v>0.99995900000000004</v>
      </c>
      <c r="G1047" s="1">
        <v>1174</v>
      </c>
      <c r="H1047" s="1">
        <v>78</v>
      </c>
      <c r="I1047" s="1">
        <v>0.59226999999999996</v>
      </c>
      <c r="J1047" s="2">
        <f>-LOG10(enrich_MSigDB_canonical__BA4_pu!$K1047)</f>
        <v>0.10768830433728938</v>
      </c>
      <c r="K1047" s="1">
        <v>0.78039000000000003</v>
      </c>
      <c r="L1047" s="1">
        <v>0.99136800000000003</v>
      </c>
      <c r="M1047" s="1">
        <v>1046</v>
      </c>
      <c r="N1047" s="1">
        <v>76</v>
      </c>
    </row>
    <row r="1048" spans="1:14" x14ac:dyDescent="0.2">
      <c r="A1048" s="1" t="s">
        <v>1058</v>
      </c>
      <c r="B1048" s="1">
        <v>20</v>
      </c>
      <c r="C1048" s="1">
        <v>0.45154</v>
      </c>
      <c r="D1048" s="2">
        <f>-LOG10(enrich_MSigDB_canonical__BA4_pu!$E1048)</f>
        <v>0.13767180103553625</v>
      </c>
      <c r="E1048" s="1">
        <v>0.72833000000000003</v>
      </c>
      <c r="F1048" s="1">
        <v>0.99995900000000004</v>
      </c>
      <c r="G1048" s="1">
        <v>838</v>
      </c>
      <c r="H1048" s="1">
        <v>4</v>
      </c>
      <c r="I1048" s="1">
        <v>0.59513000000000005</v>
      </c>
      <c r="J1048" s="2">
        <f>-LOG10(enrich_MSigDB_canonical__BA4_pu!$K1048)</f>
        <v>0.10674326707529204</v>
      </c>
      <c r="K1048" s="1">
        <v>0.78208999999999995</v>
      </c>
      <c r="L1048" s="1">
        <v>0.99136800000000003</v>
      </c>
      <c r="M1048" s="1">
        <v>1047</v>
      </c>
      <c r="N1048" s="1">
        <v>2</v>
      </c>
    </row>
    <row r="1049" spans="1:14" x14ac:dyDescent="0.2">
      <c r="A1049" s="1" t="s">
        <v>1059</v>
      </c>
      <c r="B1049" s="1">
        <v>25</v>
      </c>
      <c r="C1049" s="1">
        <v>0.91698000000000002</v>
      </c>
      <c r="D1049" s="2">
        <f>-LOG10(enrich_MSigDB_canonical__BA4_pu!$E1049)</f>
        <v>1.8018393167833366E-2</v>
      </c>
      <c r="E1049" s="1">
        <v>0.95935999999999999</v>
      </c>
      <c r="F1049" s="1">
        <v>0.99995900000000004</v>
      </c>
      <c r="G1049" s="1">
        <v>1222</v>
      </c>
      <c r="H1049" s="1">
        <v>2</v>
      </c>
      <c r="I1049" s="1">
        <v>0.59516000000000002</v>
      </c>
      <c r="J1049" s="2">
        <f>-LOG10(enrich_MSigDB_canonical__BA4_pu!$K1049)</f>
        <v>0.10673216121972555</v>
      </c>
      <c r="K1049" s="1">
        <v>0.78210999999999997</v>
      </c>
      <c r="L1049" s="1">
        <v>0.99136800000000003</v>
      </c>
      <c r="M1049" s="1">
        <v>1048</v>
      </c>
      <c r="N1049" s="1">
        <v>2</v>
      </c>
    </row>
    <row r="1050" spans="1:14" x14ac:dyDescent="0.2">
      <c r="A1050" s="1" t="s">
        <v>1060</v>
      </c>
      <c r="B1050" s="1">
        <v>8</v>
      </c>
      <c r="C1050" s="1">
        <v>1.1101E-2</v>
      </c>
      <c r="D1050" s="2">
        <f>-LOG10(enrich_MSigDB_canonical__BA4_pu!$E1050)</f>
        <v>1.2257604874224335</v>
      </c>
      <c r="E1050" s="1">
        <v>5.9462000000000001E-2</v>
      </c>
      <c r="F1050" s="1">
        <v>0.30990099999999998</v>
      </c>
      <c r="G1050" s="1">
        <v>255</v>
      </c>
      <c r="H1050" s="1">
        <v>4</v>
      </c>
      <c r="I1050" s="1">
        <v>0.59582000000000002</v>
      </c>
      <c r="J1050" s="2">
        <f>-LOG10(enrich_MSigDB_canonical__BA4_pu!$K1050)</f>
        <v>0.10651565378151392</v>
      </c>
      <c r="K1050" s="1">
        <v>0.78249999999999997</v>
      </c>
      <c r="L1050" s="1">
        <v>0.99136800000000003</v>
      </c>
      <c r="M1050" s="1">
        <v>1049</v>
      </c>
      <c r="N1050" s="1">
        <v>1</v>
      </c>
    </row>
    <row r="1051" spans="1:14" x14ac:dyDescent="0.2">
      <c r="A1051" s="1" t="s">
        <v>1061</v>
      </c>
      <c r="B1051" s="1">
        <v>69</v>
      </c>
      <c r="C1051" s="1">
        <v>7.3152999999999996E-2</v>
      </c>
      <c r="D1051" s="2">
        <f>-LOG10(enrich_MSigDB_canonical__BA4_pu!$E1051)</f>
        <v>0.60107092701456533</v>
      </c>
      <c r="E1051" s="1">
        <v>0.25057000000000001</v>
      </c>
      <c r="F1051" s="1">
        <v>0.78137800000000002</v>
      </c>
      <c r="G1051" s="1">
        <v>426</v>
      </c>
      <c r="H1051" s="1">
        <v>13</v>
      </c>
      <c r="I1051" s="1">
        <v>0.59789000000000003</v>
      </c>
      <c r="J1051" s="2">
        <f>-LOG10(enrich_MSigDB_canonical__BA4_pu!$K1051)</f>
        <v>0.10582244616122717</v>
      </c>
      <c r="K1051" s="1">
        <v>0.78374999999999995</v>
      </c>
      <c r="L1051" s="1">
        <v>0.99199899999999996</v>
      </c>
      <c r="M1051" s="1">
        <v>1050</v>
      </c>
      <c r="N1051" s="1">
        <v>7</v>
      </c>
    </row>
    <row r="1052" spans="1:14" x14ac:dyDescent="0.2">
      <c r="A1052" s="1" t="s">
        <v>1062</v>
      </c>
      <c r="B1052" s="1">
        <v>27</v>
      </c>
      <c r="C1052" s="1">
        <v>0.11186</v>
      </c>
      <c r="D1052" s="2">
        <f>-LOG10(enrich_MSigDB_canonical__BA4_pu!$E1052)</f>
        <v>0.47642260286774574</v>
      </c>
      <c r="E1052" s="1">
        <v>0.33387</v>
      </c>
      <c r="F1052" s="1">
        <v>0.91486199999999995</v>
      </c>
      <c r="G1052" s="1">
        <v>485</v>
      </c>
      <c r="H1052" s="1">
        <v>7</v>
      </c>
      <c r="I1052" s="1">
        <v>0.60123000000000004</v>
      </c>
      <c r="J1052" s="2">
        <f>-LOG10(enrich_MSigDB_canonical__BA4_pu!$K1052)</f>
        <v>0.10473771940546578</v>
      </c>
      <c r="K1052" s="1">
        <v>0.78571000000000002</v>
      </c>
      <c r="L1052" s="1">
        <v>0.993533</v>
      </c>
      <c r="M1052" s="1">
        <v>1051</v>
      </c>
      <c r="N1052" s="1">
        <v>3</v>
      </c>
    </row>
    <row r="1053" spans="1:14" x14ac:dyDescent="0.2">
      <c r="A1053" s="1" t="s">
        <v>1063</v>
      </c>
      <c r="B1053" s="1">
        <v>16</v>
      </c>
      <c r="C1053" s="2">
        <v>5.3477000000000003E-5</v>
      </c>
      <c r="D1053" s="2">
        <f>-LOG10(enrich_MSigDB_canonical__BA4_pu!$E1053)</f>
        <v>3.2499006362066534</v>
      </c>
      <c r="E1053" s="1">
        <v>5.6247000000000003E-4</v>
      </c>
      <c r="F1053" s="1">
        <v>5.5789999999999998E-3</v>
      </c>
      <c r="G1053" s="1">
        <v>134</v>
      </c>
      <c r="H1053" s="1">
        <v>10</v>
      </c>
      <c r="I1053" s="1">
        <v>0.60694000000000004</v>
      </c>
      <c r="J1053" s="2">
        <f>-LOG10(enrich_MSigDB_canonical__BA4_pu!$K1053)</f>
        <v>0.10300006475304278</v>
      </c>
      <c r="K1053" s="1">
        <v>0.78886000000000001</v>
      </c>
      <c r="L1053" s="1">
        <v>0.993834</v>
      </c>
      <c r="M1053" s="1">
        <v>1052</v>
      </c>
      <c r="N1053" s="1">
        <v>1</v>
      </c>
    </row>
    <row r="1054" spans="1:14" x14ac:dyDescent="0.2">
      <c r="A1054" s="1" t="s">
        <v>1064</v>
      </c>
      <c r="B1054" s="1">
        <v>10</v>
      </c>
      <c r="C1054" s="1">
        <v>0.95669999999999999</v>
      </c>
      <c r="D1054" s="2">
        <f>-LOG10(enrich_MSigDB_canonical__BA4_pu!$E1054)</f>
        <v>1.0127662770236278E-2</v>
      </c>
      <c r="E1054" s="1">
        <v>0.97694999999999999</v>
      </c>
      <c r="F1054" s="1">
        <v>0.99995900000000004</v>
      </c>
      <c r="G1054" s="1">
        <v>1269</v>
      </c>
      <c r="H1054" s="1">
        <v>0</v>
      </c>
      <c r="I1054" s="1">
        <v>0.60716999999999999</v>
      </c>
      <c r="J1054" s="2">
        <f>-LOG10(enrich_MSigDB_canonical__BA4_pu!$K1054)</f>
        <v>0.10291749245940425</v>
      </c>
      <c r="K1054" s="1">
        <v>0.78900999999999999</v>
      </c>
      <c r="L1054" s="1">
        <v>0.993834</v>
      </c>
      <c r="M1054" s="1">
        <v>1053</v>
      </c>
      <c r="N1054" s="1">
        <v>1</v>
      </c>
    </row>
    <row r="1055" spans="1:14" x14ac:dyDescent="0.2">
      <c r="A1055" s="1" t="s">
        <v>1065</v>
      </c>
      <c r="B1055" s="1">
        <v>28</v>
      </c>
      <c r="C1055" s="1">
        <v>6.9680000000000002E-3</v>
      </c>
      <c r="D1055" s="2">
        <f>-LOG10(enrich_MSigDB_canonical__BA4_pu!$E1055)</f>
        <v>1.3922876933169637</v>
      </c>
      <c r="E1055" s="1">
        <v>4.0523999999999998E-2</v>
      </c>
      <c r="F1055" s="1">
        <v>0.22917599999999999</v>
      </c>
      <c r="G1055" s="1">
        <v>235</v>
      </c>
      <c r="H1055" s="1">
        <v>9</v>
      </c>
      <c r="I1055" s="1">
        <v>0.61029999999999995</v>
      </c>
      <c r="J1055" s="2">
        <f>-LOG10(enrich_MSigDB_canonical__BA4_pu!$K1055)</f>
        <v>0.10194432317156289</v>
      </c>
      <c r="K1055" s="1">
        <v>0.79078000000000004</v>
      </c>
      <c r="L1055" s="1">
        <v>0.993834</v>
      </c>
      <c r="M1055" s="1">
        <v>1054</v>
      </c>
      <c r="N1055" s="1">
        <v>3</v>
      </c>
    </row>
    <row r="1056" spans="1:14" x14ac:dyDescent="0.2">
      <c r="A1056" s="1" t="s">
        <v>1066</v>
      </c>
      <c r="B1056" s="1">
        <v>17</v>
      </c>
      <c r="C1056" s="2">
        <v>9.7828999999999995E-7</v>
      </c>
      <c r="D1056" s="2">
        <f>-LOG10(enrich_MSigDB_canonical__BA4_pu!$E1056)</f>
        <v>4.9517524681960259</v>
      </c>
      <c r="E1056" s="2">
        <v>1.1175000000000001E-5</v>
      </c>
      <c r="F1056" s="1">
        <v>1.8100000000000001E-4</v>
      </c>
      <c r="G1056" s="1">
        <v>80</v>
      </c>
      <c r="H1056" s="1">
        <v>12</v>
      </c>
      <c r="I1056" s="1">
        <v>0.61384000000000005</v>
      </c>
      <c r="J1056" s="2">
        <f>-LOG10(enrich_MSigDB_canonical__BA4_pu!$K1056)</f>
        <v>0.10092401509425704</v>
      </c>
      <c r="K1056" s="1">
        <v>0.79264000000000001</v>
      </c>
      <c r="L1056" s="1">
        <v>0.993834</v>
      </c>
      <c r="M1056" s="1">
        <v>1055</v>
      </c>
      <c r="N1056" s="1">
        <v>2</v>
      </c>
    </row>
    <row r="1057" spans="1:14" x14ac:dyDescent="0.2">
      <c r="A1057" s="1" t="s">
        <v>1067</v>
      </c>
      <c r="B1057" s="1">
        <v>40</v>
      </c>
      <c r="C1057" s="1">
        <v>2.0671E-4</v>
      </c>
      <c r="D1057" s="2">
        <f>-LOG10(enrich_MSigDB_canonical__BA4_pu!$E1057)</f>
        <v>2.6814567008779782</v>
      </c>
      <c r="E1057" s="1">
        <v>2.0823E-3</v>
      </c>
      <c r="F1057" s="1">
        <v>1.8086999999999999E-2</v>
      </c>
      <c r="G1057" s="1">
        <v>153</v>
      </c>
      <c r="H1057" s="1">
        <v>17</v>
      </c>
      <c r="I1057" s="1">
        <v>0.61419000000000001</v>
      </c>
      <c r="J1057" s="2">
        <f>-LOG10(enrich_MSigDB_canonical__BA4_pu!$K1057)</f>
        <v>0.10083088057445949</v>
      </c>
      <c r="K1057" s="1">
        <v>0.79281000000000001</v>
      </c>
      <c r="L1057" s="1">
        <v>0.993834</v>
      </c>
      <c r="M1057" s="1">
        <v>1056</v>
      </c>
      <c r="N1057" s="1">
        <v>2</v>
      </c>
    </row>
    <row r="1058" spans="1:14" x14ac:dyDescent="0.2">
      <c r="A1058" s="1" t="s">
        <v>1068</v>
      </c>
      <c r="B1058" s="1">
        <v>28</v>
      </c>
      <c r="C1058" s="1">
        <v>0.54559000000000002</v>
      </c>
      <c r="D1058" s="2">
        <f>-LOG10(enrich_MSigDB_canonical__BA4_pu!$E1058)</f>
        <v>0.10260386084455395</v>
      </c>
      <c r="E1058" s="1">
        <v>0.78957999999999995</v>
      </c>
      <c r="F1058" s="1">
        <v>0.99995900000000004</v>
      </c>
      <c r="G1058" s="1">
        <v>932</v>
      </c>
      <c r="H1058" s="1">
        <v>3</v>
      </c>
      <c r="I1058" s="1">
        <v>0.61500999999999995</v>
      </c>
      <c r="J1058" s="2">
        <f>-LOG10(enrich_MSigDB_canonical__BA4_pu!$K1058)</f>
        <v>0.1005515967914106</v>
      </c>
      <c r="K1058" s="1">
        <v>0.79332000000000003</v>
      </c>
      <c r="L1058" s="1">
        <v>0.993834</v>
      </c>
      <c r="M1058" s="1">
        <v>1057</v>
      </c>
      <c r="N1058" s="1">
        <v>3</v>
      </c>
    </row>
    <row r="1059" spans="1:14" x14ac:dyDescent="0.2">
      <c r="A1059" s="1" t="s">
        <v>1069</v>
      </c>
      <c r="B1059" s="1">
        <v>17</v>
      </c>
      <c r="C1059" s="1">
        <v>4.4708999999999999E-2</v>
      </c>
      <c r="D1059" s="2">
        <f>-LOG10(enrich_MSigDB_canonical__BA4_pu!$E1059)</f>
        <v>0.750654863646671</v>
      </c>
      <c r="E1059" s="1">
        <v>0.17756</v>
      </c>
      <c r="F1059" s="1">
        <v>0.63658599999999999</v>
      </c>
      <c r="G1059" s="1">
        <v>370</v>
      </c>
      <c r="H1059" s="1">
        <v>6</v>
      </c>
      <c r="I1059" s="1">
        <v>0.61516000000000004</v>
      </c>
      <c r="J1059" s="2">
        <f>-LOG10(enrich_MSigDB_canonical__BA4_pu!$K1059)</f>
        <v>0.10050233005615863</v>
      </c>
      <c r="K1059" s="1">
        <v>0.79340999999999995</v>
      </c>
      <c r="L1059" s="1">
        <v>0.993834</v>
      </c>
      <c r="M1059" s="1">
        <v>1058</v>
      </c>
      <c r="N1059" s="1">
        <v>2</v>
      </c>
    </row>
    <row r="1060" spans="1:14" x14ac:dyDescent="0.2">
      <c r="A1060" s="1" t="s">
        <v>1070</v>
      </c>
      <c r="B1060" s="1">
        <v>10</v>
      </c>
      <c r="C1060" s="1">
        <v>0.25189</v>
      </c>
      <c r="D1060" s="2">
        <f>-LOG10(enrich_MSigDB_canonical__BA4_pu!$E1060)</f>
        <v>0.26448892608047819</v>
      </c>
      <c r="E1060" s="1">
        <v>0.54388999999999998</v>
      </c>
      <c r="F1060" s="1">
        <v>0.99995900000000004</v>
      </c>
      <c r="G1060" s="1">
        <v>657</v>
      </c>
      <c r="H1060" s="1">
        <v>1</v>
      </c>
      <c r="I1060" s="1">
        <v>0.61551</v>
      </c>
      <c r="J1060" s="2">
        <f>-LOG10(enrich_MSigDB_canonical__BA4_pu!$K1060)</f>
        <v>0.10040381334906621</v>
      </c>
      <c r="K1060" s="1">
        <v>0.79359000000000002</v>
      </c>
      <c r="L1060" s="1">
        <v>0.993834</v>
      </c>
      <c r="M1060" s="1">
        <v>1059</v>
      </c>
      <c r="N1060" s="1">
        <v>1</v>
      </c>
    </row>
    <row r="1061" spans="1:14" x14ac:dyDescent="0.2">
      <c r="A1061" s="1" t="s">
        <v>1071</v>
      </c>
      <c r="B1061" s="1">
        <v>26</v>
      </c>
      <c r="C1061" s="2">
        <v>7.3938000000000005E-7</v>
      </c>
      <c r="D1061" s="2">
        <f>-LOG10(enrich_MSigDB_canonical__BA4_pu!$E1061)</f>
        <v>4.9517524681960259</v>
      </c>
      <c r="E1061" s="2">
        <v>1.1175000000000001E-5</v>
      </c>
      <c r="F1061" s="1">
        <v>1.8100000000000001E-4</v>
      </c>
      <c r="G1061" s="1">
        <v>77</v>
      </c>
      <c r="H1061" s="1">
        <v>13</v>
      </c>
      <c r="I1061" s="1">
        <v>0.61782000000000004</v>
      </c>
      <c r="J1061" s="2">
        <f>-LOG10(enrich_MSigDB_canonical__BA4_pu!$K1061)</f>
        <v>9.9785857348851884E-2</v>
      </c>
      <c r="K1061" s="1">
        <v>0.79471999999999998</v>
      </c>
      <c r="L1061" s="1">
        <v>0.993834</v>
      </c>
      <c r="M1061" s="1">
        <v>1060</v>
      </c>
      <c r="N1061" s="1">
        <v>3</v>
      </c>
    </row>
    <row r="1062" spans="1:14" x14ac:dyDescent="0.2">
      <c r="A1062" s="1" t="s">
        <v>1072</v>
      </c>
      <c r="B1062" s="1">
        <v>20</v>
      </c>
      <c r="C1062" s="1">
        <v>0.20881</v>
      </c>
      <c r="D1062" s="2">
        <f>-LOG10(enrich_MSigDB_canonical__BA4_pu!$E1062)</f>
        <v>0.30987483098183299</v>
      </c>
      <c r="E1062" s="1">
        <v>0.48992000000000002</v>
      </c>
      <c r="F1062" s="1">
        <v>0.99995900000000004</v>
      </c>
      <c r="G1062" s="1">
        <v>606</v>
      </c>
      <c r="H1062" s="1">
        <v>3</v>
      </c>
      <c r="I1062" s="1">
        <v>0.62231999999999998</v>
      </c>
      <c r="J1062" s="2">
        <f>-LOG10(enrich_MSigDB_canonical__BA4_pu!$K1062)</f>
        <v>9.8623423024602072E-2</v>
      </c>
      <c r="K1062" s="1">
        <v>0.79684999999999995</v>
      </c>
      <c r="L1062" s="1">
        <v>0.993834</v>
      </c>
      <c r="M1062" s="1">
        <v>1061</v>
      </c>
      <c r="N1062" s="1">
        <v>1</v>
      </c>
    </row>
    <row r="1063" spans="1:14" x14ac:dyDescent="0.2">
      <c r="A1063" s="1" t="s">
        <v>1073</v>
      </c>
      <c r="B1063" s="1">
        <v>21</v>
      </c>
      <c r="C1063" s="1">
        <v>3.3000000000000002E-2</v>
      </c>
      <c r="D1063" s="2">
        <f>-LOG10(enrich_MSigDB_canonical__BA4_pu!$E1063)</f>
        <v>0.85062690950861486</v>
      </c>
      <c r="E1063" s="1">
        <v>0.14105000000000001</v>
      </c>
      <c r="F1063" s="1">
        <v>0.55958300000000005</v>
      </c>
      <c r="G1063" s="1">
        <v>335</v>
      </c>
      <c r="H1063" s="1">
        <v>6</v>
      </c>
      <c r="I1063" s="1">
        <v>0.62441000000000002</v>
      </c>
      <c r="J1063" s="2">
        <f>-LOG10(enrich_MSigDB_canonical__BA4_pu!$K1063)</f>
        <v>9.7942689191533386E-2</v>
      </c>
      <c r="K1063" s="1">
        <v>0.79810000000000003</v>
      </c>
      <c r="L1063" s="1">
        <v>0.993834</v>
      </c>
      <c r="M1063" s="1">
        <v>1062</v>
      </c>
      <c r="N1063" s="1">
        <v>2</v>
      </c>
    </row>
    <row r="1064" spans="1:14" x14ac:dyDescent="0.2">
      <c r="A1064" s="1" t="s">
        <v>1074</v>
      </c>
      <c r="B1064" s="1">
        <v>16</v>
      </c>
      <c r="C1064" s="1">
        <v>0.36637999999999998</v>
      </c>
      <c r="D1064" s="2">
        <f>-LOG10(enrich_MSigDB_canonical__BA4_pu!$E1064)</f>
        <v>0.17974598157905378</v>
      </c>
      <c r="E1064" s="1">
        <v>0.66108</v>
      </c>
      <c r="F1064" s="1">
        <v>0.99995900000000004</v>
      </c>
      <c r="G1064" s="1">
        <v>774</v>
      </c>
      <c r="H1064" s="1">
        <v>3</v>
      </c>
      <c r="I1064" s="1">
        <v>0.62465000000000004</v>
      </c>
      <c r="J1064" s="2">
        <f>-LOG10(enrich_MSigDB_canonical__BA4_pu!$K1064)</f>
        <v>9.7850191760232824E-2</v>
      </c>
      <c r="K1064" s="1">
        <v>0.79827000000000004</v>
      </c>
      <c r="L1064" s="1">
        <v>0.993834</v>
      </c>
      <c r="M1064" s="1">
        <v>1063</v>
      </c>
      <c r="N1064" s="1">
        <v>2</v>
      </c>
    </row>
    <row r="1065" spans="1:14" x14ac:dyDescent="0.2">
      <c r="A1065" s="1" t="s">
        <v>1075</v>
      </c>
      <c r="B1065" s="1">
        <v>88</v>
      </c>
      <c r="C1065" s="2">
        <v>9.3583999999999994E-18</v>
      </c>
      <c r="D1065" s="2">
        <f>-LOG10(enrich_MSigDB_canonical__BA4_pu!$E1065)</f>
        <v>5.4288737229156885</v>
      </c>
      <c r="E1065" s="2">
        <v>3.7249999999999999E-6</v>
      </c>
      <c r="F1065" s="2">
        <v>7.3999999999999996E-5</v>
      </c>
      <c r="G1065" s="1">
        <v>10</v>
      </c>
      <c r="H1065" s="1">
        <v>47</v>
      </c>
      <c r="I1065" s="1">
        <v>0.62853999999999999</v>
      </c>
      <c r="J1065" s="2">
        <f>-LOG10(enrich_MSigDB_canonical__BA4_pu!$K1065)</f>
        <v>9.6714624450329023E-2</v>
      </c>
      <c r="K1065" s="1">
        <v>0.80035999999999996</v>
      </c>
      <c r="L1065" s="1">
        <v>0.993834</v>
      </c>
      <c r="M1065" s="1">
        <v>1064</v>
      </c>
      <c r="N1065" s="1">
        <v>5</v>
      </c>
    </row>
    <row r="1066" spans="1:14" x14ac:dyDescent="0.2">
      <c r="A1066" s="1" t="s">
        <v>1076</v>
      </c>
      <c r="B1066" s="1">
        <v>19</v>
      </c>
      <c r="C1066" s="1">
        <v>0.57069000000000003</v>
      </c>
      <c r="D1066" s="2">
        <f>-LOG10(enrich_MSigDB_canonical__BA4_pu!$E1066)</f>
        <v>9.4857401194287927E-2</v>
      </c>
      <c r="E1066" s="1">
        <v>0.80379</v>
      </c>
      <c r="F1066" s="1">
        <v>0.99995900000000004</v>
      </c>
      <c r="G1066" s="1">
        <v>947</v>
      </c>
      <c r="H1066" s="1">
        <v>3</v>
      </c>
      <c r="I1066" s="1">
        <v>0.62878999999999996</v>
      </c>
      <c r="J1066" s="2">
        <f>-LOG10(enrich_MSigDB_canonical__BA4_pu!$K1066)</f>
        <v>9.6622388179003607E-2</v>
      </c>
      <c r="K1066" s="1">
        <v>0.80052999999999996</v>
      </c>
      <c r="L1066" s="1">
        <v>0.993834</v>
      </c>
      <c r="M1066" s="1">
        <v>1065</v>
      </c>
      <c r="N1066" s="1">
        <v>2</v>
      </c>
    </row>
    <row r="1067" spans="1:14" x14ac:dyDescent="0.2">
      <c r="A1067" s="1" t="s">
        <v>1077</v>
      </c>
      <c r="B1067" s="1">
        <v>33</v>
      </c>
      <c r="C1067" s="1">
        <v>0.52949000000000002</v>
      </c>
      <c r="D1067" s="2">
        <f>-LOG10(enrich_MSigDB_canonical__BA4_pu!$E1067)</f>
        <v>0.10796664828630458</v>
      </c>
      <c r="E1067" s="1">
        <v>0.77988999999999997</v>
      </c>
      <c r="F1067" s="1">
        <v>0.99995900000000004</v>
      </c>
      <c r="G1067" s="1">
        <v>912</v>
      </c>
      <c r="H1067" s="1">
        <v>4</v>
      </c>
      <c r="I1067" s="1">
        <v>0.63114999999999999</v>
      </c>
      <c r="J1067" s="2">
        <f>-LOG10(enrich_MSigDB_canonical__BA4_pu!$K1067)</f>
        <v>9.5901450337936775E-2</v>
      </c>
      <c r="K1067" s="1">
        <v>0.80186000000000002</v>
      </c>
      <c r="L1067" s="1">
        <v>0.993834</v>
      </c>
      <c r="M1067" s="1">
        <v>1066</v>
      </c>
      <c r="N1067" s="1">
        <v>3</v>
      </c>
    </row>
    <row r="1068" spans="1:14" x14ac:dyDescent="0.2">
      <c r="A1068" s="1" t="s">
        <v>1078</v>
      </c>
      <c r="B1068" s="1">
        <v>12</v>
      </c>
      <c r="C1068" s="1">
        <v>0.31945000000000001</v>
      </c>
      <c r="D1068" s="2">
        <f>-LOG10(enrich_MSigDB_canonical__BA4_pu!$E1068)</f>
        <v>0.20955297353918165</v>
      </c>
      <c r="E1068" s="1">
        <v>0.61722999999999995</v>
      </c>
      <c r="F1068" s="1">
        <v>0.99995900000000004</v>
      </c>
      <c r="G1068" s="1">
        <v>717</v>
      </c>
      <c r="H1068" s="1">
        <v>2</v>
      </c>
      <c r="I1068" s="1">
        <v>0.63507999999999998</v>
      </c>
      <c r="J1068" s="2">
        <f>-LOG10(enrich_MSigDB_canonical__BA4_pu!$K1068)</f>
        <v>9.472234509836884E-2</v>
      </c>
      <c r="K1068" s="1">
        <v>0.80403999999999998</v>
      </c>
      <c r="L1068" s="1">
        <v>0.993834</v>
      </c>
      <c r="M1068" s="1">
        <v>1067</v>
      </c>
      <c r="N1068" s="1">
        <v>1</v>
      </c>
    </row>
    <row r="1069" spans="1:14" x14ac:dyDescent="0.2">
      <c r="A1069" s="1" t="s">
        <v>1079</v>
      </c>
      <c r="B1069" s="1">
        <v>12</v>
      </c>
      <c r="C1069" s="1">
        <v>0.13214999999999999</v>
      </c>
      <c r="D1069" s="2">
        <f>-LOG10(enrich_MSigDB_canonical__BA4_pu!$E1069)</f>
        <v>0.42980743890427414</v>
      </c>
      <c r="E1069" s="1">
        <v>0.37169999999999997</v>
      </c>
      <c r="F1069" s="1">
        <v>0.98405399999999998</v>
      </c>
      <c r="G1069" s="1">
        <v>502</v>
      </c>
      <c r="H1069" s="1">
        <v>2</v>
      </c>
      <c r="I1069" s="1">
        <v>0.63610999999999995</v>
      </c>
      <c r="J1069" s="2">
        <f>-LOG10(enrich_MSigDB_canonical__BA4_pu!$K1069)</f>
        <v>9.43983817231481E-2</v>
      </c>
      <c r="K1069" s="1">
        <v>0.80464000000000002</v>
      </c>
      <c r="L1069" s="1">
        <v>0.993834</v>
      </c>
      <c r="M1069" s="1">
        <v>1068</v>
      </c>
      <c r="N1069" s="1">
        <v>1</v>
      </c>
    </row>
    <row r="1070" spans="1:14" x14ac:dyDescent="0.2">
      <c r="A1070" s="1" t="s">
        <v>1080</v>
      </c>
      <c r="B1070" s="1">
        <v>43</v>
      </c>
      <c r="C1070" s="1">
        <v>0.72736000000000001</v>
      </c>
      <c r="D1070" s="2">
        <f>-LOG10(enrich_MSigDB_canonical__BA4_pu!$E1070)</f>
        <v>5.4955083191803769E-2</v>
      </c>
      <c r="E1070" s="1">
        <v>0.88114000000000003</v>
      </c>
      <c r="F1070" s="1">
        <v>0.99995900000000004</v>
      </c>
      <c r="G1070" s="1">
        <v>1087</v>
      </c>
      <c r="H1070" s="1">
        <v>5</v>
      </c>
      <c r="I1070" s="1">
        <v>0.63775999999999999</v>
      </c>
      <c r="J1070" s="2">
        <f>-LOG10(enrich_MSigDB_canonical__BA4_pu!$K1070)</f>
        <v>9.3923672151271426E-2</v>
      </c>
      <c r="K1070" s="1">
        <v>0.80552000000000001</v>
      </c>
      <c r="L1070" s="1">
        <v>0.993834</v>
      </c>
      <c r="M1070" s="1">
        <v>1069</v>
      </c>
      <c r="N1070" s="1">
        <v>5</v>
      </c>
    </row>
    <row r="1071" spans="1:14" x14ac:dyDescent="0.2">
      <c r="A1071" s="1" t="s">
        <v>1081</v>
      </c>
      <c r="B1071" s="1">
        <v>14</v>
      </c>
      <c r="C1071" s="1">
        <v>0.42247000000000001</v>
      </c>
      <c r="D1071" s="2">
        <f>-LOG10(enrich_MSigDB_canonical__BA4_pu!$E1071)</f>
        <v>0.15090012824229154</v>
      </c>
      <c r="E1071" s="1">
        <v>0.70648</v>
      </c>
      <c r="F1071" s="1">
        <v>0.99995900000000004</v>
      </c>
      <c r="G1071" s="1">
        <v>807</v>
      </c>
      <c r="H1071" s="1">
        <v>2</v>
      </c>
      <c r="I1071" s="1">
        <v>0.63819999999999999</v>
      </c>
      <c r="J1071" s="2">
        <f>-LOG10(enrich_MSigDB_canonical__BA4_pu!$K1071)</f>
        <v>9.3767347374705753E-2</v>
      </c>
      <c r="K1071" s="1">
        <v>0.80581000000000003</v>
      </c>
      <c r="L1071" s="1">
        <v>0.993834</v>
      </c>
      <c r="M1071" s="1">
        <v>1070</v>
      </c>
      <c r="N1071" s="1">
        <v>1</v>
      </c>
    </row>
    <row r="1072" spans="1:14" x14ac:dyDescent="0.2">
      <c r="A1072" s="1" t="s">
        <v>1082</v>
      </c>
      <c r="B1072" s="1">
        <v>14</v>
      </c>
      <c r="C1072" s="1">
        <v>0.62551999999999996</v>
      </c>
      <c r="D1072" s="2">
        <f>-LOG10(enrich_MSigDB_canonical__BA4_pu!$E1072)</f>
        <v>7.9151715026898745E-2</v>
      </c>
      <c r="E1072" s="1">
        <v>0.83338999999999996</v>
      </c>
      <c r="F1072" s="1">
        <v>0.99995900000000004</v>
      </c>
      <c r="G1072" s="1">
        <v>1001</v>
      </c>
      <c r="H1072" s="1">
        <v>2</v>
      </c>
      <c r="I1072" s="1">
        <v>0.63819999999999999</v>
      </c>
      <c r="J1072" s="2">
        <f>-LOG10(enrich_MSigDB_canonical__BA4_pu!$K1072)</f>
        <v>9.3767347374705753E-2</v>
      </c>
      <c r="K1072" s="1">
        <v>0.80581000000000003</v>
      </c>
      <c r="L1072" s="1">
        <v>0.993834</v>
      </c>
      <c r="M1072" s="1">
        <v>1071</v>
      </c>
      <c r="N1072" s="1">
        <v>1</v>
      </c>
    </row>
    <row r="1073" spans="1:14" x14ac:dyDescent="0.2">
      <c r="A1073" s="1" t="s">
        <v>1083</v>
      </c>
      <c r="B1073" s="1">
        <v>16</v>
      </c>
      <c r="C1073" s="1">
        <v>1.3653999999999999E-3</v>
      </c>
      <c r="D1073" s="2">
        <f>-LOG10(enrich_MSigDB_canonical__BA4_pu!$E1073)</f>
        <v>1.9781494225656748</v>
      </c>
      <c r="E1073" s="1">
        <v>1.0515999999999999E-2</v>
      </c>
      <c r="F1073" s="1">
        <v>7.3942999999999995E-2</v>
      </c>
      <c r="G1073" s="1">
        <v>189</v>
      </c>
      <c r="H1073" s="1">
        <v>5</v>
      </c>
      <c r="I1073" s="1">
        <v>0.64061000000000001</v>
      </c>
      <c r="J1073" s="2">
        <f>-LOG10(enrich_MSigDB_canonical__BA4_pu!$K1073)</f>
        <v>9.3067271799067167E-2</v>
      </c>
      <c r="K1073" s="1">
        <v>0.80710999999999999</v>
      </c>
      <c r="L1073" s="1">
        <v>0.993834</v>
      </c>
      <c r="M1073" s="1">
        <v>1072</v>
      </c>
      <c r="N1073" s="1">
        <v>1</v>
      </c>
    </row>
    <row r="1074" spans="1:14" x14ac:dyDescent="0.2">
      <c r="A1074" s="1" t="s">
        <v>1084</v>
      </c>
      <c r="B1074" s="1">
        <v>10</v>
      </c>
      <c r="C1074" s="1">
        <v>2.9355000000000002E-3</v>
      </c>
      <c r="D1074" s="2">
        <f>-LOG10(enrich_MSigDB_canonical__BA4_pu!$E1074)</f>
        <v>1.6928678093442198</v>
      </c>
      <c r="E1074" s="1">
        <v>2.0282999999999999E-2</v>
      </c>
      <c r="F1074" s="1">
        <v>0.12595999999999999</v>
      </c>
      <c r="G1074" s="1">
        <v>214</v>
      </c>
      <c r="H1074" s="1">
        <v>3</v>
      </c>
      <c r="I1074" s="1">
        <v>0.64198</v>
      </c>
      <c r="J1074" s="2">
        <f>-LOG10(enrich_MSigDB_canonical__BA4_pu!$K1074)</f>
        <v>9.2674646648588932E-2</v>
      </c>
      <c r="K1074" s="1">
        <v>0.80784</v>
      </c>
      <c r="L1074" s="1">
        <v>0.993834</v>
      </c>
      <c r="M1074" s="1">
        <v>1073</v>
      </c>
      <c r="N1074" s="1">
        <v>1</v>
      </c>
    </row>
    <row r="1075" spans="1:14" x14ac:dyDescent="0.2">
      <c r="A1075" s="1" t="s">
        <v>1085</v>
      </c>
      <c r="B1075" s="1">
        <v>17</v>
      </c>
      <c r="C1075" s="1">
        <v>0.40287000000000001</v>
      </c>
      <c r="D1075" s="2">
        <f>-LOG10(enrich_MSigDB_canonical__BA4_pu!$E1075)</f>
        <v>0.16031459666629749</v>
      </c>
      <c r="E1075" s="1">
        <v>0.69133</v>
      </c>
      <c r="F1075" s="1">
        <v>0.99995900000000004</v>
      </c>
      <c r="G1075" s="1">
        <v>796</v>
      </c>
      <c r="H1075" s="1">
        <v>3</v>
      </c>
      <c r="I1075" s="1">
        <v>0.64207000000000003</v>
      </c>
      <c r="J1075" s="2">
        <f>-LOG10(enrich_MSigDB_canonical__BA4_pu!$K1075)</f>
        <v>9.265851895926526E-2</v>
      </c>
      <c r="K1075" s="1">
        <v>0.80786999999999998</v>
      </c>
      <c r="L1075" s="1">
        <v>0.993834</v>
      </c>
      <c r="M1075" s="1">
        <v>1074</v>
      </c>
      <c r="N1075" s="1">
        <v>1</v>
      </c>
    </row>
    <row r="1076" spans="1:14" x14ac:dyDescent="0.2">
      <c r="A1076" s="1" t="s">
        <v>1086</v>
      </c>
      <c r="B1076" s="1">
        <v>89</v>
      </c>
      <c r="C1076" s="1">
        <v>1.3165E-2</v>
      </c>
      <c r="D1076" s="2">
        <f>-LOG10(enrich_MSigDB_canonical__BA4_pu!$E1076)</f>
        <v>1.1648359730040723</v>
      </c>
      <c r="E1076" s="1">
        <v>6.8417000000000006E-2</v>
      </c>
      <c r="F1076" s="1">
        <v>0.34054600000000002</v>
      </c>
      <c r="G1076" s="1">
        <v>267</v>
      </c>
      <c r="H1076" s="1">
        <v>24</v>
      </c>
      <c r="I1076" s="1">
        <v>0.64439000000000002</v>
      </c>
      <c r="J1076" s="2">
        <f>-LOG10(enrich_MSigDB_canonical__BA4_pu!$K1076)</f>
        <v>9.2067583549700543E-2</v>
      </c>
      <c r="K1076" s="1">
        <v>0.80896999999999997</v>
      </c>
      <c r="L1076" s="1">
        <v>0.993834</v>
      </c>
      <c r="M1076" s="1">
        <v>1075</v>
      </c>
      <c r="N1076" s="1">
        <v>7</v>
      </c>
    </row>
    <row r="1077" spans="1:14" x14ac:dyDescent="0.2">
      <c r="A1077" s="1" t="s">
        <v>1087</v>
      </c>
      <c r="B1077" s="1">
        <v>16</v>
      </c>
      <c r="C1077" s="1">
        <v>0.96886000000000005</v>
      </c>
      <c r="D1077" s="2">
        <f>-LOG10(enrich_MSigDB_canonical__BA4_pu!$E1077)</f>
        <v>7.5923023516943017E-3</v>
      </c>
      <c r="E1077" s="1">
        <v>0.98267000000000004</v>
      </c>
      <c r="F1077" s="1">
        <v>0.99995900000000004</v>
      </c>
      <c r="G1077" s="1">
        <v>1275</v>
      </c>
      <c r="H1077" s="1">
        <v>0</v>
      </c>
      <c r="I1077" s="1">
        <v>0.64673999999999998</v>
      </c>
      <c r="J1077" s="2">
        <f>-LOG10(enrich_MSigDB_canonical__BA4_pu!$K1077)</f>
        <v>9.1413121522241667E-2</v>
      </c>
      <c r="K1077" s="1">
        <v>0.81018999999999997</v>
      </c>
      <c r="L1077" s="1">
        <v>0.993834</v>
      </c>
      <c r="M1077" s="1">
        <v>1076</v>
      </c>
      <c r="N1077" s="1">
        <v>2</v>
      </c>
    </row>
    <row r="1078" spans="1:14" x14ac:dyDescent="0.2">
      <c r="A1078" s="1" t="s">
        <v>1088</v>
      </c>
      <c r="B1078" s="1">
        <v>38</v>
      </c>
      <c r="C1078" s="2">
        <v>2.8497999999999998E-6</v>
      </c>
      <c r="D1078" s="2">
        <f>-LOG10(enrich_MSigDB_canonical__BA4_pu!$E1078)</f>
        <v>4.4746312134763633</v>
      </c>
      <c r="E1078" s="2">
        <v>3.3525000000000002E-5</v>
      </c>
      <c r="F1078" s="1">
        <v>4.46E-4</v>
      </c>
      <c r="G1078" s="1">
        <v>99</v>
      </c>
      <c r="H1078" s="1">
        <v>18</v>
      </c>
      <c r="I1078" s="1">
        <v>0.64678000000000002</v>
      </c>
      <c r="J1078" s="2">
        <f>-LOG10(enrich_MSigDB_canonical__BA4_pu!$K1078)</f>
        <v>9.1413121522241667E-2</v>
      </c>
      <c r="K1078" s="1">
        <v>0.81018999999999997</v>
      </c>
      <c r="L1078" s="1">
        <v>0.993834</v>
      </c>
      <c r="M1078" s="1">
        <v>1077</v>
      </c>
      <c r="N1078" s="1">
        <v>3</v>
      </c>
    </row>
    <row r="1079" spans="1:14" x14ac:dyDescent="0.2">
      <c r="A1079" s="1" t="s">
        <v>1089</v>
      </c>
      <c r="B1079" s="1">
        <v>63</v>
      </c>
      <c r="C1079" s="1">
        <v>0.42820999999999998</v>
      </c>
      <c r="D1079" s="2">
        <f>-LOG10(enrich_MSigDB_canonical__BA4_pu!$E1079)</f>
        <v>0.14824036116014974</v>
      </c>
      <c r="E1079" s="1">
        <v>0.71082000000000001</v>
      </c>
      <c r="F1079" s="1">
        <v>0.99995900000000004</v>
      </c>
      <c r="G1079" s="1">
        <v>812</v>
      </c>
      <c r="H1079" s="1">
        <v>10</v>
      </c>
      <c r="I1079" s="1">
        <v>0.64903</v>
      </c>
      <c r="J1079" s="2">
        <f>-LOG10(enrich_MSigDB_canonical__BA4_pu!$K1079)</f>
        <v>9.0834583525846321E-2</v>
      </c>
      <c r="K1079" s="1">
        <v>0.81127000000000005</v>
      </c>
      <c r="L1079" s="1">
        <v>0.993834</v>
      </c>
      <c r="M1079" s="1">
        <v>1078</v>
      </c>
      <c r="N1079" s="1">
        <v>5</v>
      </c>
    </row>
    <row r="1080" spans="1:14" x14ac:dyDescent="0.2">
      <c r="A1080" s="1" t="s">
        <v>1090</v>
      </c>
      <c r="B1080" s="1">
        <v>11</v>
      </c>
      <c r="C1080" s="1">
        <v>0.94411</v>
      </c>
      <c r="D1080" s="2">
        <f>-LOG10(enrich_MSigDB_canonical__BA4_pu!$E1080)</f>
        <v>1.2744990352157504E-2</v>
      </c>
      <c r="E1080" s="1">
        <v>0.97108000000000005</v>
      </c>
      <c r="F1080" s="1">
        <v>0.99995900000000004</v>
      </c>
      <c r="G1080" s="1">
        <v>1247</v>
      </c>
      <c r="H1080" s="1">
        <v>0</v>
      </c>
      <c r="I1080" s="1">
        <v>0.65056000000000003</v>
      </c>
      <c r="J1080" s="2">
        <f>-LOG10(enrich_MSigDB_canonical__BA4_pu!$K1080)</f>
        <v>9.041188121912043E-2</v>
      </c>
      <c r="K1080" s="1">
        <v>0.81206</v>
      </c>
      <c r="L1080" s="1">
        <v>0.993834</v>
      </c>
      <c r="M1080" s="1">
        <v>1079</v>
      </c>
      <c r="N1080" s="1">
        <v>1</v>
      </c>
    </row>
    <row r="1081" spans="1:14" x14ac:dyDescent="0.2">
      <c r="A1081" s="1" t="s">
        <v>1091</v>
      </c>
      <c r="B1081" s="1">
        <v>189</v>
      </c>
      <c r="C1081" s="1">
        <v>1.8728000000000002E-2</v>
      </c>
      <c r="D1081" s="2">
        <f>-LOG10(enrich_MSigDB_canonical__BA4_pu!$E1081)</f>
        <v>1.040972925315415</v>
      </c>
      <c r="E1081" s="1">
        <v>9.0996999999999995E-2</v>
      </c>
      <c r="F1081" s="1">
        <v>0.41275000000000001</v>
      </c>
      <c r="G1081" s="1">
        <v>293</v>
      </c>
      <c r="H1081" s="1">
        <v>44</v>
      </c>
      <c r="I1081" s="1">
        <v>0.65224000000000004</v>
      </c>
      <c r="J1081" s="2">
        <f>-LOG10(enrich_MSigDB_canonical__BA4_pu!$K1081)</f>
        <v>8.9984247103478632E-2</v>
      </c>
      <c r="K1081" s="1">
        <v>0.81286000000000003</v>
      </c>
      <c r="L1081" s="1">
        <v>0.993834</v>
      </c>
      <c r="M1081" s="1">
        <v>1080</v>
      </c>
      <c r="N1081" s="1">
        <v>20</v>
      </c>
    </row>
    <row r="1082" spans="1:14" x14ac:dyDescent="0.2">
      <c r="A1082" s="1" t="s">
        <v>1092</v>
      </c>
      <c r="B1082" s="1">
        <v>15</v>
      </c>
      <c r="C1082" s="1">
        <v>0.27573999999999999</v>
      </c>
      <c r="D1082" s="2">
        <f>-LOG10(enrich_MSigDB_canonical__BA4_pu!$E1082)</f>
        <v>0.24294577091305619</v>
      </c>
      <c r="E1082" s="1">
        <v>0.57155</v>
      </c>
      <c r="F1082" s="1">
        <v>0.99995900000000004</v>
      </c>
      <c r="G1082" s="1">
        <v>684</v>
      </c>
      <c r="H1082" s="1">
        <v>3</v>
      </c>
      <c r="I1082" s="1">
        <v>0.65278000000000003</v>
      </c>
      <c r="J1082" s="2">
        <f>-LOG10(enrich_MSigDB_canonical__BA4_pu!$K1082)</f>
        <v>8.9818652014801159E-2</v>
      </c>
      <c r="K1082" s="1">
        <v>0.81316999999999995</v>
      </c>
      <c r="L1082" s="1">
        <v>0.993834</v>
      </c>
      <c r="M1082" s="1">
        <v>1081</v>
      </c>
      <c r="N1082" s="1">
        <v>1</v>
      </c>
    </row>
    <row r="1083" spans="1:14" x14ac:dyDescent="0.2">
      <c r="A1083" s="1" t="s">
        <v>1093</v>
      </c>
      <c r="B1083" s="1">
        <v>31</v>
      </c>
      <c r="C1083" s="1">
        <v>3.5244999999999999E-2</v>
      </c>
      <c r="D1083" s="2">
        <f>-LOG10(enrich_MSigDB_canonical__BA4_pu!$E1083)</f>
        <v>0.82921040955360847</v>
      </c>
      <c r="E1083" s="1">
        <v>0.14818000000000001</v>
      </c>
      <c r="F1083" s="1">
        <v>0.57412799999999997</v>
      </c>
      <c r="G1083" s="1">
        <v>343</v>
      </c>
      <c r="H1083" s="1">
        <v>9</v>
      </c>
      <c r="I1083" s="1">
        <v>0.65724000000000005</v>
      </c>
      <c r="J1083" s="2">
        <f>-LOG10(enrich_MSigDB_canonical__BA4_pu!$K1083)</f>
        <v>8.8597337144036517E-2</v>
      </c>
      <c r="K1083" s="1">
        <v>0.81545999999999996</v>
      </c>
      <c r="L1083" s="1">
        <v>0.993834</v>
      </c>
      <c r="M1083" s="1">
        <v>1082</v>
      </c>
      <c r="N1083" s="1">
        <v>1</v>
      </c>
    </row>
    <row r="1084" spans="1:14" x14ac:dyDescent="0.2">
      <c r="A1084" s="1" t="s">
        <v>1094</v>
      </c>
      <c r="B1084" s="1">
        <v>44</v>
      </c>
      <c r="C1084" s="2">
        <v>1.5736000000000001E-6</v>
      </c>
      <c r="D1084" s="2">
        <f>-LOG10(enrich_MSigDB_canonical__BA4_pu!$E1084)</f>
        <v>4.7299037185796697</v>
      </c>
      <c r="E1084" s="2">
        <v>1.8624999999999999E-5</v>
      </c>
      <c r="F1084" s="1">
        <v>2.72E-4</v>
      </c>
      <c r="G1084" s="1">
        <v>90</v>
      </c>
      <c r="H1084" s="1">
        <v>20</v>
      </c>
      <c r="I1084" s="1">
        <v>0.65771999999999997</v>
      </c>
      <c r="J1084" s="2">
        <f>-LOG10(enrich_MSigDB_canonical__BA4_pu!$K1084)</f>
        <v>8.8480186210826525E-2</v>
      </c>
      <c r="K1084" s="1">
        <v>0.81567999999999996</v>
      </c>
      <c r="L1084" s="1">
        <v>0.993834</v>
      </c>
      <c r="M1084" s="1">
        <v>1083</v>
      </c>
      <c r="N1084" s="1">
        <v>1</v>
      </c>
    </row>
    <row r="1085" spans="1:14" x14ac:dyDescent="0.2">
      <c r="A1085" s="1" t="s">
        <v>1095</v>
      </c>
      <c r="B1085" s="1">
        <v>11</v>
      </c>
      <c r="C1085" s="1">
        <v>0.87951999999999997</v>
      </c>
      <c r="D1085" s="2">
        <f>-LOG10(enrich_MSigDB_canonical__BA4_pu!$E1085)</f>
        <v>2.5069412870070282E-2</v>
      </c>
      <c r="E1085" s="1">
        <v>0.94391000000000003</v>
      </c>
      <c r="F1085" s="1">
        <v>0.99995900000000004</v>
      </c>
      <c r="G1085" s="1">
        <v>1195</v>
      </c>
      <c r="H1085" s="1">
        <v>1</v>
      </c>
      <c r="I1085" s="1">
        <v>0.66052999999999995</v>
      </c>
      <c r="J1085" s="2">
        <f>-LOG10(enrich_MSigDB_canonical__BA4_pu!$K1085)</f>
        <v>8.7730104605085124E-2</v>
      </c>
      <c r="K1085" s="1">
        <v>0.81708999999999998</v>
      </c>
      <c r="L1085" s="1">
        <v>0.993834</v>
      </c>
      <c r="M1085" s="1">
        <v>1084</v>
      </c>
      <c r="N1085" s="1">
        <v>1</v>
      </c>
    </row>
    <row r="1086" spans="1:14" x14ac:dyDescent="0.2">
      <c r="A1086" s="1" t="s">
        <v>1096</v>
      </c>
      <c r="B1086" s="1">
        <v>15</v>
      </c>
      <c r="C1086" s="1">
        <v>0.90542999999999996</v>
      </c>
      <c r="D1086" s="2">
        <f>-LOG10(enrich_MSigDB_canonical__BA4_pu!$E1086)</f>
        <v>2.0287771499619318E-2</v>
      </c>
      <c r="E1086" s="1">
        <v>0.95435999999999999</v>
      </c>
      <c r="F1086" s="1">
        <v>0.99995900000000004</v>
      </c>
      <c r="G1086" s="1">
        <v>1215</v>
      </c>
      <c r="H1086" s="1">
        <v>1</v>
      </c>
      <c r="I1086" s="1">
        <v>0.66354000000000002</v>
      </c>
      <c r="J1086" s="2">
        <f>-LOG10(enrich_MSigDB_canonical__BA4_pu!$K1086)</f>
        <v>8.6880514326872757E-2</v>
      </c>
      <c r="K1086" s="1">
        <v>0.81869000000000003</v>
      </c>
      <c r="L1086" s="1">
        <v>0.993834</v>
      </c>
      <c r="M1086" s="1">
        <v>1085</v>
      </c>
      <c r="N1086" s="1">
        <v>1</v>
      </c>
    </row>
    <row r="1087" spans="1:14" x14ac:dyDescent="0.2">
      <c r="A1087" s="1" t="s">
        <v>1097</v>
      </c>
      <c r="B1087" s="1">
        <v>17</v>
      </c>
      <c r="C1087" s="1">
        <v>1.6934000000000001E-2</v>
      </c>
      <c r="D1087" s="2">
        <f>-LOG10(enrich_MSigDB_canonical__BA4_pu!$E1087)</f>
        <v>1.0745177314200136</v>
      </c>
      <c r="E1087" s="1">
        <v>8.4233000000000002E-2</v>
      </c>
      <c r="F1087" s="1">
        <v>0.393764</v>
      </c>
      <c r="G1087" s="1">
        <v>284</v>
      </c>
      <c r="H1087" s="1">
        <v>2</v>
      </c>
      <c r="I1087" s="1">
        <v>0.66452999999999995</v>
      </c>
      <c r="J1087" s="2">
        <f>-LOG10(enrich_MSigDB_canonical__BA4_pu!$K1087)</f>
        <v>8.6631262671229864E-2</v>
      </c>
      <c r="K1087" s="1">
        <v>0.81916</v>
      </c>
      <c r="L1087" s="1">
        <v>0.993834</v>
      </c>
      <c r="M1087" s="1">
        <v>1086</v>
      </c>
      <c r="N1087" s="1">
        <v>1</v>
      </c>
    </row>
    <row r="1088" spans="1:14" x14ac:dyDescent="0.2">
      <c r="A1088" s="1" t="s">
        <v>1098</v>
      </c>
      <c r="B1088" s="1">
        <v>45</v>
      </c>
      <c r="C1088" s="2">
        <v>2.3752000000000001E-6</v>
      </c>
      <c r="D1088" s="2">
        <f>-LOG10(enrich_MSigDB_canonical__BA4_pu!$E1088)</f>
        <v>4.5837756829014316</v>
      </c>
      <c r="E1088" s="2">
        <v>2.6075E-5</v>
      </c>
      <c r="F1088" s="1">
        <v>3.6099999999999999E-4</v>
      </c>
      <c r="G1088" s="1">
        <v>94</v>
      </c>
      <c r="H1088" s="1">
        <v>20</v>
      </c>
      <c r="I1088" s="1">
        <v>0.66596</v>
      </c>
      <c r="J1088" s="2">
        <f>-LOG10(enrich_MSigDB_canonical__BA4_pu!$K1088)</f>
        <v>8.6207333229687988E-2</v>
      </c>
      <c r="K1088" s="1">
        <v>0.81996000000000002</v>
      </c>
      <c r="L1088" s="1">
        <v>0.993834</v>
      </c>
      <c r="M1088" s="1">
        <v>1087</v>
      </c>
      <c r="N1088" s="1">
        <v>1</v>
      </c>
    </row>
    <row r="1089" spans="1:14" x14ac:dyDescent="0.2">
      <c r="A1089" s="1" t="s">
        <v>1099</v>
      </c>
      <c r="B1089" s="1">
        <v>45</v>
      </c>
      <c r="C1089" s="2">
        <v>4.7660000000000002E-7</v>
      </c>
      <c r="D1089" s="2">
        <f>-LOG10(enrich_MSigDB_canonical__BA4_pu!$E1089)</f>
        <v>4.9517524681960259</v>
      </c>
      <c r="E1089" s="2">
        <v>1.1175000000000001E-5</v>
      </c>
      <c r="F1089" s="1">
        <v>1.8100000000000001E-4</v>
      </c>
      <c r="G1089" s="1">
        <v>74</v>
      </c>
      <c r="H1089" s="1">
        <v>21</v>
      </c>
      <c r="I1089" s="1">
        <v>0.66596</v>
      </c>
      <c r="J1089" s="2">
        <f>-LOG10(enrich_MSigDB_canonical__BA4_pu!$K1089)</f>
        <v>8.6207333229687988E-2</v>
      </c>
      <c r="K1089" s="1">
        <v>0.81996000000000002</v>
      </c>
      <c r="L1089" s="1">
        <v>0.993834</v>
      </c>
      <c r="M1089" s="1">
        <v>1088</v>
      </c>
      <c r="N1089" s="1">
        <v>2</v>
      </c>
    </row>
    <row r="1090" spans="1:14" x14ac:dyDescent="0.2">
      <c r="A1090" s="1" t="s">
        <v>1100</v>
      </c>
      <c r="B1090" s="1">
        <v>45</v>
      </c>
      <c r="C1090" s="2">
        <v>8.7763000000000003E-8</v>
      </c>
      <c r="D1090" s="2">
        <f>-LOG10(enrich_MSigDB_canonical__BA4_pu!$E1090)</f>
        <v>5.4288737229156885</v>
      </c>
      <c r="E1090" s="2">
        <v>3.7249999999999999E-6</v>
      </c>
      <c r="F1090" s="2">
        <v>7.3999999999999996E-5</v>
      </c>
      <c r="G1090" s="1">
        <v>63</v>
      </c>
      <c r="H1090" s="1">
        <v>22</v>
      </c>
      <c r="I1090" s="1">
        <v>0.66596</v>
      </c>
      <c r="J1090" s="2">
        <f>-LOG10(enrich_MSigDB_canonical__BA4_pu!$K1090)</f>
        <v>8.6207333229687988E-2</v>
      </c>
      <c r="K1090" s="1">
        <v>0.81996000000000002</v>
      </c>
      <c r="L1090" s="1">
        <v>0.993834</v>
      </c>
      <c r="M1090" s="1">
        <v>1089</v>
      </c>
      <c r="N1090" s="1">
        <v>1</v>
      </c>
    </row>
    <row r="1091" spans="1:14" x14ac:dyDescent="0.2">
      <c r="A1091" s="1" t="s">
        <v>1101</v>
      </c>
      <c r="B1091" s="1">
        <v>52</v>
      </c>
      <c r="C1091" s="2">
        <v>1.4694E-5</v>
      </c>
      <c r="D1091" s="2">
        <f>-LOG10(enrich_MSigDB_canonical__BA4_pu!$E1091)</f>
        <v>3.8161040846143899</v>
      </c>
      <c r="E1091" s="1">
        <v>1.5271999999999999E-4</v>
      </c>
      <c r="F1091" s="1">
        <v>1.7650000000000001E-3</v>
      </c>
      <c r="G1091" s="1">
        <v>115</v>
      </c>
      <c r="H1091" s="1">
        <v>21</v>
      </c>
      <c r="I1091" s="1">
        <v>0.66603000000000001</v>
      </c>
      <c r="J1091" s="2">
        <f>-LOG10(enrich_MSigDB_canonical__BA4_pu!$K1091)</f>
        <v>8.6196740293801907E-2</v>
      </c>
      <c r="K1091" s="1">
        <v>0.81998000000000004</v>
      </c>
      <c r="L1091" s="1">
        <v>0.993834</v>
      </c>
      <c r="M1091" s="1">
        <v>1090</v>
      </c>
      <c r="N1091" s="1">
        <v>1</v>
      </c>
    </row>
    <row r="1092" spans="1:14" x14ac:dyDescent="0.2">
      <c r="A1092" s="1" t="s">
        <v>1102</v>
      </c>
      <c r="B1092" s="1">
        <v>18</v>
      </c>
      <c r="C1092" s="1">
        <v>1.7920999999999999E-2</v>
      </c>
      <c r="D1092" s="2">
        <f>-LOG10(enrich_MSigDB_canonical__BA4_pu!$E1092)</f>
        <v>1.0546249804471042</v>
      </c>
      <c r="E1092" s="1">
        <v>8.8180999999999995E-2</v>
      </c>
      <c r="F1092" s="1">
        <v>0.40551199999999998</v>
      </c>
      <c r="G1092" s="1">
        <v>289</v>
      </c>
      <c r="H1092" s="1">
        <v>3</v>
      </c>
      <c r="I1092" s="1">
        <v>0.66661999999999999</v>
      </c>
      <c r="J1092" s="2">
        <f>-LOG10(enrich_MSigDB_canonical__BA4_pu!$K1092)</f>
        <v>8.6027288449028905E-2</v>
      </c>
      <c r="K1092" s="1">
        <v>0.82030000000000003</v>
      </c>
      <c r="L1092" s="1">
        <v>0.993834</v>
      </c>
      <c r="M1092" s="1">
        <v>1091</v>
      </c>
      <c r="N1092" s="1">
        <v>2</v>
      </c>
    </row>
    <row r="1093" spans="1:14" x14ac:dyDescent="0.2">
      <c r="A1093" s="1" t="s">
        <v>1103</v>
      </c>
      <c r="B1093" s="1">
        <v>14</v>
      </c>
      <c r="C1093" s="1">
        <v>1.9819E-3</v>
      </c>
      <c r="D1093" s="2">
        <f>-LOG10(enrich_MSigDB_canonical__BA4_pu!$E1093)</f>
        <v>1.8392614318874181</v>
      </c>
      <c r="E1093" s="1">
        <v>1.4479000000000001E-2</v>
      </c>
      <c r="F1093" s="1">
        <v>9.6213000000000007E-2</v>
      </c>
      <c r="G1093" s="1">
        <v>200</v>
      </c>
      <c r="H1093" s="1">
        <v>7</v>
      </c>
      <c r="I1093" s="1">
        <v>0.66693999999999998</v>
      </c>
      <c r="J1093" s="2">
        <f>-LOG10(enrich_MSigDB_canonical__BA4_pu!$K1093)</f>
        <v>8.5947880650806177E-2</v>
      </c>
      <c r="K1093" s="1">
        <v>0.82045000000000001</v>
      </c>
      <c r="L1093" s="1">
        <v>0.993834</v>
      </c>
      <c r="M1093" s="1">
        <v>1092</v>
      </c>
      <c r="N1093" s="1">
        <v>1</v>
      </c>
    </row>
    <row r="1094" spans="1:14" x14ac:dyDescent="0.2">
      <c r="A1094" s="1" t="s">
        <v>1104</v>
      </c>
      <c r="B1094" s="1">
        <v>9</v>
      </c>
      <c r="C1094" s="1">
        <v>0.97199999999999998</v>
      </c>
      <c r="D1094" s="2">
        <f>-LOG10(enrich_MSigDB_canonical__BA4_pu!$E1094)</f>
        <v>6.8769271333229591E-3</v>
      </c>
      <c r="E1094" s="1">
        <v>0.98429</v>
      </c>
      <c r="F1094" s="1">
        <v>0.99995900000000004</v>
      </c>
      <c r="G1094" s="1">
        <v>1277</v>
      </c>
      <c r="H1094" s="1">
        <v>0</v>
      </c>
      <c r="I1094" s="1">
        <v>0.66710000000000003</v>
      </c>
      <c r="J1094" s="2">
        <f>-LOG10(enrich_MSigDB_canonical__BA4_pu!$K1094)</f>
        <v>8.5900242940143104E-2</v>
      </c>
      <c r="K1094" s="1">
        <v>0.82054000000000005</v>
      </c>
      <c r="L1094" s="1">
        <v>0.993834</v>
      </c>
      <c r="M1094" s="1">
        <v>1093</v>
      </c>
      <c r="N1094" s="1">
        <v>1</v>
      </c>
    </row>
    <row r="1095" spans="1:14" x14ac:dyDescent="0.2">
      <c r="A1095" s="1" t="s">
        <v>1105</v>
      </c>
      <c r="B1095" s="1">
        <v>15</v>
      </c>
      <c r="C1095" s="1">
        <v>0.94430000000000003</v>
      </c>
      <c r="D1095" s="2">
        <f>-LOG10(enrich_MSigDB_canonical__BA4_pu!$E1095)</f>
        <v>1.2695798022501576E-2</v>
      </c>
      <c r="E1095" s="1">
        <v>0.97119</v>
      </c>
      <c r="F1095" s="1">
        <v>0.99995900000000004</v>
      </c>
      <c r="G1095" s="1">
        <v>1248</v>
      </c>
      <c r="H1095" s="1">
        <v>1</v>
      </c>
      <c r="I1095" s="1">
        <v>0.66793000000000002</v>
      </c>
      <c r="J1095" s="2">
        <f>-LOG10(enrich_MSigDB_canonical__BA4_pu!$K1095)</f>
        <v>8.572032539806497E-2</v>
      </c>
      <c r="K1095" s="1">
        <v>0.82088000000000005</v>
      </c>
      <c r="L1095" s="1">
        <v>0.993834</v>
      </c>
      <c r="M1095" s="1">
        <v>1094</v>
      </c>
      <c r="N1095" s="1">
        <v>1</v>
      </c>
    </row>
    <row r="1096" spans="1:14" x14ac:dyDescent="0.2">
      <c r="A1096" s="1" t="s">
        <v>1106</v>
      </c>
      <c r="B1096" s="1">
        <v>10</v>
      </c>
      <c r="C1096" s="1">
        <v>0.74041000000000001</v>
      </c>
      <c r="D1096" s="2">
        <f>-LOG10(enrich_MSigDB_canonical__BA4_pu!$E1096)</f>
        <v>5.227717149067862E-2</v>
      </c>
      <c r="E1096" s="1">
        <v>0.88658999999999999</v>
      </c>
      <c r="F1096" s="1">
        <v>0.99995900000000004</v>
      </c>
      <c r="G1096" s="1">
        <v>1099</v>
      </c>
      <c r="H1096" s="1">
        <v>1</v>
      </c>
      <c r="I1096" s="1">
        <v>0.67081000000000002</v>
      </c>
      <c r="J1096" s="2">
        <f>-LOG10(enrich_MSigDB_canonical__BA4_pu!$K1096)</f>
        <v>8.4990836095948832E-2</v>
      </c>
      <c r="K1096" s="1">
        <v>0.82225999999999999</v>
      </c>
      <c r="L1096" s="1">
        <v>0.993834</v>
      </c>
      <c r="M1096" s="1">
        <v>1095</v>
      </c>
      <c r="N1096" s="1">
        <v>1</v>
      </c>
    </row>
    <row r="1097" spans="1:14" x14ac:dyDescent="0.2">
      <c r="A1097" s="1" t="s">
        <v>1107</v>
      </c>
      <c r="B1097" s="1">
        <v>9</v>
      </c>
      <c r="C1097" s="1">
        <v>0.29599999999999999</v>
      </c>
      <c r="D1097" s="2">
        <f>-LOG10(enrich_MSigDB_canonical__BA4_pu!$E1097)</f>
        <v>0.22679153649022779</v>
      </c>
      <c r="E1097" s="1">
        <v>0.59321000000000002</v>
      </c>
      <c r="F1097" s="1">
        <v>0.99995900000000004</v>
      </c>
      <c r="G1097" s="1">
        <v>696</v>
      </c>
      <c r="H1097" s="1">
        <v>2</v>
      </c>
      <c r="I1097" s="1">
        <v>0.67093999999999998</v>
      </c>
      <c r="J1097" s="2">
        <f>-LOG10(enrich_MSigDB_canonical__BA4_pu!$K1097)</f>
        <v>8.494858441337598E-2</v>
      </c>
      <c r="K1097" s="1">
        <v>0.82233999999999996</v>
      </c>
      <c r="L1097" s="1">
        <v>0.993834</v>
      </c>
      <c r="M1097" s="1">
        <v>1096</v>
      </c>
      <c r="N1097" s="1">
        <v>1</v>
      </c>
    </row>
    <row r="1098" spans="1:14" x14ac:dyDescent="0.2">
      <c r="A1098" s="1" t="s">
        <v>1108</v>
      </c>
      <c r="B1098" s="1">
        <v>46</v>
      </c>
      <c r="C1098" s="1">
        <v>0.18653</v>
      </c>
      <c r="D1098" s="2">
        <f>-LOG10(enrich_MSigDB_canonical__BA4_pu!$E1098)</f>
        <v>0.33827247859320153</v>
      </c>
      <c r="E1098" s="1">
        <v>0.45890999999999998</v>
      </c>
      <c r="F1098" s="1">
        <v>0.99995900000000004</v>
      </c>
      <c r="G1098" s="1">
        <v>571</v>
      </c>
      <c r="H1098" s="1">
        <v>6</v>
      </c>
      <c r="I1098" s="1">
        <v>0.67400000000000004</v>
      </c>
      <c r="J1098" s="2">
        <f>-LOG10(enrich_MSigDB_canonical__BA4_pu!$K1098)</f>
        <v>8.4009546138575211E-2</v>
      </c>
      <c r="K1098" s="1">
        <v>0.82411999999999996</v>
      </c>
      <c r="L1098" s="1">
        <v>0.993834</v>
      </c>
      <c r="M1098" s="1">
        <v>1097</v>
      </c>
      <c r="N1098" s="1">
        <v>3</v>
      </c>
    </row>
    <row r="1099" spans="1:14" x14ac:dyDescent="0.2">
      <c r="A1099" s="1" t="s">
        <v>1109</v>
      </c>
      <c r="B1099" s="1">
        <v>18</v>
      </c>
      <c r="C1099" s="1">
        <v>4.2396999999999997E-2</v>
      </c>
      <c r="D1099" s="2">
        <f>-LOG10(enrich_MSigDB_canonical__BA4_pu!$E1099)</f>
        <v>0.76748670731394231</v>
      </c>
      <c r="E1099" s="1">
        <v>0.17080999999999999</v>
      </c>
      <c r="F1099" s="1">
        <v>0.62363999999999997</v>
      </c>
      <c r="G1099" s="1">
        <v>364</v>
      </c>
      <c r="H1099" s="1">
        <v>5</v>
      </c>
      <c r="I1099" s="1">
        <v>0.67581000000000002</v>
      </c>
      <c r="J1099" s="2">
        <f>-LOG10(enrich_MSigDB_canonical__BA4_pu!$K1099)</f>
        <v>8.348288593736039E-2</v>
      </c>
      <c r="K1099" s="1">
        <v>0.82511999999999996</v>
      </c>
      <c r="L1099" s="1">
        <v>0.993834</v>
      </c>
      <c r="M1099" s="1">
        <v>1098</v>
      </c>
      <c r="N1099" s="1">
        <v>2</v>
      </c>
    </row>
    <row r="1100" spans="1:14" x14ac:dyDescent="0.2">
      <c r="A1100" s="1" t="s">
        <v>1110</v>
      </c>
      <c r="B1100" s="1">
        <v>7</v>
      </c>
      <c r="C1100" s="1">
        <v>0.53744999999999998</v>
      </c>
      <c r="D1100" s="2">
        <f>-LOG10(enrich_MSigDB_canonical__BA4_pu!$E1100)</f>
        <v>0.10524100562810787</v>
      </c>
      <c r="E1100" s="1">
        <v>0.78480000000000005</v>
      </c>
      <c r="F1100" s="1">
        <v>0.99995900000000004</v>
      </c>
      <c r="G1100" s="1">
        <v>924</v>
      </c>
      <c r="H1100" s="1">
        <v>1</v>
      </c>
      <c r="I1100" s="1">
        <v>0.67825999999999997</v>
      </c>
      <c r="J1100" s="2">
        <f>-LOG10(enrich_MSigDB_canonical__BA4_pu!$K1100)</f>
        <v>8.2762396746003011E-2</v>
      </c>
      <c r="K1100" s="1">
        <v>0.82648999999999995</v>
      </c>
      <c r="L1100" s="1">
        <v>0.993834</v>
      </c>
      <c r="M1100" s="1">
        <v>1099</v>
      </c>
      <c r="N1100" s="1">
        <v>0</v>
      </c>
    </row>
    <row r="1101" spans="1:14" x14ac:dyDescent="0.2">
      <c r="A1101" s="1" t="s">
        <v>1111</v>
      </c>
      <c r="B1101" s="1">
        <v>10</v>
      </c>
      <c r="C1101" s="1">
        <v>0.49110999999999999</v>
      </c>
      <c r="D1101" s="2">
        <f>-LOG10(enrich_MSigDB_canonical__BA4_pu!$E1101)</f>
        <v>0.12174253818211357</v>
      </c>
      <c r="E1101" s="1">
        <v>0.75553999999999999</v>
      </c>
      <c r="F1101" s="1">
        <v>0.99995900000000004</v>
      </c>
      <c r="G1101" s="1">
        <v>875</v>
      </c>
      <c r="H1101" s="1">
        <v>2</v>
      </c>
      <c r="I1101" s="1">
        <v>0.68027000000000004</v>
      </c>
      <c r="J1101" s="2">
        <f>-LOG10(enrich_MSigDB_canonical__BA4_pu!$K1101)</f>
        <v>8.2247742652708927E-2</v>
      </c>
      <c r="K1101" s="1">
        <v>0.82747000000000004</v>
      </c>
      <c r="L1101" s="1">
        <v>0.993834</v>
      </c>
      <c r="M1101" s="1">
        <v>1100</v>
      </c>
      <c r="N1101" s="1">
        <v>1</v>
      </c>
    </row>
    <row r="1102" spans="1:14" x14ac:dyDescent="0.2">
      <c r="A1102" s="1" t="s">
        <v>1112</v>
      </c>
      <c r="B1102" s="1">
        <v>11</v>
      </c>
      <c r="C1102" s="1">
        <v>0.39817999999999998</v>
      </c>
      <c r="D1102" s="2">
        <f>-LOG10(enrich_MSigDB_canonical__BA4_pu!$E1102)</f>
        <v>0.16272729749769974</v>
      </c>
      <c r="E1102" s="1">
        <v>0.6875</v>
      </c>
      <c r="F1102" s="1">
        <v>0.99995900000000004</v>
      </c>
      <c r="G1102" s="1">
        <v>793</v>
      </c>
      <c r="H1102" s="1">
        <v>2</v>
      </c>
      <c r="I1102" s="1">
        <v>0.68054000000000003</v>
      </c>
      <c r="J1102" s="2">
        <f>-LOG10(enrich_MSigDB_canonical__BA4_pu!$K1102)</f>
        <v>8.2148033322415784E-2</v>
      </c>
      <c r="K1102" s="1">
        <v>0.82765999999999995</v>
      </c>
      <c r="L1102" s="1">
        <v>0.993834</v>
      </c>
      <c r="M1102" s="1">
        <v>1101</v>
      </c>
      <c r="N1102" s="1">
        <v>1</v>
      </c>
    </row>
    <row r="1103" spans="1:14" x14ac:dyDescent="0.2">
      <c r="A1103" s="1" t="s">
        <v>1113</v>
      </c>
      <c r="B1103" s="1">
        <v>48</v>
      </c>
      <c r="C1103" s="1">
        <v>8.4294000000000003E-4</v>
      </c>
      <c r="D1103" s="2">
        <f>-LOG10(enrich_MSigDB_canonical__BA4_pu!$E1103)</f>
        <v>2.1540280466754171</v>
      </c>
      <c r="E1103" s="1">
        <v>7.0140999999999997E-3</v>
      </c>
      <c r="F1103" s="1">
        <v>5.237E-2</v>
      </c>
      <c r="G1103" s="1">
        <v>178</v>
      </c>
      <c r="H1103" s="1">
        <v>18</v>
      </c>
      <c r="I1103" s="1">
        <v>0.68110999999999999</v>
      </c>
      <c r="J1103" s="2">
        <f>-LOG10(enrich_MSigDB_canonical__BA4_pu!$K1103)</f>
        <v>8.196441814435447E-2</v>
      </c>
      <c r="K1103" s="1">
        <v>0.82801000000000002</v>
      </c>
      <c r="L1103" s="1">
        <v>0.993834</v>
      </c>
      <c r="M1103" s="1">
        <v>1102</v>
      </c>
      <c r="N1103" s="1">
        <v>3</v>
      </c>
    </row>
    <row r="1104" spans="1:14" x14ac:dyDescent="0.2">
      <c r="A1104" s="1" t="s">
        <v>1115</v>
      </c>
      <c r="B1104" s="1">
        <v>47</v>
      </c>
      <c r="C1104" s="2">
        <v>3.8035000000000003E-8</v>
      </c>
      <c r="D1104" s="2">
        <f>-LOG10(enrich_MSigDB_canonical__BA4_pu!$E1104)</f>
        <v>5.4288737229156885</v>
      </c>
      <c r="E1104" s="2">
        <v>3.7249999999999999E-6</v>
      </c>
      <c r="F1104" s="2">
        <v>7.3999999999999996E-5</v>
      </c>
      <c r="G1104" s="1">
        <v>62</v>
      </c>
      <c r="H1104" s="1">
        <v>23</v>
      </c>
      <c r="I1104" s="1">
        <v>0.68184999999999996</v>
      </c>
      <c r="J1104" s="2">
        <f>-LOG10(enrich_MSigDB_canonical__BA4_pu!$K1104)</f>
        <v>8.1744182353974737E-2</v>
      </c>
      <c r="K1104" s="1">
        <v>0.82843</v>
      </c>
      <c r="L1104" s="1">
        <v>0.993834</v>
      </c>
      <c r="M1104" s="1">
        <v>1103</v>
      </c>
      <c r="N1104" s="1">
        <v>1</v>
      </c>
    </row>
    <row r="1105" spans="1:14" x14ac:dyDescent="0.2">
      <c r="A1105" s="1" t="s">
        <v>1114</v>
      </c>
      <c r="B1105" s="1">
        <v>47</v>
      </c>
      <c r="C1105" s="2">
        <v>2.2156999999999999E-7</v>
      </c>
      <c r="D1105" s="2">
        <f>-LOG10(enrich_MSigDB_canonical__BA4_pu!$E1105)</f>
        <v>4.9517524681960259</v>
      </c>
      <c r="E1105" s="2">
        <v>1.1175000000000001E-5</v>
      </c>
      <c r="F1105" s="1">
        <v>1.8100000000000001E-4</v>
      </c>
      <c r="G1105" s="1">
        <v>69</v>
      </c>
      <c r="H1105" s="1">
        <v>22</v>
      </c>
      <c r="I1105" s="1">
        <v>0.68184999999999996</v>
      </c>
      <c r="J1105" s="2">
        <f>-LOG10(enrich_MSigDB_canonical__BA4_pu!$K1105)</f>
        <v>8.1744182353974737E-2</v>
      </c>
      <c r="K1105" s="1">
        <v>0.82843</v>
      </c>
      <c r="L1105" s="1">
        <v>0.993834</v>
      </c>
      <c r="M1105" s="1">
        <v>1104</v>
      </c>
      <c r="N1105" s="1">
        <v>1</v>
      </c>
    </row>
    <row r="1106" spans="1:14" x14ac:dyDescent="0.2">
      <c r="A1106" s="1" t="s">
        <v>1117</v>
      </c>
      <c r="B1106" s="1">
        <v>47</v>
      </c>
      <c r="C1106" s="2">
        <v>1.1152999999999999E-6</v>
      </c>
      <c r="D1106" s="2">
        <f>-LOG10(enrich_MSigDB_canonical__BA4_pu!$E1106)</f>
        <v>4.7299037185796697</v>
      </c>
      <c r="E1106" s="2">
        <v>1.8624999999999999E-5</v>
      </c>
      <c r="F1106" s="1">
        <v>2.72E-4</v>
      </c>
      <c r="G1106" s="1">
        <v>85</v>
      </c>
      <c r="H1106" s="1">
        <v>21</v>
      </c>
      <c r="I1106" s="1">
        <v>0.68184999999999996</v>
      </c>
      <c r="J1106" s="2">
        <f>-LOG10(enrich_MSigDB_canonical__BA4_pu!$K1106)</f>
        <v>8.1744182353974737E-2</v>
      </c>
      <c r="K1106" s="1">
        <v>0.82843</v>
      </c>
      <c r="L1106" s="1">
        <v>0.993834</v>
      </c>
      <c r="M1106" s="1">
        <v>1105</v>
      </c>
      <c r="N1106" s="1">
        <v>1</v>
      </c>
    </row>
    <row r="1107" spans="1:14" x14ac:dyDescent="0.2">
      <c r="A1107" s="1" t="s">
        <v>1116</v>
      </c>
      <c r="B1107" s="1">
        <v>47</v>
      </c>
      <c r="C1107" s="2">
        <v>3.8035000000000003E-8</v>
      </c>
      <c r="D1107" s="2">
        <f>-LOG10(enrich_MSigDB_canonical__BA4_pu!$E1107)</f>
        <v>5.4288737229156885</v>
      </c>
      <c r="E1107" s="2">
        <v>3.7249999999999999E-6</v>
      </c>
      <c r="F1107" s="2">
        <v>7.3999999999999996E-5</v>
      </c>
      <c r="G1107" s="1">
        <v>61</v>
      </c>
      <c r="H1107" s="1">
        <v>23</v>
      </c>
      <c r="I1107" s="1">
        <v>0.68184999999999996</v>
      </c>
      <c r="J1107" s="2">
        <f>-LOG10(enrich_MSigDB_canonical__BA4_pu!$K1107)</f>
        <v>8.1744182353974737E-2</v>
      </c>
      <c r="K1107" s="1">
        <v>0.82843</v>
      </c>
      <c r="L1107" s="1">
        <v>0.993834</v>
      </c>
      <c r="M1107" s="1">
        <v>1106</v>
      </c>
      <c r="N1107" s="1">
        <v>1</v>
      </c>
    </row>
    <row r="1108" spans="1:14" x14ac:dyDescent="0.2">
      <c r="A1108" s="1" t="s">
        <v>1118</v>
      </c>
      <c r="B1108" s="1">
        <v>374</v>
      </c>
      <c r="C1108" s="2">
        <v>3.7042999999999998E-10</v>
      </c>
      <c r="D1108" s="2">
        <f>-LOG10(enrich_MSigDB_canonical__BA4_pu!$E1108)</f>
        <v>5.4288737229156885</v>
      </c>
      <c r="E1108" s="2">
        <v>3.7249999999999999E-6</v>
      </c>
      <c r="F1108" s="2">
        <v>7.3999999999999996E-5</v>
      </c>
      <c r="G1108" s="1">
        <v>43</v>
      </c>
      <c r="H1108" s="1">
        <v>113</v>
      </c>
      <c r="I1108" s="1">
        <v>0.68269999999999997</v>
      </c>
      <c r="J1108" s="2">
        <f>-LOG10(enrich_MSigDB_canonical__BA4_pu!$K1108)</f>
        <v>8.1487381675381762E-2</v>
      </c>
      <c r="K1108" s="1">
        <v>0.82891999999999999</v>
      </c>
      <c r="L1108" s="1">
        <v>0.993834</v>
      </c>
      <c r="M1108" s="1">
        <v>1107</v>
      </c>
      <c r="N1108" s="1">
        <v>38</v>
      </c>
    </row>
    <row r="1109" spans="1:14" x14ac:dyDescent="0.2">
      <c r="A1109" s="1" t="s">
        <v>1119</v>
      </c>
      <c r="B1109" s="1">
        <v>18</v>
      </c>
      <c r="C1109" s="1">
        <v>9.5282000000000006E-3</v>
      </c>
      <c r="D1109" s="2">
        <f>-LOG10(enrich_MSigDB_canonical__BA4_pu!$E1109)</f>
        <v>1.2788904252655893</v>
      </c>
      <c r="E1109" s="1">
        <v>5.2615000000000002E-2</v>
      </c>
      <c r="F1109" s="1">
        <v>0.28395500000000001</v>
      </c>
      <c r="G1109" s="1">
        <v>246</v>
      </c>
      <c r="H1109" s="1">
        <v>7</v>
      </c>
      <c r="I1109" s="1">
        <v>0.68376999999999999</v>
      </c>
      <c r="J1109" s="2">
        <f>-LOG10(enrich_MSigDB_canonical__BA4_pu!$K1109)</f>
        <v>8.1152197069941839E-2</v>
      </c>
      <c r="K1109" s="1">
        <v>0.82955999999999996</v>
      </c>
      <c r="L1109" s="1">
        <v>0.993834</v>
      </c>
      <c r="M1109" s="1">
        <v>1108</v>
      </c>
      <c r="N1109" s="1">
        <v>1</v>
      </c>
    </row>
    <row r="1110" spans="1:14" x14ac:dyDescent="0.2">
      <c r="A1110" s="1" t="s">
        <v>1120</v>
      </c>
      <c r="B1110" s="1">
        <v>18</v>
      </c>
      <c r="C1110" s="1">
        <v>0.20768</v>
      </c>
      <c r="D1110" s="2">
        <f>-LOG10(enrich_MSigDB_canonical__BA4_pu!$E1110)</f>
        <v>0.31114432240431045</v>
      </c>
      <c r="E1110" s="1">
        <v>0.48848999999999998</v>
      </c>
      <c r="F1110" s="1">
        <v>0.99995900000000004</v>
      </c>
      <c r="G1110" s="1">
        <v>602</v>
      </c>
      <c r="H1110" s="1">
        <v>3</v>
      </c>
      <c r="I1110" s="1">
        <v>0.68577999999999995</v>
      </c>
      <c r="J1110" s="2">
        <f>-LOG10(enrich_MSigDB_canonical__BA4_pu!$K1110)</f>
        <v>8.0655133930620834E-2</v>
      </c>
      <c r="K1110" s="1">
        <v>0.83050999999999997</v>
      </c>
      <c r="L1110" s="1">
        <v>0.993834</v>
      </c>
      <c r="M1110" s="1">
        <v>1109</v>
      </c>
      <c r="N1110" s="1">
        <v>2</v>
      </c>
    </row>
    <row r="1111" spans="1:14" x14ac:dyDescent="0.2">
      <c r="A1111" s="1" t="s">
        <v>1121</v>
      </c>
      <c r="B1111" s="1">
        <v>5</v>
      </c>
      <c r="C1111" s="1">
        <v>0.72489999999999999</v>
      </c>
      <c r="D1111" s="2">
        <f>-LOG10(enrich_MSigDB_canonical__BA4_pu!$E1111)</f>
        <v>5.5537068956764642E-2</v>
      </c>
      <c r="E1111" s="1">
        <v>0.87995999999999996</v>
      </c>
      <c r="F1111" s="1">
        <v>0.99995900000000004</v>
      </c>
      <c r="G1111" s="1">
        <v>1084</v>
      </c>
      <c r="H1111" s="1">
        <v>0</v>
      </c>
      <c r="I1111" s="1">
        <v>0.68852000000000002</v>
      </c>
      <c r="J1111" s="2">
        <f>-LOG10(enrich_MSigDB_canonical__BA4_pu!$K1111)</f>
        <v>7.996542083149466E-2</v>
      </c>
      <c r="K1111" s="1">
        <v>0.83182999999999996</v>
      </c>
      <c r="L1111" s="1">
        <v>0.993834</v>
      </c>
      <c r="M1111" s="1">
        <v>1110</v>
      </c>
      <c r="N1111" s="1">
        <v>0</v>
      </c>
    </row>
    <row r="1112" spans="1:14" x14ac:dyDescent="0.2">
      <c r="A1112" s="1" t="s">
        <v>1122</v>
      </c>
      <c r="B1112" s="1">
        <v>26</v>
      </c>
      <c r="C1112" s="1">
        <v>0.33230999999999999</v>
      </c>
      <c r="D1112" s="2">
        <f>-LOG10(enrich_MSigDB_canonical__BA4_pu!$E1112)</f>
        <v>0.20088699773307309</v>
      </c>
      <c r="E1112" s="1">
        <v>0.62966999999999995</v>
      </c>
      <c r="F1112" s="1">
        <v>0.99995900000000004</v>
      </c>
      <c r="G1112" s="1">
        <v>728</v>
      </c>
      <c r="H1112" s="1">
        <v>3</v>
      </c>
      <c r="I1112" s="1">
        <v>0.68950999999999996</v>
      </c>
      <c r="J1112" s="2">
        <f>-LOG10(enrich_MSigDB_canonical__BA4_pu!$K1112)</f>
        <v>7.9725323402506681E-2</v>
      </c>
      <c r="K1112" s="1">
        <v>0.83228999999999997</v>
      </c>
      <c r="L1112" s="1">
        <v>0.993834</v>
      </c>
      <c r="M1112" s="1">
        <v>1111</v>
      </c>
      <c r="N1112" s="1">
        <v>3</v>
      </c>
    </row>
    <row r="1113" spans="1:14" x14ac:dyDescent="0.2">
      <c r="A1113" s="1" t="s">
        <v>1123</v>
      </c>
      <c r="B1113" s="1">
        <v>25</v>
      </c>
      <c r="C1113" s="1">
        <v>1.4323000000000001E-3</v>
      </c>
      <c r="D1113" s="2">
        <f>-LOG10(enrich_MSigDB_canonical__BA4_pu!$E1113)</f>
        <v>1.9630518878047216</v>
      </c>
      <c r="E1113" s="1">
        <v>1.0888E-2</v>
      </c>
      <c r="F1113" s="1">
        <v>7.5760999999999995E-2</v>
      </c>
      <c r="G1113" s="1">
        <v>191</v>
      </c>
      <c r="H1113" s="1">
        <v>11</v>
      </c>
      <c r="I1113" s="1">
        <v>0.69177</v>
      </c>
      <c r="J1113" s="2">
        <f>-LOG10(enrich_MSigDB_canonical__BA4_pu!$K1113)</f>
        <v>7.9073554369329072E-2</v>
      </c>
      <c r="K1113" s="1">
        <v>0.83353999999999995</v>
      </c>
      <c r="L1113" s="1">
        <v>0.993834</v>
      </c>
      <c r="M1113" s="1">
        <v>1112</v>
      </c>
      <c r="N1113" s="1">
        <v>2</v>
      </c>
    </row>
    <row r="1114" spans="1:14" x14ac:dyDescent="0.2">
      <c r="A1114" s="1" t="s">
        <v>1124</v>
      </c>
      <c r="B1114" s="1">
        <v>13</v>
      </c>
      <c r="C1114" s="1">
        <v>0.64036999999999999</v>
      </c>
      <c r="D1114" s="2">
        <f>-LOG10(enrich_MSigDB_canonical__BA4_pu!$E1114)</f>
        <v>7.5049111084389344E-2</v>
      </c>
      <c r="E1114" s="1">
        <v>0.84130000000000005</v>
      </c>
      <c r="F1114" s="1">
        <v>0.99995900000000004</v>
      </c>
      <c r="G1114" s="1">
        <v>1014</v>
      </c>
      <c r="H1114" s="1">
        <v>2</v>
      </c>
      <c r="I1114" s="1">
        <v>0.69362999999999997</v>
      </c>
      <c r="J1114" s="2">
        <f>-LOG10(enrich_MSigDB_canonical__BA4_pu!$K1114)</f>
        <v>7.8573658984734479E-2</v>
      </c>
      <c r="K1114" s="1">
        <v>0.83450000000000002</v>
      </c>
      <c r="L1114" s="1">
        <v>0.993834</v>
      </c>
      <c r="M1114" s="1">
        <v>1113</v>
      </c>
      <c r="N1114" s="1">
        <v>1</v>
      </c>
    </row>
    <row r="1115" spans="1:14" x14ac:dyDescent="0.2">
      <c r="A1115" s="1" t="s">
        <v>1125</v>
      </c>
      <c r="B1115" s="1">
        <v>35</v>
      </c>
      <c r="C1115" s="1">
        <v>0.35870999999999997</v>
      </c>
      <c r="D1115" s="2">
        <f>-LOG10(enrich_MSigDB_canonical__BA4_pu!$E1115)</f>
        <v>0.18389796178603043</v>
      </c>
      <c r="E1115" s="1">
        <v>0.65478999999999998</v>
      </c>
      <c r="F1115" s="1">
        <v>0.99995900000000004</v>
      </c>
      <c r="G1115" s="1">
        <v>768</v>
      </c>
      <c r="H1115" s="1">
        <v>3</v>
      </c>
      <c r="I1115" s="1">
        <v>0.69403000000000004</v>
      </c>
      <c r="J1115" s="2">
        <f>-LOG10(enrich_MSigDB_canonical__BA4_pu!$K1115)</f>
        <v>7.8485195781850606E-2</v>
      </c>
      <c r="K1115" s="1">
        <v>0.83467000000000002</v>
      </c>
      <c r="L1115" s="1">
        <v>0.993834</v>
      </c>
      <c r="M1115" s="1">
        <v>1114</v>
      </c>
      <c r="N1115" s="1">
        <v>4</v>
      </c>
    </row>
    <row r="1116" spans="1:14" x14ac:dyDescent="0.2">
      <c r="A1116" s="1" t="s">
        <v>1126</v>
      </c>
      <c r="B1116" s="1">
        <v>108</v>
      </c>
      <c r="C1116" s="2">
        <v>6.9747999999999997E-5</v>
      </c>
      <c r="D1116" s="2">
        <f>-LOG10(enrich_MSigDB_canonical__BA4_pu!$E1116)</f>
        <v>3.1129061936302844</v>
      </c>
      <c r="E1116" s="1">
        <v>7.7107E-4</v>
      </c>
      <c r="F1116" s="1">
        <v>7.3720000000000001E-3</v>
      </c>
      <c r="G1116" s="1">
        <v>137</v>
      </c>
      <c r="H1116" s="1">
        <v>35</v>
      </c>
      <c r="I1116" s="1">
        <v>0.69508000000000003</v>
      </c>
      <c r="J1116" s="2">
        <f>-LOG10(enrich_MSigDB_canonical__BA4_pu!$K1116)</f>
        <v>7.8136722037996584E-2</v>
      </c>
      <c r="K1116" s="1">
        <v>0.83533999999999997</v>
      </c>
      <c r="L1116" s="1">
        <v>0.993834</v>
      </c>
      <c r="M1116" s="1">
        <v>1115</v>
      </c>
      <c r="N1116" s="1">
        <v>9</v>
      </c>
    </row>
    <row r="1117" spans="1:14" x14ac:dyDescent="0.2">
      <c r="A1117" s="1" t="s">
        <v>1127</v>
      </c>
      <c r="B1117" s="1">
        <v>49</v>
      </c>
      <c r="C1117" s="2">
        <v>1.0631E-5</v>
      </c>
      <c r="D1117" s="2">
        <f>-LOG10(enrich_MSigDB_canonical__BA4_pu!$E1117)</f>
        <v>3.9237237445957822</v>
      </c>
      <c r="E1117" s="1">
        <v>1.192E-4</v>
      </c>
      <c r="F1117" s="1">
        <v>1.4400000000000001E-3</v>
      </c>
      <c r="G1117" s="1">
        <v>110</v>
      </c>
      <c r="H1117" s="1">
        <v>20</v>
      </c>
      <c r="I1117" s="1">
        <v>0.69698000000000004</v>
      </c>
      <c r="J1117" s="2">
        <f>-LOG10(enrich_MSigDB_canonical__BA4_pu!$K1117)</f>
        <v>7.7617131525809471E-2</v>
      </c>
      <c r="K1117" s="1">
        <v>0.83633999999999997</v>
      </c>
      <c r="L1117" s="1">
        <v>0.993834</v>
      </c>
      <c r="M1117" s="1">
        <v>1116</v>
      </c>
      <c r="N1117" s="1">
        <v>1</v>
      </c>
    </row>
    <row r="1118" spans="1:14" x14ac:dyDescent="0.2">
      <c r="A1118" s="1" t="s">
        <v>1128</v>
      </c>
      <c r="B1118" s="1">
        <v>22</v>
      </c>
      <c r="C1118" s="1">
        <v>0.27776000000000001</v>
      </c>
      <c r="D1118" s="2">
        <f>-LOG10(enrich_MSigDB_canonical__BA4_pu!$E1118)</f>
        <v>0.24138328602407333</v>
      </c>
      <c r="E1118" s="1">
        <v>0.57360999999999995</v>
      </c>
      <c r="F1118" s="1">
        <v>0.99995900000000004</v>
      </c>
      <c r="G1118" s="1">
        <v>686</v>
      </c>
      <c r="H1118" s="1">
        <v>4</v>
      </c>
      <c r="I1118" s="1">
        <v>0.69974000000000003</v>
      </c>
      <c r="J1118" s="2">
        <f>-LOG10(enrich_MSigDB_canonical__BA4_pu!$K1118)</f>
        <v>7.685964397479933E-2</v>
      </c>
      <c r="K1118" s="1">
        <v>0.83779999999999999</v>
      </c>
      <c r="L1118" s="1">
        <v>0.993834</v>
      </c>
      <c r="M1118" s="1">
        <v>1117</v>
      </c>
      <c r="N1118" s="1">
        <v>1</v>
      </c>
    </row>
    <row r="1119" spans="1:14" x14ac:dyDescent="0.2">
      <c r="A1119" s="1" t="s">
        <v>1129</v>
      </c>
      <c r="B1119" s="1">
        <v>10</v>
      </c>
      <c r="C1119" s="1">
        <v>2.5260999999999999E-3</v>
      </c>
      <c r="D1119" s="2">
        <f>-LOG10(enrich_MSigDB_canonical__BA4_pu!$E1119)</f>
        <v>1.7493604660884012</v>
      </c>
      <c r="E1119" s="1">
        <v>1.7808999999999998E-2</v>
      </c>
      <c r="F1119" s="1">
        <v>0.11379</v>
      </c>
      <c r="G1119" s="1">
        <v>208</v>
      </c>
      <c r="H1119" s="1">
        <v>5</v>
      </c>
      <c r="I1119" s="1">
        <v>0.70359000000000005</v>
      </c>
      <c r="J1119" s="2">
        <f>-LOG10(enrich_MSigDB_canonical__BA4_pu!$K1119)</f>
        <v>7.5912052460177862E-2</v>
      </c>
      <c r="K1119" s="1">
        <v>0.83962999999999999</v>
      </c>
      <c r="L1119" s="1">
        <v>0.993834</v>
      </c>
      <c r="M1119" s="1">
        <v>1118</v>
      </c>
      <c r="N1119" s="1">
        <v>1</v>
      </c>
    </row>
    <row r="1120" spans="1:14" x14ac:dyDescent="0.2">
      <c r="A1120" s="1" t="s">
        <v>1130</v>
      </c>
      <c r="B1120" s="1">
        <v>18</v>
      </c>
      <c r="C1120" s="1">
        <v>0.91959000000000002</v>
      </c>
      <c r="D1120" s="2">
        <f>-LOG10(enrich_MSigDB_canonical__BA4_pu!$E1120)</f>
        <v>1.7529760924959451E-2</v>
      </c>
      <c r="E1120" s="1">
        <v>0.96043999999999996</v>
      </c>
      <c r="F1120" s="1">
        <v>0.99995900000000004</v>
      </c>
      <c r="G1120" s="1">
        <v>1226</v>
      </c>
      <c r="H1120" s="1">
        <v>1</v>
      </c>
      <c r="I1120" s="1">
        <v>0.70387</v>
      </c>
      <c r="J1120" s="2">
        <f>-LOG10(enrich_MSigDB_canonical__BA4_pu!$K1120)</f>
        <v>7.5834472628619504E-2</v>
      </c>
      <c r="K1120" s="1">
        <v>0.83977999999999997</v>
      </c>
      <c r="L1120" s="1">
        <v>0.993834</v>
      </c>
      <c r="M1120" s="1">
        <v>1119</v>
      </c>
      <c r="N1120" s="1">
        <v>2</v>
      </c>
    </row>
    <row r="1121" spans="1:14" x14ac:dyDescent="0.2">
      <c r="A1121" s="1" t="s">
        <v>1131</v>
      </c>
      <c r="B1121" s="1">
        <v>8</v>
      </c>
      <c r="C1121" s="1">
        <v>0.42630000000000001</v>
      </c>
      <c r="D1121" s="2">
        <f>-LOG10(enrich_MSigDB_canonical__BA4_pu!$E1121)</f>
        <v>0.14912718224405175</v>
      </c>
      <c r="E1121" s="1">
        <v>0.70936999999999995</v>
      </c>
      <c r="F1121" s="1">
        <v>0.99995900000000004</v>
      </c>
      <c r="G1121" s="1">
        <v>811</v>
      </c>
      <c r="H1121" s="1">
        <v>2</v>
      </c>
      <c r="I1121" s="1">
        <v>0.70396000000000003</v>
      </c>
      <c r="J1121" s="2">
        <f>-LOG10(enrich_MSigDB_canonical__BA4_pu!$K1121)</f>
        <v>7.5818958325178223E-2</v>
      </c>
      <c r="K1121" s="1">
        <v>0.83980999999999995</v>
      </c>
      <c r="L1121" s="1">
        <v>0.993834</v>
      </c>
      <c r="M1121" s="1">
        <v>1120</v>
      </c>
      <c r="N1121" s="1">
        <v>0</v>
      </c>
    </row>
    <row r="1122" spans="1:14" x14ac:dyDescent="0.2">
      <c r="A1122" s="1" t="s">
        <v>1132</v>
      </c>
      <c r="B1122" s="1">
        <v>10</v>
      </c>
      <c r="C1122" s="1">
        <v>1.7613E-2</v>
      </c>
      <c r="D1122" s="2">
        <f>-LOG10(enrich_MSigDB_canonical__BA4_pu!$E1122)</f>
        <v>1.060755388185092</v>
      </c>
      <c r="E1122" s="1">
        <v>8.6944999999999995E-2</v>
      </c>
      <c r="F1122" s="1">
        <v>0.40121400000000002</v>
      </c>
      <c r="G1122" s="1">
        <v>288</v>
      </c>
      <c r="H1122" s="1">
        <v>4</v>
      </c>
      <c r="I1122" s="1">
        <v>0.70845999999999998</v>
      </c>
      <c r="J1122" s="2">
        <f>-LOG10(enrich_MSigDB_canonical__BA4_pu!$K1122)</f>
        <v>7.4610547015378587E-2</v>
      </c>
      <c r="K1122" s="1">
        <v>0.84214999999999995</v>
      </c>
      <c r="L1122" s="1">
        <v>0.993834</v>
      </c>
      <c r="M1122" s="1">
        <v>1121</v>
      </c>
      <c r="N1122" s="1">
        <v>1</v>
      </c>
    </row>
    <row r="1123" spans="1:14" x14ac:dyDescent="0.2">
      <c r="A1123" s="1" t="s">
        <v>1133</v>
      </c>
      <c r="B1123" s="1">
        <v>12</v>
      </c>
      <c r="C1123" s="1">
        <v>1.9332E-4</v>
      </c>
      <c r="D1123" s="2">
        <f>-LOG10(enrich_MSigDB_canonical__BA4_pu!$E1123)</f>
        <v>2.7137007490571712</v>
      </c>
      <c r="E1123" s="1">
        <v>1.9333E-3</v>
      </c>
      <c r="F1123" s="1">
        <v>1.6903000000000001E-2</v>
      </c>
      <c r="G1123" s="1">
        <v>152</v>
      </c>
      <c r="H1123" s="1">
        <v>5</v>
      </c>
      <c r="I1123" s="1">
        <v>0.70847000000000004</v>
      </c>
      <c r="J1123" s="2">
        <f>-LOG10(enrich_MSigDB_canonical__BA4_pu!$K1123)</f>
        <v>7.4605390072987804E-2</v>
      </c>
      <c r="K1123" s="1">
        <v>0.84216000000000002</v>
      </c>
      <c r="L1123" s="1">
        <v>0.993834</v>
      </c>
      <c r="M1123" s="1">
        <v>1122</v>
      </c>
      <c r="N1123" s="1">
        <v>1</v>
      </c>
    </row>
    <row r="1124" spans="1:14" x14ac:dyDescent="0.2">
      <c r="A1124" s="1" t="s">
        <v>1134</v>
      </c>
      <c r="B1124" s="1">
        <v>45</v>
      </c>
      <c r="C1124" s="2">
        <v>2.8379000000000001E-5</v>
      </c>
      <c r="D1124" s="2">
        <f>-LOG10(enrich_MSigDB_canonical__BA4_pu!$E1124)</f>
        <v>3.4893611708730505</v>
      </c>
      <c r="E1124" s="1">
        <v>3.2406999999999998E-4</v>
      </c>
      <c r="F1124" s="1">
        <v>3.5019999999999999E-3</v>
      </c>
      <c r="G1124" s="1">
        <v>123</v>
      </c>
      <c r="H1124" s="1">
        <v>18</v>
      </c>
      <c r="I1124" s="1">
        <v>0.70894000000000001</v>
      </c>
      <c r="J1124" s="2">
        <f>-LOG10(enrich_MSigDB_canonical__BA4_pu!$K1124)</f>
        <v>7.4445555223899687E-2</v>
      </c>
      <c r="K1124" s="1">
        <v>0.84247000000000005</v>
      </c>
      <c r="L1124" s="1">
        <v>0.993834</v>
      </c>
      <c r="M1124" s="1">
        <v>1123</v>
      </c>
      <c r="N1124" s="1">
        <v>4</v>
      </c>
    </row>
    <row r="1125" spans="1:14" x14ac:dyDescent="0.2">
      <c r="A1125" s="1" t="s">
        <v>1135</v>
      </c>
      <c r="B1125" s="1">
        <v>17</v>
      </c>
      <c r="C1125" s="1">
        <v>0.73107</v>
      </c>
      <c r="D1125" s="2">
        <f>-LOG10(enrich_MSigDB_canonical__BA4_pu!$E1125)</f>
        <v>5.4152434295883373E-2</v>
      </c>
      <c r="E1125" s="1">
        <v>0.88277000000000005</v>
      </c>
      <c r="F1125" s="1">
        <v>0.99995900000000004</v>
      </c>
      <c r="G1125" s="1">
        <v>1092</v>
      </c>
      <c r="H1125" s="1">
        <v>2</v>
      </c>
      <c r="I1125" s="1">
        <v>0.70901999999999998</v>
      </c>
      <c r="J1125" s="2">
        <f>-LOG10(enrich_MSigDB_canonical__BA4_pu!$K1125)</f>
        <v>7.4430090456623757E-2</v>
      </c>
      <c r="K1125" s="1">
        <v>0.84250000000000003</v>
      </c>
      <c r="L1125" s="1">
        <v>0.993834</v>
      </c>
      <c r="M1125" s="1">
        <v>1124</v>
      </c>
      <c r="N1125" s="1">
        <v>1</v>
      </c>
    </row>
    <row r="1126" spans="1:14" x14ac:dyDescent="0.2">
      <c r="A1126" s="1" t="s">
        <v>1136</v>
      </c>
      <c r="B1126" s="1">
        <v>30</v>
      </c>
      <c r="C1126" s="1">
        <v>0.13086999999999999</v>
      </c>
      <c r="D1126" s="2">
        <f>-LOG10(enrich_MSigDB_canonical__BA4_pu!$E1126)</f>
        <v>0.43269125770491673</v>
      </c>
      <c r="E1126" s="1">
        <v>0.36924000000000001</v>
      </c>
      <c r="F1126" s="1">
        <v>0.98103799999999997</v>
      </c>
      <c r="G1126" s="1">
        <v>498</v>
      </c>
      <c r="H1126" s="1">
        <v>6</v>
      </c>
      <c r="I1126" s="1">
        <v>0.70950999999999997</v>
      </c>
      <c r="J1126" s="2">
        <f>-LOG10(enrich_MSigDB_canonical__BA4_pu!$K1126)</f>
        <v>7.4316698986594334E-2</v>
      </c>
      <c r="K1126" s="1">
        <v>0.84272000000000002</v>
      </c>
      <c r="L1126" s="1">
        <v>0.993834</v>
      </c>
      <c r="M1126" s="1">
        <v>1125</v>
      </c>
      <c r="N1126" s="1">
        <v>2</v>
      </c>
    </row>
    <row r="1127" spans="1:14" x14ac:dyDescent="0.2">
      <c r="A1127" s="1" t="s">
        <v>1137</v>
      </c>
      <c r="B1127" s="1">
        <v>261</v>
      </c>
      <c r="C1127" s="1">
        <v>0.97253000000000001</v>
      </c>
      <c r="D1127" s="2">
        <f>-LOG10(enrich_MSigDB_canonical__BA4_pu!$E1127)</f>
        <v>6.7622234845234096E-3</v>
      </c>
      <c r="E1127" s="1">
        <v>0.98455000000000004</v>
      </c>
      <c r="F1127" s="1">
        <v>0.99995900000000004</v>
      </c>
      <c r="G1127" s="1">
        <v>1278</v>
      </c>
      <c r="H1127" s="1">
        <v>31</v>
      </c>
      <c r="I1127" s="1">
        <v>0.71104999999999996</v>
      </c>
      <c r="J1127" s="2">
        <f>-LOG10(enrich_MSigDB_canonical__BA4_pu!$K1127)</f>
        <v>7.3956104783506449E-2</v>
      </c>
      <c r="K1127" s="1">
        <v>0.84341999999999995</v>
      </c>
      <c r="L1127" s="1">
        <v>0.993834</v>
      </c>
      <c r="M1127" s="1">
        <v>1126</v>
      </c>
      <c r="N1127" s="1">
        <v>31</v>
      </c>
    </row>
    <row r="1128" spans="1:14" x14ac:dyDescent="0.2">
      <c r="A1128" s="1" t="s">
        <v>1139</v>
      </c>
      <c r="B1128" s="1">
        <v>51</v>
      </c>
      <c r="C1128" s="2">
        <v>1.9415E-7</v>
      </c>
      <c r="D1128" s="2">
        <f>-LOG10(enrich_MSigDB_canonical__BA4_pu!$E1128)</f>
        <v>5.4288737229156885</v>
      </c>
      <c r="E1128" s="2">
        <v>3.7249999999999999E-6</v>
      </c>
      <c r="F1128" s="2">
        <v>7.3999999999999996E-5</v>
      </c>
      <c r="G1128" s="1">
        <v>66</v>
      </c>
      <c r="H1128" s="1">
        <v>24</v>
      </c>
      <c r="I1128" s="1">
        <v>0.71138999999999997</v>
      </c>
      <c r="J1128" s="2">
        <f>-LOG10(enrich_MSigDB_canonical__BA4_pu!$K1128)</f>
        <v>7.3904615758121753E-2</v>
      </c>
      <c r="K1128" s="1">
        <v>0.84352000000000005</v>
      </c>
      <c r="L1128" s="1">
        <v>0.993834</v>
      </c>
      <c r="M1128" s="1">
        <v>1127</v>
      </c>
      <c r="N1128" s="1">
        <v>3</v>
      </c>
    </row>
    <row r="1129" spans="1:14" x14ac:dyDescent="0.2">
      <c r="A1129" s="1" t="s">
        <v>1138</v>
      </c>
      <c r="B1129" s="1">
        <v>51</v>
      </c>
      <c r="C1129" s="2">
        <v>4.5553000000000002E-6</v>
      </c>
      <c r="D1129" s="2">
        <f>-LOG10(enrich_MSigDB_canonical__BA4_pu!$E1129)</f>
        <v>4.3149303706088515</v>
      </c>
      <c r="E1129" s="2">
        <v>4.8424999999999998E-5</v>
      </c>
      <c r="F1129" s="1">
        <v>6.3100000000000005E-4</v>
      </c>
      <c r="G1129" s="1">
        <v>102</v>
      </c>
      <c r="H1129" s="1">
        <v>23</v>
      </c>
      <c r="I1129" s="1">
        <v>0.71138999999999997</v>
      </c>
      <c r="J1129" s="2">
        <f>-LOG10(enrich_MSigDB_canonical__BA4_pu!$K1129)</f>
        <v>7.3904615758121753E-2</v>
      </c>
      <c r="K1129" s="1">
        <v>0.84352000000000005</v>
      </c>
      <c r="L1129" s="1">
        <v>0.993834</v>
      </c>
      <c r="M1129" s="1">
        <v>1128</v>
      </c>
      <c r="N1129" s="1">
        <v>4</v>
      </c>
    </row>
    <row r="1130" spans="1:14" x14ac:dyDescent="0.2">
      <c r="A1130" s="1" t="s">
        <v>1140</v>
      </c>
      <c r="B1130" s="1">
        <v>190</v>
      </c>
      <c r="C1130" s="2">
        <v>9.7953000000000005E-12</v>
      </c>
      <c r="D1130" s="2">
        <f>-LOG10(enrich_MSigDB_canonical__BA4_pu!$E1130)</f>
        <v>5.4288737229156885</v>
      </c>
      <c r="E1130" s="2">
        <v>3.7249999999999999E-6</v>
      </c>
      <c r="F1130" s="2">
        <v>7.3999999999999996E-5</v>
      </c>
      <c r="G1130" s="1">
        <v>27</v>
      </c>
      <c r="H1130" s="1">
        <v>71</v>
      </c>
      <c r="I1130" s="1">
        <v>0.71702999999999995</v>
      </c>
      <c r="J1130" s="2">
        <f>-LOG10(enrich_MSigDB_canonical__BA4_pu!$K1130)</f>
        <v>7.257317208212502E-2</v>
      </c>
      <c r="K1130" s="1">
        <v>0.84611000000000003</v>
      </c>
      <c r="L1130" s="1">
        <v>0.99562700000000004</v>
      </c>
      <c r="M1130" s="1">
        <v>1129</v>
      </c>
      <c r="N1130" s="1">
        <v>15</v>
      </c>
    </row>
    <row r="1131" spans="1:14" x14ac:dyDescent="0.2">
      <c r="A1131" s="1" t="s">
        <v>1141</v>
      </c>
      <c r="B1131" s="1">
        <v>10</v>
      </c>
      <c r="C1131" s="1">
        <v>0.80159999999999998</v>
      </c>
      <c r="D1131" s="2">
        <f>-LOG10(enrich_MSigDB_canonical__BA4_pu!$E1131)</f>
        <v>4.0105175205601168E-2</v>
      </c>
      <c r="E1131" s="1">
        <v>0.91178999999999999</v>
      </c>
      <c r="F1131" s="1">
        <v>0.99995900000000004</v>
      </c>
      <c r="G1131" s="1">
        <v>1138</v>
      </c>
      <c r="H1131" s="1">
        <v>1</v>
      </c>
      <c r="I1131" s="1">
        <v>0.71833000000000002</v>
      </c>
      <c r="J1131" s="2">
        <f>-LOG10(enrich_MSigDB_canonical__BA4_pu!$K1131)</f>
        <v>7.2219150652625616E-2</v>
      </c>
      <c r="K1131" s="1">
        <v>0.8468</v>
      </c>
      <c r="L1131" s="1">
        <v>0.99562700000000004</v>
      </c>
      <c r="M1131" s="1">
        <v>1130</v>
      </c>
      <c r="N1131" s="1">
        <v>1</v>
      </c>
    </row>
    <row r="1132" spans="1:14" x14ac:dyDescent="0.2">
      <c r="A1132" s="1" t="s">
        <v>1142</v>
      </c>
      <c r="B1132" s="1">
        <v>15</v>
      </c>
      <c r="C1132" s="1">
        <v>0.7238</v>
      </c>
      <c r="D1132" s="2">
        <f>-LOG10(enrich_MSigDB_canonical__BA4_pu!$E1132)</f>
        <v>5.579872337377418E-2</v>
      </c>
      <c r="E1132" s="1">
        <v>0.87943000000000005</v>
      </c>
      <c r="F1132" s="1">
        <v>0.99995900000000004</v>
      </c>
      <c r="G1132" s="1">
        <v>1081</v>
      </c>
      <c r="H1132" s="1">
        <v>2</v>
      </c>
      <c r="I1132" s="1">
        <v>0.71936999999999995</v>
      </c>
      <c r="J1132" s="2">
        <f>-LOG10(enrich_MSigDB_canonical__BA4_pu!$K1132)</f>
        <v>7.1967919251617399E-2</v>
      </c>
      <c r="K1132" s="1">
        <v>0.84728999999999999</v>
      </c>
      <c r="L1132" s="1">
        <v>0.99562700000000004</v>
      </c>
      <c r="M1132" s="1">
        <v>1131</v>
      </c>
      <c r="N1132" s="1">
        <v>1</v>
      </c>
    </row>
    <row r="1133" spans="1:14" x14ac:dyDescent="0.2">
      <c r="A1133" s="1" t="s">
        <v>1143</v>
      </c>
      <c r="B1133" s="1">
        <v>38</v>
      </c>
      <c r="C1133" s="1">
        <v>4.1845E-2</v>
      </c>
      <c r="D1133" s="2">
        <f>-LOG10(enrich_MSigDB_canonical__BA4_pu!$E1133)</f>
        <v>0.77188207586315483</v>
      </c>
      <c r="E1133" s="1">
        <v>0.16908999999999999</v>
      </c>
      <c r="F1133" s="1">
        <v>0.62248700000000001</v>
      </c>
      <c r="G1133" s="1">
        <v>361</v>
      </c>
      <c r="H1133" s="1">
        <v>7</v>
      </c>
      <c r="I1133" s="1">
        <v>0.72328000000000003</v>
      </c>
      <c r="J1133" s="2">
        <f>-LOG10(enrich_MSigDB_canonical__BA4_pu!$K1133)</f>
        <v>7.1030929714689661E-2</v>
      </c>
      <c r="K1133" s="1">
        <v>0.84911999999999999</v>
      </c>
      <c r="L1133" s="1">
        <v>0.99608399999999997</v>
      </c>
      <c r="M1133" s="1">
        <v>1132</v>
      </c>
      <c r="N1133" s="1">
        <v>4</v>
      </c>
    </row>
    <row r="1134" spans="1:14" x14ac:dyDescent="0.2">
      <c r="A1134" s="1" t="s">
        <v>1144</v>
      </c>
      <c r="B1134" s="1">
        <v>11</v>
      </c>
      <c r="C1134" s="1">
        <v>0.26835999999999999</v>
      </c>
      <c r="D1134" s="2">
        <f>-LOG10(enrich_MSigDB_canonical__BA4_pu!$E1134)</f>
        <v>0.24905983954380798</v>
      </c>
      <c r="E1134" s="1">
        <v>0.56355999999999995</v>
      </c>
      <c r="F1134" s="1">
        <v>0.99995900000000004</v>
      </c>
      <c r="G1134" s="1">
        <v>675</v>
      </c>
      <c r="H1134" s="1">
        <v>1</v>
      </c>
      <c r="I1134" s="1">
        <v>0.72357000000000005</v>
      </c>
      <c r="J1134" s="2">
        <f>-LOG10(enrich_MSigDB_canonical__BA4_pu!$K1134)</f>
        <v>7.0949103151677295E-2</v>
      </c>
      <c r="K1134" s="1">
        <v>0.84928000000000003</v>
      </c>
      <c r="L1134" s="1">
        <v>0.99608399999999997</v>
      </c>
      <c r="M1134" s="1">
        <v>1133</v>
      </c>
      <c r="N1134" s="1">
        <v>1</v>
      </c>
    </row>
    <row r="1135" spans="1:14" x14ac:dyDescent="0.2">
      <c r="A1135" s="1" t="s">
        <v>1145</v>
      </c>
      <c r="B1135" s="1">
        <v>53</v>
      </c>
      <c r="C1135" s="2">
        <v>1.3965E-8</v>
      </c>
      <c r="D1135" s="2">
        <f>-LOG10(enrich_MSigDB_canonical__BA4_pu!$E1135)</f>
        <v>5.4288737229156885</v>
      </c>
      <c r="E1135" s="2">
        <v>3.7249999999999999E-6</v>
      </c>
      <c r="F1135" s="2">
        <v>7.3999999999999996E-5</v>
      </c>
      <c r="G1135" s="1">
        <v>58</v>
      </c>
      <c r="H1135" s="1">
        <v>26</v>
      </c>
      <c r="I1135" s="1">
        <v>0.72511999999999999</v>
      </c>
      <c r="J1135" s="2">
        <f>-LOG10(enrich_MSigDB_canonical__BA4_pu!$K1135)</f>
        <v>7.0616841186403684E-2</v>
      </c>
      <c r="K1135" s="1">
        <v>0.84992999999999996</v>
      </c>
      <c r="L1135" s="1">
        <v>0.99608399999999997</v>
      </c>
      <c r="M1135" s="1">
        <v>1134</v>
      </c>
      <c r="N1135" s="1">
        <v>2</v>
      </c>
    </row>
    <row r="1136" spans="1:14" x14ac:dyDescent="0.2">
      <c r="A1136" s="1" t="s">
        <v>1146</v>
      </c>
      <c r="B1136" s="1">
        <v>18</v>
      </c>
      <c r="C1136" s="1">
        <v>0.76014999999999999</v>
      </c>
      <c r="D1136" s="2">
        <f>-LOG10(enrich_MSigDB_canonical__BA4_pu!$E1136)</f>
        <v>4.8186669697147869E-2</v>
      </c>
      <c r="E1136" s="1">
        <v>0.89498</v>
      </c>
      <c r="F1136" s="1">
        <v>0.99995900000000004</v>
      </c>
      <c r="G1136" s="1">
        <v>1110</v>
      </c>
      <c r="H1136" s="1">
        <v>2</v>
      </c>
      <c r="I1136" s="1">
        <v>0.72941</v>
      </c>
      <c r="J1136" s="2">
        <f>-LOG10(enrich_MSigDB_canonical__BA4_pu!$K1136)</f>
        <v>6.9448277941577638E-2</v>
      </c>
      <c r="K1136" s="1">
        <v>0.85221999999999998</v>
      </c>
      <c r="L1136" s="1">
        <v>0.99710900000000002</v>
      </c>
      <c r="M1136" s="1">
        <v>1135</v>
      </c>
      <c r="N1136" s="1">
        <v>1</v>
      </c>
    </row>
    <row r="1137" spans="1:14" x14ac:dyDescent="0.2">
      <c r="A1137" s="1" t="s">
        <v>1147</v>
      </c>
      <c r="B1137" s="1">
        <v>17</v>
      </c>
      <c r="C1137" s="1">
        <v>4.7892999999999998E-2</v>
      </c>
      <c r="D1137" s="2">
        <f>-LOG10(enrich_MSigDB_canonical__BA4_pu!$E1137)</f>
        <v>0.72890220778688164</v>
      </c>
      <c r="E1137" s="1">
        <v>0.18668000000000001</v>
      </c>
      <c r="F1137" s="1">
        <v>0.65636000000000005</v>
      </c>
      <c r="G1137" s="1">
        <v>378</v>
      </c>
      <c r="H1137" s="1">
        <v>4</v>
      </c>
      <c r="I1137" s="1">
        <v>0.73341000000000001</v>
      </c>
      <c r="J1137" s="2">
        <f>-LOG10(enrich_MSigDB_canonical__BA4_pu!$K1137)</f>
        <v>6.8369259594431811E-2</v>
      </c>
      <c r="K1137" s="1">
        <v>0.85433999999999999</v>
      </c>
      <c r="L1137" s="1">
        <v>0.99710900000000002</v>
      </c>
      <c r="M1137" s="1">
        <v>1136</v>
      </c>
      <c r="N1137" s="1">
        <v>1</v>
      </c>
    </row>
    <row r="1138" spans="1:14" x14ac:dyDescent="0.2">
      <c r="A1138" s="1" t="s">
        <v>1148</v>
      </c>
      <c r="B1138" s="1">
        <v>17</v>
      </c>
      <c r="C1138" s="1">
        <v>1.1016999999999999E-3</v>
      </c>
      <c r="D1138" s="2">
        <f>-LOG10(enrich_MSigDB_canonical__BA4_pu!$E1138)</f>
        <v>2.0572530344698938</v>
      </c>
      <c r="E1138" s="1">
        <v>8.7649000000000008E-3</v>
      </c>
      <c r="F1138" s="1">
        <v>6.2964999999999993E-2</v>
      </c>
      <c r="G1138" s="1">
        <v>185</v>
      </c>
      <c r="H1138" s="1">
        <v>8</v>
      </c>
      <c r="I1138" s="1">
        <v>0.73685</v>
      </c>
      <c r="J1138" s="2">
        <f>-LOG10(enrich_MSigDB_canonical__BA4_pu!$K1138)</f>
        <v>6.7495795187658886E-2</v>
      </c>
      <c r="K1138" s="1">
        <v>0.85606000000000004</v>
      </c>
      <c r="L1138" s="1">
        <v>0.99710900000000002</v>
      </c>
      <c r="M1138" s="1">
        <v>1137</v>
      </c>
      <c r="N1138" s="1">
        <v>1</v>
      </c>
    </row>
    <row r="1139" spans="1:14" x14ac:dyDescent="0.2">
      <c r="A1139" s="1" t="s">
        <v>1150</v>
      </c>
      <c r="B1139" s="1">
        <v>11</v>
      </c>
      <c r="C1139" s="2">
        <v>5.6477000000000002E-5</v>
      </c>
      <c r="D1139" s="2">
        <f>-LOG10(enrich_MSigDB_canonical__BA4_pu!$E1139)</f>
        <v>3.2113933117198696</v>
      </c>
      <c r="E1139" s="1">
        <v>6.1461999999999997E-4</v>
      </c>
      <c r="F1139" s="1">
        <v>6.051E-3</v>
      </c>
      <c r="G1139" s="1">
        <v>135</v>
      </c>
      <c r="H1139" s="1">
        <v>6</v>
      </c>
      <c r="I1139" s="1">
        <v>0.73751999999999995</v>
      </c>
      <c r="J1139" s="2">
        <f>-LOG10(enrich_MSigDB_canonical__BA4_pu!$K1139)</f>
        <v>6.731827024324219E-2</v>
      </c>
      <c r="K1139" s="1">
        <v>0.85641</v>
      </c>
      <c r="L1139" s="1">
        <v>0.99710900000000002</v>
      </c>
      <c r="M1139" s="1">
        <v>1138</v>
      </c>
      <c r="N1139" s="1">
        <v>1</v>
      </c>
    </row>
    <row r="1140" spans="1:14" x14ac:dyDescent="0.2">
      <c r="A1140" s="1" t="s">
        <v>1149</v>
      </c>
      <c r="B1140" s="1">
        <v>11</v>
      </c>
      <c r="C1140" s="1">
        <v>9.8617999999999991E-4</v>
      </c>
      <c r="D1140" s="2">
        <f>-LOG10(enrich_MSigDB_canonical__BA4_pu!$E1140)</f>
        <v>2.095430506063972</v>
      </c>
      <c r="E1140" s="1">
        <v>8.0272999999999994E-3</v>
      </c>
      <c r="F1140" s="1">
        <v>5.9268000000000001E-2</v>
      </c>
      <c r="G1140" s="1">
        <v>180</v>
      </c>
      <c r="H1140" s="1">
        <v>6</v>
      </c>
      <c r="I1140" s="1">
        <v>0.73751999999999995</v>
      </c>
      <c r="J1140" s="2">
        <f>-LOG10(enrich_MSigDB_canonical__BA4_pu!$K1140)</f>
        <v>6.731827024324219E-2</v>
      </c>
      <c r="K1140" s="1">
        <v>0.85641</v>
      </c>
      <c r="L1140" s="1">
        <v>0.99710900000000002</v>
      </c>
      <c r="M1140" s="1">
        <v>1139</v>
      </c>
      <c r="N1140" s="1">
        <v>1</v>
      </c>
    </row>
    <row r="1141" spans="1:14" x14ac:dyDescent="0.2">
      <c r="A1141" s="1" t="s">
        <v>1151</v>
      </c>
      <c r="B1141" s="1">
        <v>14</v>
      </c>
      <c r="C1141" s="1">
        <v>0.33389000000000002</v>
      </c>
      <c r="D1141" s="2">
        <f>-LOG10(enrich_MSigDB_canonical__BA4_pu!$E1141)</f>
        <v>0.19983300979863611</v>
      </c>
      <c r="E1141" s="1">
        <v>0.63119999999999998</v>
      </c>
      <c r="F1141" s="1">
        <v>0.99995900000000004</v>
      </c>
      <c r="G1141" s="1">
        <v>730</v>
      </c>
      <c r="H1141" s="1">
        <v>1</v>
      </c>
      <c r="I1141" s="1">
        <v>0.73768</v>
      </c>
      <c r="J1141" s="2">
        <f>-LOG10(enrich_MSigDB_canonical__BA4_pu!$K1141)</f>
        <v>6.7257421249215951E-2</v>
      </c>
      <c r="K1141" s="1">
        <v>0.85653000000000001</v>
      </c>
      <c r="L1141" s="1">
        <v>0.99710900000000002</v>
      </c>
      <c r="M1141" s="1">
        <v>1140</v>
      </c>
      <c r="N1141" s="1">
        <v>1</v>
      </c>
    </row>
    <row r="1142" spans="1:14" x14ac:dyDescent="0.2">
      <c r="A1142" s="1" t="s">
        <v>1152</v>
      </c>
      <c r="B1142" s="1">
        <v>23</v>
      </c>
      <c r="C1142" s="1">
        <v>6.191E-2</v>
      </c>
      <c r="D1142" s="2">
        <f>-LOG10(enrich_MSigDB_canonical__BA4_pu!$E1142)</f>
        <v>0.65101404319214262</v>
      </c>
      <c r="E1142" s="1">
        <v>0.22334999999999999</v>
      </c>
      <c r="F1142" s="1">
        <v>0.72838999999999998</v>
      </c>
      <c r="G1142" s="1">
        <v>407</v>
      </c>
      <c r="H1142" s="1">
        <v>6</v>
      </c>
      <c r="I1142" s="1">
        <v>0.73812999999999995</v>
      </c>
      <c r="J1142" s="2">
        <f>-LOG10(enrich_MSigDB_canonical__BA4_pu!$K1142)</f>
        <v>6.7130679887470124E-2</v>
      </c>
      <c r="K1142" s="1">
        <v>0.85677999999999999</v>
      </c>
      <c r="L1142" s="1">
        <v>0.99710900000000002</v>
      </c>
      <c r="M1142" s="1">
        <v>1141</v>
      </c>
      <c r="N1142" s="1">
        <v>2</v>
      </c>
    </row>
    <row r="1143" spans="1:14" x14ac:dyDescent="0.2">
      <c r="A1143" s="1" t="s">
        <v>1153</v>
      </c>
      <c r="B1143" s="1">
        <v>55</v>
      </c>
      <c r="C1143" s="2">
        <v>3.0983E-10</v>
      </c>
      <c r="D1143" s="2">
        <f>-LOG10(enrich_MSigDB_canonical__BA4_pu!$E1143)</f>
        <v>5.4288737229156885</v>
      </c>
      <c r="E1143" s="2">
        <v>3.7249999999999999E-6</v>
      </c>
      <c r="F1143" s="2">
        <v>7.3999999999999996E-5</v>
      </c>
      <c r="G1143" s="1">
        <v>42</v>
      </c>
      <c r="H1143" s="1">
        <v>28</v>
      </c>
      <c r="I1143" s="1">
        <v>0.73819000000000001</v>
      </c>
      <c r="J1143" s="2">
        <f>-LOG10(enrich_MSigDB_canonical__BA4_pu!$K1143)</f>
        <v>6.711547340930625E-2</v>
      </c>
      <c r="K1143" s="1">
        <v>0.85680999999999996</v>
      </c>
      <c r="L1143" s="1">
        <v>0.99710900000000002</v>
      </c>
      <c r="M1143" s="1">
        <v>1142</v>
      </c>
      <c r="N1143" s="1">
        <v>1</v>
      </c>
    </row>
    <row r="1144" spans="1:14" x14ac:dyDescent="0.2">
      <c r="A1144" s="1" t="s">
        <v>1154</v>
      </c>
      <c r="B1144" s="1">
        <v>10</v>
      </c>
      <c r="C1144" s="1">
        <v>0.94015000000000004</v>
      </c>
      <c r="D1144" s="2">
        <f>-LOG10(enrich_MSigDB_canonical__BA4_pu!$E1144)</f>
        <v>1.3586594534531427E-2</v>
      </c>
      <c r="E1144" s="1">
        <v>0.96919999999999995</v>
      </c>
      <c r="F1144" s="1">
        <v>0.99995900000000004</v>
      </c>
      <c r="G1144" s="1">
        <v>1242</v>
      </c>
      <c r="H1144" s="1">
        <v>0</v>
      </c>
      <c r="I1144" s="1">
        <v>0.74041000000000001</v>
      </c>
      <c r="J1144" s="2">
        <f>-LOG10(enrich_MSigDB_canonical__BA4_pu!$K1144)</f>
        <v>6.6543083456730406E-2</v>
      </c>
      <c r="K1144" s="1">
        <v>0.85794000000000004</v>
      </c>
      <c r="L1144" s="1">
        <v>0.99755300000000002</v>
      </c>
      <c r="M1144" s="1">
        <v>1143</v>
      </c>
      <c r="N1144" s="1">
        <v>1</v>
      </c>
    </row>
    <row r="1145" spans="1:14" x14ac:dyDescent="0.2">
      <c r="A1145" s="1" t="s">
        <v>1155</v>
      </c>
      <c r="B1145" s="1">
        <v>15</v>
      </c>
      <c r="C1145" s="1">
        <v>0.71855999999999998</v>
      </c>
      <c r="D1145" s="2">
        <f>-LOG10(enrich_MSigDB_canonical__BA4_pu!$E1145)</f>
        <v>5.6832069680238045E-2</v>
      </c>
      <c r="E1145" s="1">
        <v>0.87734000000000001</v>
      </c>
      <c r="F1145" s="1">
        <v>0.99995900000000004</v>
      </c>
      <c r="G1145" s="1">
        <v>1077</v>
      </c>
      <c r="H1145" s="1">
        <v>2</v>
      </c>
      <c r="I1145" s="1">
        <v>0.74460999999999999</v>
      </c>
      <c r="J1145" s="2">
        <f>-LOG10(enrich_MSigDB_canonical__BA4_pu!$K1145)</f>
        <v>6.5415708331167444E-2</v>
      </c>
      <c r="K1145" s="1">
        <v>0.86016999999999999</v>
      </c>
      <c r="L1145" s="1">
        <v>0.99872499999999997</v>
      </c>
      <c r="M1145" s="1">
        <v>1144</v>
      </c>
      <c r="N1145" s="1">
        <v>1</v>
      </c>
    </row>
    <row r="1146" spans="1:14" x14ac:dyDescent="0.2">
      <c r="A1146" s="1" t="s">
        <v>1156</v>
      </c>
      <c r="B1146" s="1">
        <v>86</v>
      </c>
      <c r="C1146" s="2">
        <v>1.6883000000000001E-11</v>
      </c>
      <c r="D1146" s="2">
        <f>-LOG10(enrich_MSigDB_canonical__BA4_pu!$E1146)</f>
        <v>5.4288737229156885</v>
      </c>
      <c r="E1146" s="2">
        <v>3.7249999999999999E-6</v>
      </c>
      <c r="F1146" s="2">
        <v>7.3999999999999996E-5</v>
      </c>
      <c r="G1146" s="1">
        <v>31</v>
      </c>
      <c r="H1146" s="1">
        <v>39</v>
      </c>
      <c r="I1146" s="1">
        <v>0.74507999999999996</v>
      </c>
      <c r="J1146" s="2">
        <f>-LOG10(enrich_MSigDB_canonical__BA4_pu!$K1146)</f>
        <v>6.5274361077263199E-2</v>
      </c>
      <c r="K1146" s="1">
        <v>0.86045000000000005</v>
      </c>
      <c r="L1146" s="1">
        <v>0.99872499999999997</v>
      </c>
      <c r="M1146" s="1">
        <v>1145</v>
      </c>
      <c r="N1146" s="1">
        <v>3</v>
      </c>
    </row>
    <row r="1147" spans="1:14" x14ac:dyDescent="0.2">
      <c r="A1147" s="1" t="s">
        <v>1157</v>
      </c>
      <c r="B1147" s="1">
        <v>122</v>
      </c>
      <c r="C1147" s="1">
        <v>3.4444000000000002E-2</v>
      </c>
      <c r="D1147" s="2">
        <f>-LOG10(enrich_MSigDB_canonical__BA4_pu!$E1147)</f>
        <v>0.83639143656894832</v>
      </c>
      <c r="E1147" s="1">
        <v>0.14574999999999999</v>
      </c>
      <c r="F1147" s="1">
        <v>0.56969999999999998</v>
      </c>
      <c r="G1147" s="1">
        <v>340</v>
      </c>
      <c r="H1147" s="1">
        <v>29</v>
      </c>
      <c r="I1147" s="1">
        <v>0.75055000000000005</v>
      </c>
      <c r="J1147" s="2">
        <f>-LOG10(enrich_MSigDB_canonical__BA4_pu!$K1147)</f>
        <v>6.3908693651588924E-2</v>
      </c>
      <c r="K1147" s="1">
        <v>0.86316000000000004</v>
      </c>
      <c r="L1147" s="1">
        <v>0.99982700000000002</v>
      </c>
      <c r="M1147" s="1">
        <v>1146</v>
      </c>
      <c r="N1147" s="1">
        <v>9</v>
      </c>
    </row>
    <row r="1148" spans="1:14" x14ac:dyDescent="0.2">
      <c r="A1148" s="1" t="s">
        <v>1158</v>
      </c>
      <c r="B1148" s="1">
        <v>9</v>
      </c>
      <c r="C1148" s="1">
        <v>0.84907999999999995</v>
      </c>
      <c r="D1148" s="2">
        <f>-LOG10(enrich_MSigDB_canonical__BA4_pu!$E1148)</f>
        <v>3.1026995558921709E-2</v>
      </c>
      <c r="E1148" s="1">
        <v>0.93105000000000004</v>
      </c>
      <c r="F1148" s="1">
        <v>0.99995900000000004</v>
      </c>
      <c r="G1148" s="1">
        <v>1171</v>
      </c>
      <c r="H1148" s="1">
        <v>0</v>
      </c>
      <c r="I1148" s="1">
        <v>0.75610999999999995</v>
      </c>
      <c r="J1148" s="2">
        <f>-LOG10(enrich_MSigDB_canonical__BA4_pu!$K1148)</f>
        <v>6.2502168237254213E-2</v>
      </c>
      <c r="K1148" s="1">
        <v>0.86595999999999995</v>
      </c>
      <c r="L1148" s="1">
        <v>0.99982700000000002</v>
      </c>
      <c r="M1148" s="1">
        <v>1147</v>
      </c>
      <c r="N1148" s="1">
        <v>0</v>
      </c>
    </row>
    <row r="1149" spans="1:14" x14ac:dyDescent="0.2">
      <c r="A1149" s="1" t="s">
        <v>1159</v>
      </c>
      <c r="B1149" s="1">
        <v>10</v>
      </c>
      <c r="C1149" s="1">
        <v>0.86836999999999998</v>
      </c>
      <c r="D1149" s="2">
        <f>-LOG10(enrich_MSigDB_canonical__BA4_pu!$E1149)</f>
        <v>2.7334407733889104E-2</v>
      </c>
      <c r="E1149" s="1">
        <v>0.93899999999999995</v>
      </c>
      <c r="F1149" s="1">
        <v>0.99995900000000004</v>
      </c>
      <c r="G1149" s="1">
        <v>1188</v>
      </c>
      <c r="H1149" s="1">
        <v>0</v>
      </c>
      <c r="I1149" s="1">
        <v>0.75775999999999999</v>
      </c>
      <c r="J1149" s="2">
        <f>-LOG10(enrich_MSigDB_canonical__BA4_pu!$K1149)</f>
        <v>6.2086107700478572E-2</v>
      </c>
      <c r="K1149" s="1">
        <v>0.86678999999999995</v>
      </c>
      <c r="L1149" s="1">
        <v>0.99982700000000002</v>
      </c>
      <c r="M1149" s="1">
        <v>1148</v>
      </c>
      <c r="N1149" s="1">
        <v>1</v>
      </c>
    </row>
    <row r="1150" spans="1:14" x14ac:dyDescent="0.2">
      <c r="A1150" s="1" t="s">
        <v>1160</v>
      </c>
      <c r="B1150" s="1">
        <v>148</v>
      </c>
      <c r="C1150" s="1">
        <v>8.4688999999999997E-3</v>
      </c>
      <c r="D1150" s="2">
        <f>-LOG10(enrich_MSigDB_canonical__BA4_pu!$E1150)</f>
        <v>1.3216364285518161</v>
      </c>
      <c r="E1150" s="1">
        <v>4.7683000000000003E-2</v>
      </c>
      <c r="F1150" s="1">
        <v>0.26078699999999999</v>
      </c>
      <c r="G1150" s="1">
        <v>243</v>
      </c>
      <c r="H1150" s="1">
        <v>37</v>
      </c>
      <c r="I1150" s="1">
        <v>0.75909000000000004</v>
      </c>
      <c r="J1150" s="2">
        <f>-LOG10(enrich_MSigDB_canonical__BA4_pu!$K1150)</f>
        <v>6.1690468172083152E-2</v>
      </c>
      <c r="K1150" s="1">
        <v>0.86758000000000002</v>
      </c>
      <c r="L1150" s="1">
        <v>0.99982700000000002</v>
      </c>
      <c r="M1150" s="1">
        <v>1149</v>
      </c>
      <c r="N1150" s="1">
        <v>10</v>
      </c>
    </row>
    <row r="1151" spans="1:14" x14ac:dyDescent="0.2">
      <c r="A1151" s="1" t="s">
        <v>1161</v>
      </c>
      <c r="B1151" s="1">
        <v>4</v>
      </c>
      <c r="C1151" s="1">
        <v>1.822E-2</v>
      </c>
      <c r="D1151" s="2">
        <f>-LOG10(enrich_MSigDB_canonical__BA4_pu!$E1151)</f>
        <v>1.0500248221703463</v>
      </c>
      <c r="E1151" s="1">
        <v>8.9120000000000005E-2</v>
      </c>
      <c r="F1151" s="1">
        <v>0.40701199999999998</v>
      </c>
      <c r="G1151" s="1">
        <v>291</v>
      </c>
      <c r="H1151" s="1">
        <v>1</v>
      </c>
      <c r="I1151" s="1">
        <v>0.76036999999999999</v>
      </c>
      <c r="J1151" s="2">
        <f>-LOG10(enrich_MSigDB_canonical__BA4_pu!$K1151)</f>
        <v>6.1440249526774265E-2</v>
      </c>
      <c r="K1151" s="1">
        <v>0.86807999999999996</v>
      </c>
      <c r="L1151" s="1">
        <v>0.99982700000000002</v>
      </c>
      <c r="M1151" s="1">
        <v>1150</v>
      </c>
      <c r="N1151" s="1">
        <v>0</v>
      </c>
    </row>
    <row r="1152" spans="1:14" x14ac:dyDescent="0.2">
      <c r="A1152" s="1" t="s">
        <v>1162</v>
      </c>
      <c r="B1152" s="1">
        <v>165</v>
      </c>
      <c r="C1152" s="1">
        <v>0.10828</v>
      </c>
      <c r="D1152" s="2">
        <f>-LOG10(enrich_MSigDB_canonical__BA4_pu!$E1152)</f>
        <v>0.4860902121726175</v>
      </c>
      <c r="E1152" s="1">
        <v>0.32651999999999998</v>
      </c>
      <c r="F1152" s="1">
        <v>0.904053</v>
      </c>
      <c r="G1152" s="1">
        <v>480</v>
      </c>
      <c r="H1152" s="1">
        <v>32</v>
      </c>
      <c r="I1152" s="1">
        <v>0.76393999999999995</v>
      </c>
      <c r="J1152" s="2">
        <f>-LOG10(enrich_MSigDB_canonical__BA4_pu!$K1152)</f>
        <v>6.0465771967787026E-2</v>
      </c>
      <c r="K1152" s="1">
        <v>0.87002999999999997</v>
      </c>
      <c r="L1152" s="1">
        <v>0.99982700000000002</v>
      </c>
      <c r="M1152" s="1">
        <v>1151</v>
      </c>
      <c r="N1152" s="1">
        <v>14</v>
      </c>
    </row>
    <row r="1153" spans="1:14" x14ac:dyDescent="0.2">
      <c r="A1153" s="1" t="s">
        <v>1163</v>
      </c>
      <c r="B1153" s="1">
        <v>9</v>
      </c>
      <c r="C1153" s="1">
        <v>0.14581</v>
      </c>
      <c r="D1153" s="2">
        <f>-LOG10(enrich_MSigDB_canonical__BA4_pu!$E1153)</f>
        <v>0.40332594761322038</v>
      </c>
      <c r="E1153" s="1">
        <v>0.39506999999999998</v>
      </c>
      <c r="F1153" s="1">
        <v>0.99995900000000004</v>
      </c>
      <c r="G1153" s="1">
        <v>523</v>
      </c>
      <c r="H1153" s="1">
        <v>3</v>
      </c>
      <c r="I1153" s="1">
        <v>0.76434999999999997</v>
      </c>
      <c r="J1153" s="2">
        <f>-LOG10(enrich_MSigDB_canonical__BA4_pu!$K1153)</f>
        <v>6.0380921043301859E-2</v>
      </c>
      <c r="K1153" s="1">
        <v>0.87019999999999997</v>
      </c>
      <c r="L1153" s="1">
        <v>0.99982700000000002</v>
      </c>
      <c r="M1153" s="1">
        <v>1152</v>
      </c>
      <c r="N1153" s="1">
        <v>0</v>
      </c>
    </row>
    <row r="1154" spans="1:14" x14ac:dyDescent="0.2">
      <c r="A1154" s="1" t="s">
        <v>1164</v>
      </c>
      <c r="B1154" s="1">
        <v>111</v>
      </c>
      <c r="C1154" s="2">
        <v>2.0474000000000001E-5</v>
      </c>
      <c r="D1154" s="2">
        <f>-LOG10(enrich_MSigDB_canonical__BA4_pu!$E1154)</f>
        <v>3.5776235847758211</v>
      </c>
      <c r="E1154" s="1">
        <v>2.6446999999999999E-4</v>
      </c>
      <c r="F1154" s="1">
        <v>2.954E-3</v>
      </c>
      <c r="G1154" s="1">
        <v>119</v>
      </c>
      <c r="H1154" s="1">
        <v>37</v>
      </c>
      <c r="I1154" s="1">
        <v>0.76456000000000002</v>
      </c>
      <c r="J1154" s="2">
        <f>-LOG10(enrich_MSigDB_canonical__BA4_pu!$K1154)</f>
        <v>6.0336006676191281E-2</v>
      </c>
      <c r="K1154" s="1">
        <v>0.87029000000000001</v>
      </c>
      <c r="L1154" s="1">
        <v>0.99982700000000002</v>
      </c>
      <c r="M1154" s="1">
        <v>1153</v>
      </c>
      <c r="N1154" s="1">
        <v>5</v>
      </c>
    </row>
    <row r="1155" spans="1:14" x14ac:dyDescent="0.2">
      <c r="A1155" s="1" t="s">
        <v>1165</v>
      </c>
      <c r="B1155" s="1">
        <v>23</v>
      </c>
      <c r="C1155" s="1">
        <v>1.8554999999999999E-2</v>
      </c>
      <c r="D1155" s="2">
        <f>-LOG10(enrich_MSigDB_canonical__BA4_pu!$E1155)</f>
        <v>1.0441824136033093</v>
      </c>
      <c r="E1155" s="1">
        <v>9.0327000000000005E-2</v>
      </c>
      <c r="F1155" s="1">
        <v>0.411111</v>
      </c>
      <c r="G1155" s="1">
        <v>292</v>
      </c>
      <c r="H1155" s="1">
        <v>7</v>
      </c>
      <c r="I1155" s="1">
        <v>0.76505999999999996</v>
      </c>
      <c r="J1155" s="2">
        <f>-LOG10(enrich_MSigDB_canonical__BA4_pu!$K1155)</f>
        <v>6.0226235551964054E-2</v>
      </c>
      <c r="K1155" s="1">
        <v>0.87051000000000001</v>
      </c>
      <c r="L1155" s="1">
        <v>0.99982700000000002</v>
      </c>
      <c r="M1155" s="1">
        <v>1154</v>
      </c>
      <c r="N1155" s="1">
        <v>2</v>
      </c>
    </row>
    <row r="1156" spans="1:14" x14ac:dyDescent="0.2">
      <c r="A1156" s="1" t="s">
        <v>1166</v>
      </c>
      <c r="B1156" s="1">
        <v>20</v>
      </c>
      <c r="C1156" s="1">
        <v>0.81018999999999997</v>
      </c>
      <c r="D1156" s="2">
        <f>-LOG10(enrich_MSigDB_canonical__BA4_pu!$E1156)</f>
        <v>3.8393836248396748E-2</v>
      </c>
      <c r="E1156" s="1">
        <v>0.91539000000000004</v>
      </c>
      <c r="F1156" s="1">
        <v>0.99995900000000004</v>
      </c>
      <c r="G1156" s="1">
        <v>1147</v>
      </c>
      <c r="H1156" s="1">
        <v>2</v>
      </c>
      <c r="I1156" s="1">
        <v>0.76598999999999995</v>
      </c>
      <c r="J1156" s="2">
        <f>-LOG10(enrich_MSigDB_canonical__BA4_pu!$K1156)</f>
        <v>6.00017900878375E-2</v>
      </c>
      <c r="K1156" s="1">
        <v>0.87095999999999996</v>
      </c>
      <c r="L1156" s="1">
        <v>0.99982700000000002</v>
      </c>
      <c r="M1156" s="1">
        <v>1155</v>
      </c>
      <c r="N1156" s="1">
        <v>1</v>
      </c>
    </row>
    <row r="1157" spans="1:14" x14ac:dyDescent="0.2">
      <c r="A1157" s="1" t="s">
        <v>1167</v>
      </c>
      <c r="B1157" s="1">
        <v>10</v>
      </c>
      <c r="C1157" s="1">
        <v>0.88693999999999995</v>
      </c>
      <c r="D1157" s="2">
        <f>-LOG10(enrich_MSigDB_canonical__BA4_pu!$E1157)</f>
        <v>2.3746337738892807E-2</v>
      </c>
      <c r="E1157" s="1">
        <v>0.94679000000000002</v>
      </c>
      <c r="F1157" s="1">
        <v>0.99995900000000004</v>
      </c>
      <c r="G1157" s="1">
        <v>1201</v>
      </c>
      <c r="H1157" s="1">
        <v>0</v>
      </c>
      <c r="I1157" s="1">
        <v>0.76656000000000002</v>
      </c>
      <c r="J1157" s="2">
        <f>-LOG10(enrich_MSigDB_canonical__BA4_pu!$K1157)</f>
        <v>5.9867178465623332E-2</v>
      </c>
      <c r="K1157" s="1">
        <v>0.87122999999999995</v>
      </c>
      <c r="L1157" s="1">
        <v>0.99982700000000002</v>
      </c>
      <c r="M1157" s="1">
        <v>1156</v>
      </c>
      <c r="N1157" s="1">
        <v>0</v>
      </c>
    </row>
    <row r="1158" spans="1:14" x14ac:dyDescent="0.2">
      <c r="A1158" s="1" t="s">
        <v>1168</v>
      </c>
      <c r="B1158" s="1">
        <v>25</v>
      </c>
      <c r="C1158" s="2">
        <v>5.1717E-5</v>
      </c>
      <c r="D1158" s="2">
        <f>-LOG10(enrich_MSigDB_canonical__BA4_pu!$E1158)</f>
        <v>3.2615603538020346</v>
      </c>
      <c r="E1158" s="1">
        <v>5.4757000000000004E-4</v>
      </c>
      <c r="F1158" s="1">
        <v>5.4720000000000003E-3</v>
      </c>
      <c r="G1158" s="1">
        <v>132</v>
      </c>
      <c r="H1158" s="1">
        <v>12</v>
      </c>
      <c r="I1158" s="1">
        <v>0.77020999999999995</v>
      </c>
      <c r="J1158" s="2">
        <f>-LOG10(enrich_MSigDB_canonical__BA4_pu!$K1158)</f>
        <v>5.8990731059256028E-2</v>
      </c>
      <c r="K1158" s="1">
        <v>0.87299000000000004</v>
      </c>
      <c r="L1158" s="1">
        <v>0.99982700000000002</v>
      </c>
      <c r="M1158" s="1">
        <v>1157</v>
      </c>
      <c r="N1158" s="1">
        <v>1</v>
      </c>
    </row>
    <row r="1159" spans="1:14" x14ac:dyDescent="0.2">
      <c r="A1159" s="1" t="s">
        <v>1169</v>
      </c>
      <c r="B1159" s="1">
        <v>23</v>
      </c>
      <c r="C1159" s="2">
        <v>2.2829000000000001E-5</v>
      </c>
      <c r="D1159" s="2">
        <f>-LOG10(enrich_MSigDB_canonical__BA4_pu!$E1159)</f>
        <v>3.5538202322017201</v>
      </c>
      <c r="E1159" s="1">
        <v>2.7936999999999998E-4</v>
      </c>
      <c r="F1159" s="1">
        <v>3.068E-3</v>
      </c>
      <c r="G1159" s="1">
        <v>120</v>
      </c>
      <c r="H1159" s="1">
        <v>12</v>
      </c>
      <c r="I1159" s="1">
        <v>0.77032</v>
      </c>
      <c r="J1159" s="2">
        <f>-LOG10(enrich_MSigDB_canonical__BA4_pu!$K1159)</f>
        <v>5.8950934536139345E-2</v>
      </c>
      <c r="K1159" s="1">
        <v>0.87307000000000001</v>
      </c>
      <c r="L1159" s="1">
        <v>0.99982700000000002</v>
      </c>
      <c r="M1159" s="1">
        <v>1158</v>
      </c>
      <c r="N1159" s="1">
        <v>1</v>
      </c>
    </row>
    <row r="1160" spans="1:14" x14ac:dyDescent="0.2">
      <c r="A1160" s="1" t="s">
        <v>1170</v>
      </c>
      <c r="B1160" s="1">
        <v>43</v>
      </c>
      <c r="C1160" s="1">
        <v>0.36931000000000003</v>
      </c>
      <c r="D1160" s="2">
        <f>-LOG10(enrich_MSigDB_canonical__BA4_pu!$E1160)</f>
        <v>0.17816561835726519</v>
      </c>
      <c r="E1160" s="1">
        <v>0.66349000000000002</v>
      </c>
      <c r="F1160" s="1">
        <v>0.99995900000000004</v>
      </c>
      <c r="G1160" s="1">
        <v>777</v>
      </c>
      <c r="H1160" s="1">
        <v>5</v>
      </c>
      <c r="I1160" s="1">
        <v>0.77354999999999996</v>
      </c>
      <c r="J1160" s="2">
        <f>-LOG10(enrich_MSigDB_canonical__BA4_pu!$K1160)</f>
        <v>5.8165699523274321E-2</v>
      </c>
      <c r="K1160" s="1">
        <v>0.87465000000000004</v>
      </c>
      <c r="L1160" s="1">
        <v>0.99982700000000002</v>
      </c>
      <c r="M1160" s="1">
        <v>1159</v>
      </c>
      <c r="N1160" s="1">
        <v>3</v>
      </c>
    </row>
    <row r="1161" spans="1:14" x14ac:dyDescent="0.2">
      <c r="A1161" s="1" t="s">
        <v>1171</v>
      </c>
      <c r="B1161" s="1">
        <v>27</v>
      </c>
      <c r="C1161" s="1">
        <v>0.43724000000000002</v>
      </c>
      <c r="D1161" s="2">
        <f>-LOG10(enrich_MSigDB_canonical__BA4_pu!$E1161)</f>
        <v>0.14401469744709583</v>
      </c>
      <c r="E1161" s="1">
        <v>0.71777000000000002</v>
      </c>
      <c r="F1161" s="1">
        <v>0.99995900000000004</v>
      </c>
      <c r="G1161" s="1">
        <v>825</v>
      </c>
      <c r="H1161" s="1">
        <v>5</v>
      </c>
      <c r="I1161" s="1">
        <v>0.77578000000000003</v>
      </c>
      <c r="J1161" s="2">
        <f>-LOG10(enrich_MSigDB_canonical__BA4_pu!$K1161)</f>
        <v>5.7634731609610371E-2</v>
      </c>
      <c r="K1161" s="1">
        <v>0.87572000000000005</v>
      </c>
      <c r="L1161" s="1">
        <v>0.99982700000000002</v>
      </c>
      <c r="M1161" s="1">
        <v>1160</v>
      </c>
      <c r="N1161" s="1">
        <v>1</v>
      </c>
    </row>
    <row r="1162" spans="1:14" x14ac:dyDescent="0.2">
      <c r="A1162" s="1" t="s">
        <v>1172</v>
      </c>
      <c r="B1162" s="1">
        <v>62</v>
      </c>
      <c r="C1162" s="2">
        <v>1.3418E-11</v>
      </c>
      <c r="D1162" s="2">
        <f>-LOG10(enrich_MSigDB_canonical__BA4_pu!$E1162)</f>
        <v>5.4288737229156885</v>
      </c>
      <c r="E1162" s="2">
        <v>3.7249999999999999E-6</v>
      </c>
      <c r="F1162" s="2">
        <v>7.3999999999999996E-5</v>
      </c>
      <c r="G1162" s="1">
        <v>29</v>
      </c>
      <c r="H1162" s="1">
        <v>32</v>
      </c>
      <c r="I1162" s="1">
        <v>0.77925</v>
      </c>
      <c r="J1162" s="2">
        <f>-LOG10(enrich_MSigDB_canonical__BA4_pu!$K1162)</f>
        <v>5.6747925665473806E-2</v>
      </c>
      <c r="K1162" s="1">
        <v>0.87751000000000001</v>
      </c>
      <c r="L1162" s="1">
        <v>0.99982700000000002</v>
      </c>
      <c r="M1162" s="1">
        <v>1161</v>
      </c>
      <c r="N1162" s="1">
        <v>2</v>
      </c>
    </row>
    <row r="1163" spans="1:14" x14ac:dyDescent="0.2">
      <c r="A1163" s="1" t="s">
        <v>1173</v>
      </c>
      <c r="B1163" s="1">
        <v>36</v>
      </c>
      <c r="C1163" s="1">
        <v>0.78734999999999999</v>
      </c>
      <c r="D1163" s="2">
        <f>-LOG10(enrich_MSigDB_canonical__BA4_pu!$E1163)</f>
        <v>4.2890976895781203E-2</v>
      </c>
      <c r="E1163" s="1">
        <v>0.90595999999999999</v>
      </c>
      <c r="F1163" s="1">
        <v>0.99995900000000004</v>
      </c>
      <c r="G1163" s="1">
        <v>1132</v>
      </c>
      <c r="H1163" s="1">
        <v>4</v>
      </c>
      <c r="I1163" s="1">
        <v>0.77934000000000003</v>
      </c>
      <c r="J1163" s="2">
        <f>-LOG10(enrich_MSigDB_canonical__BA4_pu!$K1163)</f>
        <v>5.6733078413876009E-2</v>
      </c>
      <c r="K1163" s="1">
        <v>0.87753999999999999</v>
      </c>
      <c r="L1163" s="1">
        <v>0.99982700000000002</v>
      </c>
      <c r="M1163" s="1">
        <v>1162</v>
      </c>
      <c r="N1163" s="1">
        <v>3</v>
      </c>
    </row>
    <row r="1164" spans="1:14" x14ac:dyDescent="0.2">
      <c r="A1164" s="1" t="s">
        <v>1174</v>
      </c>
      <c r="B1164" s="1">
        <v>49</v>
      </c>
      <c r="C1164" s="1">
        <v>0.14255999999999999</v>
      </c>
      <c r="D1164" s="2">
        <f>-LOG10(enrich_MSigDB_canonical__BA4_pu!$E1164)</f>
        <v>0.40945908912689666</v>
      </c>
      <c r="E1164" s="1">
        <v>0.38952999999999999</v>
      </c>
      <c r="F1164" s="1">
        <v>0.99995900000000004</v>
      </c>
      <c r="G1164" s="1">
        <v>517</v>
      </c>
      <c r="H1164" s="1">
        <v>10</v>
      </c>
      <c r="I1164" s="1">
        <v>0.77993999999999997</v>
      </c>
      <c r="J1164" s="2">
        <f>-LOG10(enrich_MSigDB_canonical__BA4_pu!$K1164)</f>
        <v>5.6584633808332549E-2</v>
      </c>
      <c r="K1164" s="1">
        <v>0.87783999999999995</v>
      </c>
      <c r="L1164" s="1">
        <v>0.99982700000000002</v>
      </c>
      <c r="M1164" s="1">
        <v>1163</v>
      </c>
      <c r="N1164" s="1">
        <v>3</v>
      </c>
    </row>
    <row r="1165" spans="1:14" x14ac:dyDescent="0.2">
      <c r="A1165" s="1" t="s">
        <v>1175</v>
      </c>
      <c r="B1165" s="1">
        <v>29</v>
      </c>
      <c r="C1165" s="2">
        <v>3.0417E-5</v>
      </c>
      <c r="D1165" s="2">
        <f>-LOG10(enrich_MSigDB_canonical__BA4_pu!$E1165)</f>
        <v>3.4603970426393897</v>
      </c>
      <c r="E1165" s="1">
        <v>3.4642000000000001E-4</v>
      </c>
      <c r="F1165" s="1">
        <v>3.6830000000000001E-3</v>
      </c>
      <c r="G1165" s="1">
        <v>125</v>
      </c>
      <c r="H1165" s="1">
        <v>14</v>
      </c>
      <c r="I1165" s="1">
        <v>0.78081999999999996</v>
      </c>
      <c r="J1165" s="2">
        <f>-LOG10(enrich_MSigDB_canonical__BA4_pu!$K1165)</f>
        <v>5.6362061992881567E-2</v>
      </c>
      <c r="K1165" s="1">
        <v>0.87829000000000002</v>
      </c>
      <c r="L1165" s="1">
        <v>0.99982700000000002</v>
      </c>
      <c r="M1165" s="1">
        <v>1164</v>
      </c>
      <c r="N1165" s="1">
        <v>2</v>
      </c>
    </row>
    <row r="1166" spans="1:14" x14ac:dyDescent="0.2">
      <c r="A1166" s="1" t="s">
        <v>1176</v>
      </c>
      <c r="B1166" s="1">
        <v>12</v>
      </c>
      <c r="C1166" s="1">
        <v>0.55398000000000003</v>
      </c>
      <c r="D1166" s="2">
        <f>-LOG10(enrich_MSigDB_canonical__BA4_pu!$E1166)</f>
        <v>0.10008105406262492</v>
      </c>
      <c r="E1166" s="1">
        <v>0.79418</v>
      </c>
      <c r="F1166" s="1">
        <v>0.99995900000000004</v>
      </c>
      <c r="G1166" s="1">
        <v>938</v>
      </c>
      <c r="H1166" s="1">
        <v>2</v>
      </c>
      <c r="I1166" s="1">
        <v>0.78137999999999996</v>
      </c>
      <c r="J1166" s="2">
        <f>-LOG10(enrich_MSigDB_canonical__BA4_pu!$K1166)</f>
        <v>5.6223630409303511E-2</v>
      </c>
      <c r="K1166" s="1">
        <v>0.87856999999999996</v>
      </c>
      <c r="L1166" s="1">
        <v>0.99982700000000002</v>
      </c>
      <c r="M1166" s="1">
        <v>1165</v>
      </c>
      <c r="N1166" s="1">
        <v>1</v>
      </c>
    </row>
    <row r="1167" spans="1:14" x14ac:dyDescent="0.2">
      <c r="A1167" s="1" t="s">
        <v>1177</v>
      </c>
      <c r="B1167" s="1">
        <v>10</v>
      </c>
      <c r="C1167" s="1">
        <v>8.7991000000000007E-3</v>
      </c>
      <c r="D1167" s="2">
        <f>-LOG10(enrich_MSigDB_canonical__BA4_pu!$E1167)</f>
        <v>1.3074174377250909</v>
      </c>
      <c r="E1167" s="1">
        <v>4.9270000000000001E-2</v>
      </c>
      <c r="F1167" s="1">
        <v>0.267266</v>
      </c>
      <c r="G1167" s="1">
        <v>245</v>
      </c>
      <c r="H1167" s="1">
        <v>4</v>
      </c>
      <c r="I1167" s="1">
        <v>0.78176999999999996</v>
      </c>
      <c r="J1167" s="2">
        <f>-LOG10(enrich_MSigDB_canonical__BA4_pu!$K1167)</f>
        <v>5.6134661972119609E-2</v>
      </c>
      <c r="K1167" s="1">
        <v>0.87875000000000003</v>
      </c>
      <c r="L1167" s="1">
        <v>0.99982700000000002</v>
      </c>
      <c r="M1167" s="1">
        <v>1166</v>
      </c>
      <c r="N1167" s="1">
        <v>0</v>
      </c>
    </row>
    <row r="1168" spans="1:14" x14ac:dyDescent="0.2">
      <c r="A1168" s="1" t="s">
        <v>1178</v>
      </c>
      <c r="B1168" s="1">
        <v>63</v>
      </c>
      <c r="C1168" s="2">
        <v>4.8570999999999997E-10</v>
      </c>
      <c r="D1168" s="2">
        <f>-LOG10(enrich_MSigDB_canonical__BA4_pu!$E1168)</f>
        <v>5.4288737229156885</v>
      </c>
      <c r="E1168" s="2">
        <v>3.7249999999999999E-6</v>
      </c>
      <c r="F1168" s="2">
        <v>7.3999999999999996E-5</v>
      </c>
      <c r="G1168" s="1">
        <v>45</v>
      </c>
      <c r="H1168" s="1">
        <v>30</v>
      </c>
      <c r="I1168" s="1">
        <v>0.78456000000000004</v>
      </c>
      <c r="J1168" s="2">
        <f>-LOG10(enrich_MSigDB_canonical__BA4_pu!$K1168)</f>
        <v>5.5364364689045147E-2</v>
      </c>
      <c r="K1168" s="1">
        <v>0.88031000000000004</v>
      </c>
      <c r="L1168" s="1">
        <v>0.99982700000000002</v>
      </c>
      <c r="M1168" s="1">
        <v>1167</v>
      </c>
      <c r="N1168" s="1">
        <v>1</v>
      </c>
    </row>
    <row r="1169" spans="1:14" x14ac:dyDescent="0.2">
      <c r="A1169" s="1" t="s">
        <v>1179</v>
      </c>
      <c r="B1169" s="1">
        <v>15</v>
      </c>
      <c r="C1169" s="1">
        <v>0.25616</v>
      </c>
      <c r="D1169" s="2">
        <f>-LOG10(enrich_MSigDB_canonical__BA4_pu!$E1169)</f>
        <v>0.26037228455575584</v>
      </c>
      <c r="E1169" s="1">
        <v>0.54906999999999995</v>
      </c>
      <c r="F1169" s="1">
        <v>0.99995900000000004</v>
      </c>
      <c r="G1169" s="1">
        <v>659</v>
      </c>
      <c r="H1169" s="1">
        <v>4</v>
      </c>
      <c r="I1169" s="1">
        <v>0.78856000000000004</v>
      </c>
      <c r="J1169" s="2">
        <f>-LOG10(enrich_MSigDB_canonical__BA4_pu!$K1169)</f>
        <v>5.4309892556872297E-2</v>
      </c>
      <c r="K1169" s="1">
        <v>0.88244999999999996</v>
      </c>
      <c r="L1169" s="1">
        <v>0.99982700000000002</v>
      </c>
      <c r="M1169" s="1">
        <v>1168</v>
      </c>
      <c r="N1169" s="1">
        <v>1</v>
      </c>
    </row>
    <row r="1170" spans="1:14" x14ac:dyDescent="0.2">
      <c r="A1170" s="1" t="s">
        <v>1180</v>
      </c>
      <c r="B1170" s="1">
        <v>14</v>
      </c>
      <c r="C1170" s="1">
        <v>0.33389000000000002</v>
      </c>
      <c r="D1170" s="2">
        <f>-LOG10(enrich_MSigDB_canonical__BA4_pu!$E1170)</f>
        <v>0.19983300979863611</v>
      </c>
      <c r="E1170" s="1">
        <v>0.63119999999999998</v>
      </c>
      <c r="F1170" s="1">
        <v>0.99995900000000004</v>
      </c>
      <c r="G1170" s="1">
        <v>729</v>
      </c>
      <c r="H1170" s="1">
        <v>2</v>
      </c>
      <c r="I1170" s="1">
        <v>0.78893000000000002</v>
      </c>
      <c r="J1170" s="2">
        <f>-LOG10(enrich_MSigDB_canonical__BA4_pu!$K1170)</f>
        <v>5.4245918253036617E-2</v>
      </c>
      <c r="K1170" s="1">
        <v>0.88258000000000003</v>
      </c>
      <c r="L1170" s="1">
        <v>0.99982700000000002</v>
      </c>
      <c r="M1170" s="1">
        <v>1169</v>
      </c>
      <c r="N1170" s="1">
        <v>1</v>
      </c>
    </row>
    <row r="1171" spans="1:14" x14ac:dyDescent="0.2">
      <c r="A1171" s="1" t="s">
        <v>1181</v>
      </c>
      <c r="B1171" s="1">
        <v>15</v>
      </c>
      <c r="C1171" s="1">
        <v>0.51751999999999998</v>
      </c>
      <c r="D1171" s="2">
        <f>-LOG10(enrich_MSigDB_canonical__BA4_pu!$E1171)</f>
        <v>0.11228145109596657</v>
      </c>
      <c r="E1171" s="1">
        <v>0.77217999999999998</v>
      </c>
      <c r="F1171" s="1">
        <v>0.99995900000000004</v>
      </c>
      <c r="G1171" s="1">
        <v>903</v>
      </c>
      <c r="H1171" s="1">
        <v>2</v>
      </c>
      <c r="I1171" s="1">
        <v>0.78903999999999996</v>
      </c>
      <c r="J1171" s="2">
        <f>-LOG10(enrich_MSigDB_canonical__BA4_pu!$K1171)</f>
        <v>5.4201633870195519E-2</v>
      </c>
      <c r="K1171" s="1">
        <v>0.88266999999999995</v>
      </c>
      <c r="L1171" s="1">
        <v>0.99982700000000002</v>
      </c>
      <c r="M1171" s="1">
        <v>1170</v>
      </c>
      <c r="N1171" s="1">
        <v>1</v>
      </c>
    </row>
    <row r="1172" spans="1:14" x14ac:dyDescent="0.2">
      <c r="A1172" s="1" t="s">
        <v>1182</v>
      </c>
      <c r="B1172" s="1">
        <v>15</v>
      </c>
      <c r="C1172" s="1">
        <v>4.2035000000000003E-2</v>
      </c>
      <c r="D1172" s="2">
        <f>-LOG10(enrich_MSigDB_canonical__BA4_pu!$E1172)</f>
        <v>0.77039494015862464</v>
      </c>
      <c r="E1172" s="1">
        <v>0.16966999999999999</v>
      </c>
      <c r="F1172" s="1">
        <v>0.62290100000000004</v>
      </c>
      <c r="G1172" s="1">
        <v>362</v>
      </c>
      <c r="H1172" s="1">
        <v>5</v>
      </c>
      <c r="I1172" s="1">
        <v>0.78903999999999996</v>
      </c>
      <c r="J1172" s="2">
        <f>-LOG10(enrich_MSigDB_canonical__BA4_pu!$K1172)</f>
        <v>5.4201633870195519E-2</v>
      </c>
      <c r="K1172" s="1">
        <v>0.88266999999999995</v>
      </c>
      <c r="L1172" s="1">
        <v>0.99982700000000002</v>
      </c>
      <c r="M1172" s="1">
        <v>1171</v>
      </c>
      <c r="N1172" s="1">
        <v>1</v>
      </c>
    </row>
    <row r="1173" spans="1:14" x14ac:dyDescent="0.2">
      <c r="A1173" s="1" t="s">
        <v>1183</v>
      </c>
      <c r="B1173" s="1">
        <v>64</v>
      </c>
      <c r="C1173" s="2">
        <v>1.4008E-10</v>
      </c>
      <c r="D1173" s="2">
        <f>-LOG10(enrich_MSigDB_canonical__BA4_pu!$E1173)</f>
        <v>5.4288737229156885</v>
      </c>
      <c r="E1173" s="2">
        <v>3.7249999999999999E-6</v>
      </c>
      <c r="F1173" s="2">
        <v>7.3999999999999996E-5</v>
      </c>
      <c r="G1173" s="1">
        <v>37</v>
      </c>
      <c r="H1173" s="1">
        <v>31</v>
      </c>
      <c r="I1173" s="1">
        <v>0.78974999999999995</v>
      </c>
      <c r="J1173" s="2">
        <f>-LOG10(enrich_MSigDB_canonical__BA4_pu!$K1173)</f>
        <v>5.4054051865002166E-2</v>
      </c>
      <c r="K1173" s="1">
        <v>0.88297000000000003</v>
      </c>
      <c r="L1173" s="1">
        <v>0.99982700000000002</v>
      </c>
      <c r="M1173" s="1">
        <v>1172</v>
      </c>
      <c r="N1173" s="1">
        <v>1</v>
      </c>
    </row>
    <row r="1174" spans="1:14" x14ac:dyDescent="0.2">
      <c r="A1174" s="1" t="s">
        <v>1184</v>
      </c>
      <c r="B1174" s="1">
        <v>64</v>
      </c>
      <c r="C1174" s="2">
        <v>2.1057E-10</v>
      </c>
      <c r="D1174" s="2">
        <f>-LOG10(enrich_MSigDB_canonical__BA4_pu!$E1174)</f>
        <v>5.4288737229156885</v>
      </c>
      <c r="E1174" s="2">
        <v>3.7249999999999999E-6</v>
      </c>
      <c r="F1174" s="2">
        <v>7.3999999999999996E-5</v>
      </c>
      <c r="G1174" s="1">
        <v>40</v>
      </c>
      <c r="H1174" s="1">
        <v>32</v>
      </c>
      <c r="I1174" s="1">
        <v>0.78974999999999995</v>
      </c>
      <c r="J1174" s="2">
        <f>-LOG10(enrich_MSigDB_canonical__BA4_pu!$K1174)</f>
        <v>5.4054051865002166E-2</v>
      </c>
      <c r="K1174" s="1">
        <v>0.88297000000000003</v>
      </c>
      <c r="L1174" s="1">
        <v>0.99982700000000002</v>
      </c>
      <c r="M1174" s="1">
        <v>1173</v>
      </c>
      <c r="N1174" s="1">
        <v>4</v>
      </c>
    </row>
    <row r="1175" spans="1:14" x14ac:dyDescent="0.2">
      <c r="A1175" s="1" t="s">
        <v>1185</v>
      </c>
      <c r="B1175" s="1">
        <v>6</v>
      </c>
      <c r="C1175" s="1">
        <v>3.7574000000000003E-2</v>
      </c>
      <c r="D1175" s="2">
        <f>-LOG10(enrich_MSigDB_canonical__BA4_pu!$E1175)</f>
        <v>0.80676405836024623</v>
      </c>
      <c r="E1175" s="1">
        <v>0.15604000000000001</v>
      </c>
      <c r="F1175" s="1">
        <v>0.59251799999999999</v>
      </c>
      <c r="G1175" s="1">
        <v>350</v>
      </c>
      <c r="H1175" s="1">
        <v>3</v>
      </c>
      <c r="I1175" s="1">
        <v>0.79096</v>
      </c>
      <c r="J1175" s="2">
        <f>-LOG10(enrich_MSigDB_canonical__BA4_pu!$K1175)</f>
        <v>5.3754123026882317E-2</v>
      </c>
      <c r="K1175" s="1">
        <v>0.88358000000000003</v>
      </c>
      <c r="L1175" s="1">
        <v>0.99982700000000002</v>
      </c>
      <c r="M1175" s="1">
        <v>1174</v>
      </c>
      <c r="N1175" s="1">
        <v>0</v>
      </c>
    </row>
    <row r="1176" spans="1:14" x14ac:dyDescent="0.2">
      <c r="A1176" s="1" t="s">
        <v>1186</v>
      </c>
      <c r="B1176" s="1">
        <v>8</v>
      </c>
      <c r="C1176" s="1">
        <v>0.59935000000000005</v>
      </c>
      <c r="D1176" s="2">
        <f>-LOG10(enrich_MSigDB_canonical__BA4_pu!$E1176)</f>
        <v>8.632917056661496E-2</v>
      </c>
      <c r="E1176" s="1">
        <v>0.81972999999999996</v>
      </c>
      <c r="F1176" s="1">
        <v>0.99995900000000004</v>
      </c>
      <c r="G1176" s="1">
        <v>978</v>
      </c>
      <c r="H1176" s="1">
        <v>1</v>
      </c>
      <c r="I1176" s="1">
        <v>0.79157</v>
      </c>
      <c r="J1176" s="2">
        <f>-LOG10(enrich_MSigDB_canonical__BA4_pu!$K1176)</f>
        <v>5.3562473737537308E-2</v>
      </c>
      <c r="K1176" s="1">
        <v>0.88397000000000003</v>
      </c>
      <c r="L1176" s="1">
        <v>0.99982700000000002</v>
      </c>
      <c r="M1176" s="1">
        <v>1175</v>
      </c>
      <c r="N1176" s="1">
        <v>0</v>
      </c>
    </row>
    <row r="1177" spans="1:14" x14ac:dyDescent="0.2">
      <c r="A1177" s="1" t="s">
        <v>1187</v>
      </c>
      <c r="B1177" s="1">
        <v>10</v>
      </c>
      <c r="C1177" s="1">
        <v>0.68123999999999996</v>
      </c>
      <c r="D1177" s="2">
        <f>-LOG10(enrich_MSigDB_canonical__BA4_pu!$E1177)</f>
        <v>6.5284455784202056E-2</v>
      </c>
      <c r="E1177" s="1">
        <v>0.86043000000000003</v>
      </c>
      <c r="F1177" s="1">
        <v>0.99995900000000004</v>
      </c>
      <c r="G1177" s="1">
        <v>1051</v>
      </c>
      <c r="H1177" s="1">
        <v>1</v>
      </c>
      <c r="I1177" s="1">
        <v>0.79725000000000001</v>
      </c>
      <c r="J1177" s="2">
        <f>-LOG10(enrich_MSigDB_canonical__BA4_pu!$K1177)</f>
        <v>5.2247781595431315E-2</v>
      </c>
      <c r="K1177" s="1">
        <v>0.88665000000000005</v>
      </c>
      <c r="L1177" s="1">
        <v>0.999996</v>
      </c>
      <c r="M1177" s="1">
        <v>1176</v>
      </c>
      <c r="N1177" s="1">
        <v>0</v>
      </c>
    </row>
    <row r="1178" spans="1:14" x14ac:dyDescent="0.2">
      <c r="A1178" s="1" t="s">
        <v>1188</v>
      </c>
      <c r="B1178" s="1">
        <v>8</v>
      </c>
      <c r="C1178" s="1">
        <v>0.47788999999999998</v>
      </c>
      <c r="D1178" s="2">
        <f>-LOG10(enrich_MSigDB_canonical__BA4_pu!$E1178)</f>
        <v>0.1269527350619756</v>
      </c>
      <c r="E1178" s="1">
        <v>0.74653000000000003</v>
      </c>
      <c r="F1178" s="1">
        <v>0.99995900000000004</v>
      </c>
      <c r="G1178" s="1">
        <v>864</v>
      </c>
      <c r="H1178" s="1">
        <v>1</v>
      </c>
      <c r="I1178" s="1">
        <v>0.79915000000000003</v>
      </c>
      <c r="J1178" s="2">
        <f>-LOG10(enrich_MSigDB_canonical__BA4_pu!$K1178)</f>
        <v>5.1772920735002961E-2</v>
      </c>
      <c r="K1178" s="1">
        <v>0.88761999999999996</v>
      </c>
      <c r="L1178" s="1">
        <v>0.999996</v>
      </c>
      <c r="M1178" s="1">
        <v>1177</v>
      </c>
      <c r="N1178" s="1">
        <v>0</v>
      </c>
    </row>
    <row r="1179" spans="1:14" x14ac:dyDescent="0.2">
      <c r="A1179" s="1" t="s">
        <v>1189</v>
      </c>
      <c r="B1179" s="1">
        <v>11</v>
      </c>
      <c r="C1179" s="1">
        <v>1.6542999999999999E-4</v>
      </c>
      <c r="D1179" s="2">
        <f>-LOG10(enrich_MSigDB_canonical__BA4_pu!$E1179)</f>
        <v>2.761427038303371</v>
      </c>
      <c r="E1179" s="1">
        <v>1.7321000000000001E-3</v>
      </c>
      <c r="F1179" s="1">
        <v>1.545E-2</v>
      </c>
      <c r="G1179" s="1">
        <v>149</v>
      </c>
      <c r="H1179" s="1">
        <v>7</v>
      </c>
      <c r="I1179" s="1">
        <v>0.80037999999999998</v>
      </c>
      <c r="J1179" s="2">
        <f>-LOG10(enrich_MSigDB_canonical__BA4_pu!$K1179)</f>
        <v>5.1391450123563671E-2</v>
      </c>
      <c r="K1179" s="1">
        <v>0.88839999999999997</v>
      </c>
      <c r="L1179" s="1">
        <v>0.999996</v>
      </c>
      <c r="M1179" s="1">
        <v>1178</v>
      </c>
      <c r="N1179" s="1">
        <v>0</v>
      </c>
    </row>
    <row r="1180" spans="1:14" x14ac:dyDescent="0.2">
      <c r="A1180" s="1" t="s">
        <v>1190</v>
      </c>
      <c r="B1180" s="1">
        <v>14</v>
      </c>
      <c r="C1180" s="1">
        <v>0.13105</v>
      </c>
      <c r="D1180" s="2">
        <f>-LOG10(enrich_MSigDB_canonical__BA4_pu!$E1180)</f>
        <v>0.43216229679923873</v>
      </c>
      <c r="E1180" s="1">
        <v>0.36969000000000002</v>
      </c>
      <c r="F1180" s="1">
        <v>0.98103799999999997</v>
      </c>
      <c r="G1180" s="1">
        <v>499</v>
      </c>
      <c r="H1180" s="1">
        <v>3</v>
      </c>
      <c r="I1180" s="1">
        <v>0.80298999999999998</v>
      </c>
      <c r="J1180" s="2">
        <f>-LOG10(enrich_MSigDB_canonical__BA4_pu!$K1180)</f>
        <v>5.079546205698024E-2</v>
      </c>
      <c r="K1180" s="1">
        <v>0.88961999999999997</v>
      </c>
      <c r="L1180" s="1">
        <v>0.999996</v>
      </c>
      <c r="M1180" s="1">
        <v>1179</v>
      </c>
      <c r="N1180" s="1">
        <v>1</v>
      </c>
    </row>
    <row r="1181" spans="1:14" x14ac:dyDescent="0.2">
      <c r="A1181" s="1" t="s">
        <v>1191</v>
      </c>
      <c r="B1181" s="1">
        <v>38</v>
      </c>
      <c r="C1181" s="1">
        <v>1.0345E-2</v>
      </c>
      <c r="D1181" s="2">
        <f>-LOG10(enrich_MSigDB_canonical__BA4_pu!$E1181)</f>
        <v>1.2495224619806611</v>
      </c>
      <c r="E1181" s="1">
        <v>5.6295999999999999E-2</v>
      </c>
      <c r="F1181" s="1">
        <v>0.29807499999999998</v>
      </c>
      <c r="G1181" s="1">
        <v>251</v>
      </c>
      <c r="H1181" s="1">
        <v>12</v>
      </c>
      <c r="I1181" s="1">
        <v>0.80403999999999998</v>
      </c>
      <c r="J1181" s="2">
        <f>-LOG10(enrich_MSigDB_canonical__BA4_pu!$K1181)</f>
        <v>5.0566078155962882E-2</v>
      </c>
      <c r="K1181" s="1">
        <v>0.89009000000000005</v>
      </c>
      <c r="L1181" s="1">
        <v>0.999996</v>
      </c>
      <c r="M1181" s="1">
        <v>1180</v>
      </c>
      <c r="N1181" s="1">
        <v>1</v>
      </c>
    </row>
    <row r="1182" spans="1:14" x14ac:dyDescent="0.2">
      <c r="A1182" s="1" t="s">
        <v>1192</v>
      </c>
      <c r="B1182" s="1">
        <v>16</v>
      </c>
      <c r="C1182" s="2">
        <v>9.4927999999999996E-5</v>
      </c>
      <c r="D1182" s="2">
        <f>-LOG10(enrich_MSigDB_canonical__BA4_pu!$E1182)</f>
        <v>2.9832590727137402</v>
      </c>
      <c r="E1182" s="1">
        <v>1.0392999999999999E-3</v>
      </c>
      <c r="F1182" s="1">
        <v>9.7269999999999995E-3</v>
      </c>
      <c r="G1182" s="1">
        <v>142</v>
      </c>
      <c r="H1182" s="1">
        <v>6</v>
      </c>
      <c r="I1182" s="1">
        <v>0.80669000000000002</v>
      </c>
      <c r="J1182" s="2">
        <f>-LOG10(enrich_MSigDB_canonical__BA4_pu!$K1182)</f>
        <v>4.9956603529988763E-2</v>
      </c>
      <c r="K1182" s="1">
        <v>0.89134000000000002</v>
      </c>
      <c r="L1182" s="1">
        <v>0.999996</v>
      </c>
      <c r="M1182" s="1">
        <v>1181</v>
      </c>
      <c r="N1182" s="1">
        <v>1</v>
      </c>
    </row>
    <row r="1183" spans="1:14" x14ac:dyDescent="0.2">
      <c r="A1183" s="1" t="s">
        <v>1193</v>
      </c>
      <c r="B1183" s="1">
        <v>125</v>
      </c>
      <c r="C1183" s="2">
        <v>5.3657000000000004E-10</v>
      </c>
      <c r="D1183" s="2">
        <f>-LOG10(enrich_MSigDB_canonical__BA4_pu!$E1183)</f>
        <v>5.4288737229156885</v>
      </c>
      <c r="E1183" s="2">
        <v>3.7249999999999999E-6</v>
      </c>
      <c r="F1183" s="2">
        <v>7.3999999999999996E-5</v>
      </c>
      <c r="G1183" s="1">
        <v>47</v>
      </c>
      <c r="H1183" s="1">
        <v>50</v>
      </c>
      <c r="I1183" s="1">
        <v>0.81044000000000005</v>
      </c>
      <c r="J1183" s="2">
        <f>-LOG10(enrich_MSigDB_canonical__BA4_pu!$K1183)</f>
        <v>4.9051285600599653E-2</v>
      </c>
      <c r="K1183" s="1">
        <v>0.89319999999999999</v>
      </c>
      <c r="L1183" s="1">
        <v>0.999996</v>
      </c>
      <c r="M1183" s="1">
        <v>1182</v>
      </c>
      <c r="N1183" s="1">
        <v>7</v>
      </c>
    </row>
    <row r="1184" spans="1:14" x14ac:dyDescent="0.2">
      <c r="A1184" s="1" t="s">
        <v>1194</v>
      </c>
      <c r="B1184" s="1">
        <v>40</v>
      </c>
      <c r="C1184" s="1">
        <v>1.1464999999999999E-3</v>
      </c>
      <c r="D1184" s="2">
        <f>-LOG10(enrich_MSigDB_canonical__BA4_pu!$E1184)</f>
        <v>2.0448801374112153</v>
      </c>
      <c r="E1184" s="1">
        <v>9.0182000000000005E-3</v>
      </c>
      <c r="F1184" s="1">
        <v>6.4091999999999996E-2</v>
      </c>
      <c r="G1184" s="1">
        <v>187</v>
      </c>
      <c r="H1184" s="1">
        <v>12</v>
      </c>
      <c r="I1184" s="1">
        <v>0.81125999999999998</v>
      </c>
      <c r="J1184" s="2">
        <f>-LOG10(enrich_MSigDB_canonical__BA4_pu!$K1184)</f>
        <v>4.8895722070001722E-2</v>
      </c>
      <c r="K1184" s="1">
        <v>0.89351999999999998</v>
      </c>
      <c r="L1184" s="1">
        <v>0.999996</v>
      </c>
      <c r="M1184" s="1">
        <v>1183</v>
      </c>
      <c r="N1184" s="1">
        <v>2</v>
      </c>
    </row>
    <row r="1185" spans="1:14" x14ac:dyDescent="0.2">
      <c r="A1185" s="1" t="s">
        <v>1195</v>
      </c>
      <c r="B1185" s="1">
        <v>44</v>
      </c>
      <c r="C1185" s="1">
        <v>0.66513999999999995</v>
      </c>
      <c r="D1185" s="2">
        <f>-LOG10(enrich_MSigDB_canonical__BA4_pu!$E1185)</f>
        <v>6.9040786197292786E-2</v>
      </c>
      <c r="E1185" s="1">
        <v>0.85302</v>
      </c>
      <c r="F1185" s="1">
        <v>0.99995900000000004</v>
      </c>
      <c r="G1185" s="1">
        <v>1040</v>
      </c>
      <c r="H1185" s="1">
        <v>7</v>
      </c>
      <c r="I1185" s="1">
        <v>0.81140999999999996</v>
      </c>
      <c r="J1185" s="2">
        <f>-LOG10(enrich_MSigDB_canonical__BA4_pu!$K1185)</f>
        <v>4.8847119891956746E-2</v>
      </c>
      <c r="K1185" s="1">
        <v>0.89361999999999997</v>
      </c>
      <c r="L1185" s="1">
        <v>0.999996</v>
      </c>
      <c r="M1185" s="1">
        <v>1184</v>
      </c>
      <c r="N1185" s="1">
        <v>3</v>
      </c>
    </row>
    <row r="1186" spans="1:14" x14ac:dyDescent="0.2">
      <c r="A1186" s="1" t="s">
        <v>1196</v>
      </c>
      <c r="B1186" s="1">
        <v>42</v>
      </c>
      <c r="C1186" s="1">
        <v>4.2996000000000001E-4</v>
      </c>
      <c r="D1186" s="2">
        <f>-LOG10(enrich_MSigDB_canonical__BA4_pu!$E1186)</f>
        <v>2.4064481197618783</v>
      </c>
      <c r="E1186" s="1">
        <v>3.9224000000000004E-3</v>
      </c>
      <c r="F1186" s="1">
        <v>3.1029000000000001E-2</v>
      </c>
      <c r="G1186" s="1">
        <v>168</v>
      </c>
      <c r="H1186" s="1">
        <v>15</v>
      </c>
      <c r="I1186" s="1">
        <v>0.81144000000000005</v>
      </c>
      <c r="J1186" s="2">
        <f>-LOG10(enrich_MSigDB_canonical__BA4_pu!$K1186)</f>
        <v>4.8842259973289399E-2</v>
      </c>
      <c r="K1186" s="1">
        <v>0.89363000000000004</v>
      </c>
      <c r="L1186" s="1">
        <v>0.999996</v>
      </c>
      <c r="M1186" s="1">
        <v>1185</v>
      </c>
      <c r="N1186" s="1">
        <v>3</v>
      </c>
    </row>
    <row r="1187" spans="1:14" x14ac:dyDescent="0.2">
      <c r="A1187" s="1" t="s">
        <v>1197</v>
      </c>
      <c r="B1187" s="1">
        <v>48</v>
      </c>
      <c r="C1187" s="1">
        <v>0.20635999999999999</v>
      </c>
      <c r="D1187" s="2">
        <f>-LOG10(enrich_MSigDB_canonical__BA4_pu!$E1187)</f>
        <v>0.3126940398079307</v>
      </c>
      <c r="E1187" s="1">
        <v>0.48675000000000002</v>
      </c>
      <c r="F1187" s="1">
        <v>0.99995900000000004</v>
      </c>
      <c r="G1187" s="1">
        <v>599</v>
      </c>
      <c r="H1187" s="1">
        <v>10</v>
      </c>
      <c r="I1187" s="1">
        <v>0.81167</v>
      </c>
      <c r="J1187" s="2">
        <f>-LOG10(enrich_MSigDB_canonical__BA4_pu!$K1187)</f>
        <v>4.8808242065293925E-2</v>
      </c>
      <c r="K1187" s="1">
        <v>0.89370000000000005</v>
      </c>
      <c r="L1187" s="1">
        <v>0.999996</v>
      </c>
      <c r="M1187" s="1">
        <v>1186</v>
      </c>
      <c r="N1187" s="1">
        <v>4</v>
      </c>
    </row>
    <row r="1188" spans="1:14" x14ac:dyDescent="0.2">
      <c r="A1188" s="1" t="s">
        <v>1198</v>
      </c>
      <c r="B1188" s="1">
        <v>111</v>
      </c>
      <c r="C1188" s="2">
        <v>5.1725999999999999E-5</v>
      </c>
      <c r="D1188" s="2">
        <f>-LOG10(enrich_MSigDB_canonical__BA4_pu!$E1188)</f>
        <v>3.2615603538020346</v>
      </c>
      <c r="E1188" s="1">
        <v>5.4757000000000004E-4</v>
      </c>
      <c r="F1188" s="1">
        <v>5.4720000000000003E-3</v>
      </c>
      <c r="G1188" s="1">
        <v>133</v>
      </c>
      <c r="H1188" s="1">
        <v>35</v>
      </c>
      <c r="I1188" s="1">
        <v>0.81220000000000003</v>
      </c>
      <c r="J1188" s="2">
        <f>-LOG10(enrich_MSigDB_canonical__BA4_pu!$K1188)</f>
        <v>4.8657623351140718E-2</v>
      </c>
      <c r="K1188" s="1">
        <v>0.89400999999999997</v>
      </c>
      <c r="L1188" s="1">
        <v>0.999996</v>
      </c>
      <c r="M1188" s="1">
        <v>1187</v>
      </c>
      <c r="N1188" s="1">
        <v>6</v>
      </c>
    </row>
    <row r="1189" spans="1:14" x14ac:dyDescent="0.2">
      <c r="A1189" s="1" t="s">
        <v>1199</v>
      </c>
      <c r="B1189" s="1">
        <v>2</v>
      </c>
      <c r="C1189" s="1">
        <v>0.51253000000000004</v>
      </c>
      <c r="D1189" s="2">
        <f>-LOG10(enrich_MSigDB_canonical__BA4_pu!$E1189)</f>
        <v>0.11390991291913011</v>
      </c>
      <c r="E1189" s="1">
        <v>0.76929000000000003</v>
      </c>
      <c r="F1189" s="1">
        <v>0.99995900000000004</v>
      </c>
      <c r="G1189" s="1">
        <v>898</v>
      </c>
      <c r="H1189" s="1">
        <v>0</v>
      </c>
      <c r="I1189" s="1">
        <v>0.82106000000000001</v>
      </c>
      <c r="J1189" s="2">
        <f>-LOG10(enrich_MSigDB_canonical__BA4_pu!$K1189)</f>
        <v>4.6549593529785008E-2</v>
      </c>
      <c r="K1189" s="1">
        <v>0.89836000000000005</v>
      </c>
      <c r="L1189" s="1">
        <v>0.999996</v>
      </c>
      <c r="M1189" s="1">
        <v>1188</v>
      </c>
      <c r="N1189" s="1">
        <v>0</v>
      </c>
    </row>
    <row r="1190" spans="1:14" x14ac:dyDescent="0.2">
      <c r="A1190" s="1" t="s">
        <v>1200</v>
      </c>
      <c r="B1190" s="1">
        <v>14</v>
      </c>
      <c r="C1190" s="1">
        <v>0.22645000000000001</v>
      </c>
      <c r="D1190" s="2">
        <f>-LOG10(enrich_MSigDB_canonical__BA4_pu!$E1190)</f>
        <v>0.28969642766656961</v>
      </c>
      <c r="E1190" s="1">
        <v>0.51322000000000001</v>
      </c>
      <c r="F1190" s="1">
        <v>0.99995900000000004</v>
      </c>
      <c r="G1190" s="1">
        <v>625</v>
      </c>
      <c r="H1190" s="1">
        <v>3</v>
      </c>
      <c r="I1190" s="1">
        <v>0.82254000000000005</v>
      </c>
      <c r="J1190" s="2">
        <f>-LOG10(enrich_MSigDB_canonical__BA4_pu!$K1190)</f>
        <v>4.6167851383378193E-2</v>
      </c>
      <c r="K1190" s="1">
        <v>0.89915</v>
      </c>
      <c r="L1190" s="1">
        <v>0.999996</v>
      </c>
      <c r="M1190" s="1">
        <v>1189</v>
      </c>
      <c r="N1190" s="1">
        <v>1</v>
      </c>
    </row>
    <row r="1191" spans="1:14" x14ac:dyDescent="0.2">
      <c r="A1191" s="1" t="s">
        <v>1201</v>
      </c>
      <c r="B1191" s="1">
        <v>26</v>
      </c>
      <c r="C1191" s="1">
        <v>0.84414999999999996</v>
      </c>
      <c r="D1191" s="2">
        <f>-LOG10(enrich_MSigDB_canonical__BA4_pu!$E1191)</f>
        <v>3.1932865591996158E-2</v>
      </c>
      <c r="E1191" s="1">
        <v>0.92910999999999999</v>
      </c>
      <c r="F1191" s="1">
        <v>0.99995900000000004</v>
      </c>
      <c r="G1191" s="1">
        <v>1165</v>
      </c>
      <c r="H1191" s="1">
        <v>3</v>
      </c>
      <c r="I1191" s="1">
        <v>0.82711999999999997</v>
      </c>
      <c r="J1191" s="2">
        <f>-LOG10(enrich_MSigDB_canonical__BA4_pu!$K1191)</f>
        <v>4.5048721577461481E-2</v>
      </c>
      <c r="K1191" s="1">
        <v>0.90146999999999999</v>
      </c>
      <c r="L1191" s="1">
        <v>0.999996</v>
      </c>
      <c r="M1191" s="1">
        <v>1190</v>
      </c>
      <c r="N1191" s="1">
        <v>2</v>
      </c>
    </row>
    <row r="1192" spans="1:14" x14ac:dyDescent="0.2">
      <c r="A1192" s="1" t="s">
        <v>1202</v>
      </c>
      <c r="B1192" s="1">
        <v>47</v>
      </c>
      <c r="C1192" s="2">
        <v>2.7833000000000001E-6</v>
      </c>
      <c r="D1192" s="2">
        <f>-LOG10(enrich_MSigDB_canonical__BA4_pu!$E1192)</f>
        <v>4.4746312134763633</v>
      </c>
      <c r="E1192" s="2">
        <v>3.3525000000000002E-5</v>
      </c>
      <c r="F1192" s="1">
        <v>4.46E-4</v>
      </c>
      <c r="G1192" s="1">
        <v>98</v>
      </c>
      <c r="H1192" s="1">
        <v>21</v>
      </c>
      <c r="I1192" s="1">
        <v>0.82733999999999996</v>
      </c>
      <c r="J1192" s="2">
        <f>-LOG10(enrich_MSigDB_canonical__BA4_pu!$K1192)</f>
        <v>4.5010182283859584E-2</v>
      </c>
      <c r="K1192" s="1">
        <v>0.90154999999999996</v>
      </c>
      <c r="L1192" s="1">
        <v>0.999996</v>
      </c>
      <c r="M1192" s="1">
        <v>1191</v>
      </c>
      <c r="N1192" s="1">
        <v>3</v>
      </c>
    </row>
    <row r="1193" spans="1:14" x14ac:dyDescent="0.2">
      <c r="A1193" s="1" t="s">
        <v>1203</v>
      </c>
      <c r="B1193" s="1">
        <v>15</v>
      </c>
      <c r="C1193" s="1">
        <v>0.94689000000000001</v>
      </c>
      <c r="D1193" s="2">
        <f>-LOG10(enrich_MSigDB_canonical__BA4_pu!$E1193)</f>
        <v>1.2146117496004397E-2</v>
      </c>
      <c r="E1193" s="1">
        <v>0.97241999999999995</v>
      </c>
      <c r="F1193" s="1">
        <v>0.99995900000000004</v>
      </c>
      <c r="G1193" s="1">
        <v>1252</v>
      </c>
      <c r="H1193" s="1">
        <v>0</v>
      </c>
      <c r="I1193" s="1">
        <v>0.8276</v>
      </c>
      <c r="J1193" s="2">
        <f>-LOG10(enrich_MSigDB_canonical__BA4_pu!$K1193)</f>
        <v>4.4947563225009333E-2</v>
      </c>
      <c r="K1193" s="1">
        <v>0.90168000000000004</v>
      </c>
      <c r="L1193" s="1">
        <v>0.999996</v>
      </c>
      <c r="M1193" s="1">
        <v>1192</v>
      </c>
      <c r="N1193" s="1">
        <v>1</v>
      </c>
    </row>
    <row r="1194" spans="1:14" x14ac:dyDescent="0.2">
      <c r="A1194" s="1" t="s">
        <v>1204</v>
      </c>
      <c r="B1194" s="1">
        <v>69</v>
      </c>
      <c r="C1194" s="2">
        <v>6.9085E-6</v>
      </c>
      <c r="D1194" s="2">
        <f>-LOG10(enrich_MSigDB_canonical__BA4_pu!$E1194)</f>
        <v>4.106654428181769</v>
      </c>
      <c r="E1194" s="2">
        <v>7.8225000000000004E-5</v>
      </c>
      <c r="F1194" s="1">
        <v>9.810000000000001E-4</v>
      </c>
      <c r="G1194" s="1">
        <v>105</v>
      </c>
      <c r="H1194" s="1">
        <v>24</v>
      </c>
      <c r="I1194" s="1">
        <v>0.83109999999999995</v>
      </c>
      <c r="J1194" s="2">
        <f>-LOG10(enrich_MSigDB_canonical__BA4_pu!$K1194)</f>
        <v>4.4110299214636974E-2</v>
      </c>
      <c r="K1194" s="1">
        <v>0.90342</v>
      </c>
      <c r="L1194" s="1">
        <v>0.999996</v>
      </c>
      <c r="M1194" s="1">
        <v>1193</v>
      </c>
      <c r="N1194" s="1">
        <v>5</v>
      </c>
    </row>
    <row r="1195" spans="1:14" x14ac:dyDescent="0.2">
      <c r="A1195" s="1" t="s">
        <v>1205</v>
      </c>
      <c r="B1195" s="1">
        <v>7</v>
      </c>
      <c r="C1195" s="1">
        <v>0.63354999999999995</v>
      </c>
      <c r="D1195" s="2">
        <f>-LOG10(enrich_MSigDB_canonical__BA4_pu!$E1195)</f>
        <v>7.6947776647816921E-2</v>
      </c>
      <c r="E1195" s="1">
        <v>0.83762999999999999</v>
      </c>
      <c r="F1195" s="1">
        <v>0.99995900000000004</v>
      </c>
      <c r="G1195" s="1">
        <v>1007</v>
      </c>
      <c r="H1195" s="1">
        <v>1</v>
      </c>
      <c r="I1195" s="1">
        <v>0.83142000000000005</v>
      </c>
      <c r="J1195" s="2">
        <f>-LOG10(enrich_MSigDB_canonical__BA4_pu!$K1195)</f>
        <v>4.403339039639001E-2</v>
      </c>
      <c r="K1195" s="1">
        <v>0.90358000000000005</v>
      </c>
      <c r="L1195" s="1">
        <v>0.999996</v>
      </c>
      <c r="M1195" s="1">
        <v>1194</v>
      </c>
      <c r="N1195" s="1">
        <v>0</v>
      </c>
    </row>
    <row r="1196" spans="1:14" x14ac:dyDescent="0.2">
      <c r="A1196" s="1" t="s">
        <v>1206</v>
      </c>
      <c r="B1196" s="1">
        <v>32</v>
      </c>
      <c r="C1196" s="1">
        <v>1.7489000000000001E-2</v>
      </c>
      <c r="D1196" s="2">
        <f>-LOG10(enrich_MSigDB_canonical__BA4_pu!$E1196)</f>
        <v>1.0635214448420629</v>
      </c>
      <c r="E1196" s="1">
        <v>8.6392999999999998E-2</v>
      </c>
      <c r="F1196" s="1">
        <v>0.400059</v>
      </c>
      <c r="G1196" s="1">
        <v>287</v>
      </c>
      <c r="H1196" s="1">
        <v>8</v>
      </c>
      <c r="I1196" s="1">
        <v>0.83496000000000004</v>
      </c>
      <c r="J1196" s="2">
        <f>-LOG10(enrich_MSigDB_canonical__BA4_pu!$K1196)</f>
        <v>4.3221871599391157E-2</v>
      </c>
      <c r="K1196" s="1">
        <v>0.90527000000000002</v>
      </c>
      <c r="L1196" s="1">
        <v>0.999996</v>
      </c>
      <c r="M1196" s="1">
        <v>1195</v>
      </c>
      <c r="N1196" s="1">
        <v>2</v>
      </c>
    </row>
    <row r="1197" spans="1:14" x14ac:dyDescent="0.2">
      <c r="A1197" s="1" t="s">
        <v>1207</v>
      </c>
      <c r="B1197" s="1">
        <v>15</v>
      </c>
      <c r="C1197" s="2">
        <v>1.4936000000000001E-5</v>
      </c>
      <c r="D1197" s="2">
        <f>-LOG10(enrich_MSigDB_canonical__BA4_pu!$E1197)</f>
        <v>3.7954188244224287</v>
      </c>
      <c r="E1197" s="1">
        <v>1.6017000000000001E-4</v>
      </c>
      <c r="F1197" s="1">
        <v>1.835E-3</v>
      </c>
      <c r="G1197" s="1">
        <v>116</v>
      </c>
      <c r="H1197" s="1">
        <v>9</v>
      </c>
      <c r="I1197" s="1">
        <v>0.83592999999999995</v>
      </c>
      <c r="J1197" s="2">
        <f>-LOG10(enrich_MSigDB_canonical__BA4_pu!$K1197)</f>
        <v>4.3025222613364333E-2</v>
      </c>
      <c r="K1197" s="1">
        <v>0.90568000000000004</v>
      </c>
      <c r="L1197" s="1">
        <v>0.999996</v>
      </c>
      <c r="M1197" s="1">
        <v>1196</v>
      </c>
      <c r="N1197" s="1">
        <v>1</v>
      </c>
    </row>
    <row r="1198" spans="1:14" x14ac:dyDescent="0.2">
      <c r="A1198" s="1" t="s">
        <v>1208</v>
      </c>
      <c r="B1198" s="1">
        <v>75</v>
      </c>
      <c r="C1198" s="2">
        <v>1.4116999999999999E-10</v>
      </c>
      <c r="D1198" s="2">
        <f>-LOG10(enrich_MSigDB_canonical__BA4_pu!$E1198)</f>
        <v>5.4288737229156885</v>
      </c>
      <c r="E1198" s="2">
        <v>3.7249999999999999E-6</v>
      </c>
      <c r="F1198" s="2">
        <v>7.3999999999999996E-5</v>
      </c>
      <c r="G1198" s="1">
        <v>38</v>
      </c>
      <c r="H1198" s="1">
        <v>35</v>
      </c>
      <c r="I1198" s="1">
        <v>0.83918000000000004</v>
      </c>
      <c r="J1198" s="2">
        <f>-LOG10(enrich_MSigDB_canonical__BA4_pu!$K1198)</f>
        <v>4.2249089122720809E-2</v>
      </c>
      <c r="K1198" s="1">
        <v>0.9073</v>
      </c>
      <c r="L1198" s="1">
        <v>0.999996</v>
      </c>
      <c r="M1198" s="1">
        <v>1197</v>
      </c>
      <c r="N1198" s="1">
        <v>4</v>
      </c>
    </row>
    <row r="1199" spans="1:14" x14ac:dyDescent="0.2">
      <c r="A1199" s="1" t="s">
        <v>1209</v>
      </c>
      <c r="B1199" s="1">
        <v>18</v>
      </c>
      <c r="C1199" s="2">
        <v>1.2099999999999999E-5</v>
      </c>
      <c r="D1199" s="2">
        <f>-LOG10(enrich_MSigDB_canonical__BA4_pu!$E1199)</f>
        <v>3.8606877544213303</v>
      </c>
      <c r="E1199" s="1">
        <v>1.3782000000000001E-4</v>
      </c>
      <c r="F1199" s="1">
        <v>1.6069999999999999E-3</v>
      </c>
      <c r="G1199" s="1">
        <v>114</v>
      </c>
      <c r="H1199" s="1">
        <v>8</v>
      </c>
      <c r="I1199" s="1">
        <v>0.84258999999999995</v>
      </c>
      <c r="J1199" s="2">
        <f>-LOG10(enrich_MSigDB_canonical__BA4_pu!$K1199)</f>
        <v>4.1417006330210816E-2</v>
      </c>
      <c r="K1199" s="1">
        <v>0.90903999999999996</v>
      </c>
      <c r="L1199" s="1">
        <v>0.999996</v>
      </c>
      <c r="M1199" s="1">
        <v>1198</v>
      </c>
      <c r="N1199" s="1">
        <v>1</v>
      </c>
    </row>
    <row r="1200" spans="1:14" x14ac:dyDescent="0.2">
      <c r="A1200" s="1" t="s">
        <v>1210</v>
      </c>
      <c r="B1200" s="1">
        <v>27</v>
      </c>
      <c r="C1200" s="1">
        <v>0.36282999999999999</v>
      </c>
      <c r="D1200" s="2">
        <f>-LOG10(enrich_MSigDB_canonical__BA4_pu!$E1200)</f>
        <v>0.18163552387721454</v>
      </c>
      <c r="E1200" s="1">
        <v>0.65820999999999996</v>
      </c>
      <c r="F1200" s="1">
        <v>0.99995900000000004</v>
      </c>
      <c r="G1200" s="1">
        <v>771</v>
      </c>
      <c r="H1200" s="1">
        <v>4</v>
      </c>
      <c r="I1200" s="1">
        <v>0.84286000000000005</v>
      </c>
      <c r="J1200" s="2">
        <f>-LOG10(enrich_MSigDB_canonical__BA4_pu!$K1200)</f>
        <v>4.1364456934308659E-2</v>
      </c>
      <c r="K1200" s="1">
        <v>0.90915000000000001</v>
      </c>
      <c r="L1200" s="1">
        <v>0.999996</v>
      </c>
      <c r="M1200" s="1">
        <v>1199</v>
      </c>
      <c r="N1200" s="1">
        <v>1</v>
      </c>
    </row>
    <row r="1201" spans="1:14" x14ac:dyDescent="0.2">
      <c r="A1201" s="1" t="s">
        <v>1211</v>
      </c>
      <c r="B1201" s="1">
        <v>15</v>
      </c>
      <c r="C1201" s="1">
        <v>6.7745E-2</v>
      </c>
      <c r="D1201" s="2">
        <f>-LOG10(enrich_MSigDB_canonical__BA4_pu!$E1201)</f>
        <v>0.62371510380311868</v>
      </c>
      <c r="E1201" s="1">
        <v>0.23784</v>
      </c>
      <c r="F1201" s="1">
        <v>0.74901499999999999</v>
      </c>
      <c r="G1201" s="1">
        <v>422</v>
      </c>
      <c r="H1201" s="1">
        <v>3</v>
      </c>
      <c r="I1201" s="1">
        <v>0.84316000000000002</v>
      </c>
      <c r="J1201" s="2">
        <f>-LOG10(enrich_MSigDB_canonical__BA4_pu!$K1201)</f>
        <v>4.1297585079766747E-2</v>
      </c>
      <c r="K1201" s="1">
        <v>0.90929000000000004</v>
      </c>
      <c r="L1201" s="1">
        <v>0.999996</v>
      </c>
      <c r="M1201" s="1">
        <v>1200</v>
      </c>
      <c r="N1201" s="1">
        <v>1</v>
      </c>
    </row>
    <row r="1202" spans="1:14" x14ac:dyDescent="0.2">
      <c r="A1202" s="1" t="s">
        <v>1212</v>
      </c>
      <c r="B1202" s="1">
        <v>14</v>
      </c>
      <c r="C1202" s="1">
        <v>6.6615999999999995E-2</v>
      </c>
      <c r="D1202" s="2">
        <f>-LOG10(enrich_MSigDB_canonical__BA4_pu!$E1202)</f>
        <v>0.62859961396901576</v>
      </c>
      <c r="E1202" s="1">
        <v>0.23518</v>
      </c>
      <c r="F1202" s="1">
        <v>0.74751299999999998</v>
      </c>
      <c r="G1202" s="1">
        <v>418</v>
      </c>
      <c r="H1202" s="1">
        <v>2</v>
      </c>
      <c r="I1202" s="1">
        <v>0.84328999999999998</v>
      </c>
      <c r="J1202" s="2">
        <f>-LOG10(enrich_MSigDB_canonical__BA4_pu!$K1202)</f>
        <v>4.126415301340082E-2</v>
      </c>
      <c r="K1202" s="1">
        <v>0.90935999999999995</v>
      </c>
      <c r="L1202" s="1">
        <v>0.999996</v>
      </c>
      <c r="M1202" s="1">
        <v>1201</v>
      </c>
      <c r="N1202" s="1">
        <v>1</v>
      </c>
    </row>
    <row r="1203" spans="1:14" x14ac:dyDescent="0.2">
      <c r="A1203" s="1" t="s">
        <v>1213</v>
      </c>
      <c r="B1203" s="1">
        <v>8</v>
      </c>
      <c r="C1203" s="1">
        <v>0.35843000000000003</v>
      </c>
      <c r="D1203" s="2">
        <f>-LOG10(enrich_MSigDB_canonical__BA4_pu!$E1203)</f>
        <v>0.18405053784570144</v>
      </c>
      <c r="E1203" s="1">
        <v>0.65456000000000003</v>
      </c>
      <c r="F1203" s="1">
        <v>0.99995900000000004</v>
      </c>
      <c r="G1203" s="1">
        <v>767</v>
      </c>
      <c r="H1203" s="1">
        <v>2</v>
      </c>
      <c r="I1203" s="1">
        <v>0.84530000000000005</v>
      </c>
      <c r="J1203" s="2">
        <f>-LOG10(enrich_MSigDB_canonical__BA4_pu!$K1203)</f>
        <v>4.0791603453851639E-2</v>
      </c>
      <c r="K1203" s="1">
        <v>0.91034999999999999</v>
      </c>
      <c r="L1203" s="1">
        <v>0.999996</v>
      </c>
      <c r="M1203" s="1">
        <v>1202</v>
      </c>
      <c r="N1203" s="1">
        <v>0</v>
      </c>
    </row>
    <row r="1204" spans="1:14" x14ac:dyDescent="0.2">
      <c r="A1204" s="1" t="s">
        <v>1214</v>
      </c>
      <c r="B1204" s="1">
        <v>14</v>
      </c>
      <c r="C1204" s="1">
        <v>4.8600999999999998E-2</v>
      </c>
      <c r="D1204" s="2">
        <f>-LOG10(enrich_MSigDB_canonical__BA4_pu!$E1204)</f>
        <v>0.72482690443380393</v>
      </c>
      <c r="E1204" s="1">
        <v>0.18844</v>
      </c>
      <c r="F1204" s="1">
        <v>0.65957500000000002</v>
      </c>
      <c r="G1204" s="1">
        <v>379</v>
      </c>
      <c r="H1204" s="1">
        <v>3</v>
      </c>
      <c r="I1204" s="1">
        <v>0.84811999999999999</v>
      </c>
      <c r="J1204" s="2">
        <f>-LOG10(enrich_MSigDB_canonical__BA4_pu!$K1204)</f>
        <v>4.0143281658657964E-2</v>
      </c>
      <c r="K1204" s="1">
        <v>0.91171000000000002</v>
      </c>
      <c r="L1204" s="1">
        <v>0.999996</v>
      </c>
      <c r="M1204" s="1">
        <v>1203</v>
      </c>
      <c r="N1204" s="1">
        <v>1</v>
      </c>
    </row>
    <row r="1205" spans="1:14" x14ac:dyDescent="0.2">
      <c r="A1205" s="1" t="s">
        <v>1215</v>
      </c>
      <c r="B1205" s="1">
        <v>10</v>
      </c>
      <c r="C1205" s="1">
        <v>2.4079000000000001E-3</v>
      </c>
      <c r="D1205" s="2">
        <f>-LOG10(enrich_MSigDB_canonical__BA4_pu!$E1205)</f>
        <v>1.7680973505433568</v>
      </c>
      <c r="E1205" s="1">
        <v>1.7056999999999999E-2</v>
      </c>
      <c r="F1205" s="1">
        <v>0.11004</v>
      </c>
      <c r="G1205" s="1">
        <v>206</v>
      </c>
      <c r="H1205" s="1">
        <v>6</v>
      </c>
      <c r="I1205" s="1">
        <v>0.84899000000000002</v>
      </c>
      <c r="J1205" s="2">
        <f>-LOG10(enrich_MSigDB_canonical__BA4_pu!$K1205)</f>
        <v>3.9905171164347761E-2</v>
      </c>
      <c r="K1205" s="1">
        <v>0.91220999999999997</v>
      </c>
      <c r="L1205" s="1">
        <v>0.999996</v>
      </c>
      <c r="M1205" s="1">
        <v>1204</v>
      </c>
      <c r="N1205" s="1">
        <v>0</v>
      </c>
    </row>
    <row r="1206" spans="1:14" x14ac:dyDescent="0.2">
      <c r="A1206" s="1" t="s">
        <v>1216</v>
      </c>
      <c r="B1206" s="1">
        <v>54</v>
      </c>
      <c r="C1206" s="1">
        <v>0.39832000000000001</v>
      </c>
      <c r="D1206" s="2">
        <f>-LOG10(enrich_MSigDB_canonical__BA4_pu!$E1206)</f>
        <v>0.16263886835204688</v>
      </c>
      <c r="E1206" s="1">
        <v>0.68764000000000003</v>
      </c>
      <c r="F1206" s="1">
        <v>0.99995900000000004</v>
      </c>
      <c r="G1206" s="1">
        <v>794</v>
      </c>
      <c r="H1206" s="1">
        <v>8</v>
      </c>
      <c r="I1206" s="1">
        <v>0.85435000000000005</v>
      </c>
      <c r="J1206" s="2">
        <f>-LOG10(enrich_MSigDB_canonical__BA4_pu!$K1206)</f>
        <v>3.8683339020020149E-2</v>
      </c>
      <c r="K1206" s="1">
        <v>0.91478000000000004</v>
      </c>
      <c r="L1206" s="1">
        <v>0.999996</v>
      </c>
      <c r="M1206" s="1">
        <v>1205</v>
      </c>
      <c r="N1206" s="1">
        <v>5</v>
      </c>
    </row>
    <row r="1207" spans="1:14" x14ac:dyDescent="0.2">
      <c r="A1207" s="1" t="s">
        <v>1217</v>
      </c>
      <c r="B1207" s="1">
        <v>23</v>
      </c>
      <c r="C1207" s="1">
        <v>0.98102999999999996</v>
      </c>
      <c r="D1207" s="2">
        <f>-LOG10(enrich_MSigDB_canonical__BA4_pu!$E1207)</f>
        <v>4.821273752249825E-3</v>
      </c>
      <c r="E1207" s="1">
        <v>0.98895999999999995</v>
      </c>
      <c r="F1207" s="1">
        <v>0.99995900000000004</v>
      </c>
      <c r="G1207" s="1">
        <v>1287</v>
      </c>
      <c r="H1207" s="1">
        <v>1</v>
      </c>
      <c r="I1207" s="1">
        <v>0.85750000000000004</v>
      </c>
      <c r="J1207" s="2">
        <f>-LOG10(enrich_MSigDB_canonical__BA4_pu!$K1207)</f>
        <v>3.7886485593610353E-2</v>
      </c>
      <c r="K1207" s="1">
        <v>0.91646000000000005</v>
      </c>
      <c r="L1207" s="1">
        <v>0.999996</v>
      </c>
      <c r="M1207" s="1">
        <v>1206</v>
      </c>
      <c r="N1207" s="1">
        <v>1</v>
      </c>
    </row>
    <row r="1208" spans="1:14" x14ac:dyDescent="0.2">
      <c r="A1208" s="1" t="s">
        <v>1218</v>
      </c>
      <c r="B1208" s="1">
        <v>46</v>
      </c>
      <c r="C1208" s="2">
        <v>1.1659E-5</v>
      </c>
      <c r="D1208" s="2">
        <f>-LOG10(enrich_MSigDB_canonical__BA4_pu!$E1208)</f>
        <v>3.8848223344737507</v>
      </c>
      <c r="E1208" s="1">
        <v>1.3036999999999999E-4</v>
      </c>
      <c r="F1208" s="1">
        <v>1.5330000000000001E-3</v>
      </c>
      <c r="G1208" s="1">
        <v>112</v>
      </c>
      <c r="H1208" s="1">
        <v>19</v>
      </c>
      <c r="I1208" s="1">
        <v>0.85985999999999996</v>
      </c>
      <c r="J1208" s="2">
        <f>-LOG10(enrich_MSigDB_canonical__BA4_pu!$K1208)</f>
        <v>3.7341862193586331E-2</v>
      </c>
      <c r="K1208" s="1">
        <v>0.91761000000000004</v>
      </c>
      <c r="L1208" s="1">
        <v>0.999996</v>
      </c>
      <c r="M1208" s="1">
        <v>1207</v>
      </c>
      <c r="N1208" s="1">
        <v>2</v>
      </c>
    </row>
    <row r="1209" spans="1:14" x14ac:dyDescent="0.2">
      <c r="A1209" s="1" t="s">
        <v>1219</v>
      </c>
      <c r="B1209" s="1">
        <v>14</v>
      </c>
      <c r="C1209" s="1">
        <v>0.35921999999999998</v>
      </c>
      <c r="D1209" s="2">
        <f>-LOG10(enrich_MSigDB_canonical__BA4_pu!$E1209)</f>
        <v>0.18363936830229194</v>
      </c>
      <c r="E1209" s="1">
        <v>0.65517999999999998</v>
      </c>
      <c r="F1209" s="1">
        <v>0.99995900000000004</v>
      </c>
      <c r="G1209" s="1">
        <v>769</v>
      </c>
      <c r="H1209" s="1">
        <v>1</v>
      </c>
      <c r="I1209" s="1">
        <v>0.86141000000000001</v>
      </c>
      <c r="J1209" s="2">
        <f>-LOG10(enrich_MSigDB_canonical__BA4_pu!$K1209)</f>
        <v>3.697758268152828E-2</v>
      </c>
      <c r="K1209" s="1">
        <v>0.91837999999999997</v>
      </c>
      <c r="L1209" s="1">
        <v>0.999996</v>
      </c>
      <c r="M1209" s="1">
        <v>1208</v>
      </c>
      <c r="N1209" s="1">
        <v>1</v>
      </c>
    </row>
    <row r="1210" spans="1:14" x14ac:dyDescent="0.2">
      <c r="A1210" s="1" t="s">
        <v>1220</v>
      </c>
      <c r="B1210" s="1">
        <v>30</v>
      </c>
      <c r="C1210" s="1">
        <v>0.17329</v>
      </c>
      <c r="D1210" s="2">
        <f>-LOG10(enrich_MSigDB_canonical__BA4_pu!$E1210)</f>
        <v>0.35712018025126657</v>
      </c>
      <c r="E1210" s="1">
        <v>0.43941999999999998</v>
      </c>
      <c r="F1210" s="1">
        <v>0.99995900000000004</v>
      </c>
      <c r="G1210" s="1">
        <v>556</v>
      </c>
      <c r="H1210" s="1">
        <v>2</v>
      </c>
      <c r="I1210" s="1">
        <v>0.86282999999999999</v>
      </c>
      <c r="J1210" s="2">
        <f>-LOG10(enrich_MSigDB_canonical__BA4_pu!$K1210)</f>
        <v>3.6599433823832864E-2</v>
      </c>
      <c r="K1210" s="1">
        <v>0.91918</v>
      </c>
      <c r="L1210" s="1">
        <v>0.999996</v>
      </c>
      <c r="M1210" s="1">
        <v>1209</v>
      </c>
      <c r="N1210" s="1">
        <v>2</v>
      </c>
    </row>
    <row r="1211" spans="1:14" x14ac:dyDescent="0.2">
      <c r="A1211" s="1" t="s">
        <v>1221</v>
      </c>
      <c r="B1211" s="1">
        <v>16</v>
      </c>
      <c r="C1211" s="1">
        <v>0.63424000000000003</v>
      </c>
      <c r="D1211" s="2">
        <f>-LOG10(enrich_MSigDB_canonical__BA4_pu!$E1211)</f>
        <v>7.6771529183178977E-2</v>
      </c>
      <c r="E1211" s="1">
        <v>0.83796999999999999</v>
      </c>
      <c r="F1211" s="1">
        <v>0.99995900000000004</v>
      </c>
      <c r="G1211" s="1">
        <v>1010</v>
      </c>
      <c r="H1211" s="1">
        <v>2</v>
      </c>
      <c r="I1211" s="1">
        <v>0.86475000000000002</v>
      </c>
      <c r="J1211" s="2">
        <f>-LOG10(enrich_MSigDB_canonical__BA4_pu!$K1211)</f>
        <v>3.6150809291267835E-2</v>
      </c>
      <c r="K1211" s="1">
        <v>0.92013</v>
      </c>
      <c r="L1211" s="1">
        <v>0.999996</v>
      </c>
      <c r="M1211" s="1">
        <v>1210</v>
      </c>
      <c r="N1211" s="1">
        <v>1</v>
      </c>
    </row>
    <row r="1212" spans="1:14" x14ac:dyDescent="0.2">
      <c r="A1212" s="1" t="s">
        <v>1222</v>
      </c>
      <c r="B1212" s="1">
        <v>8</v>
      </c>
      <c r="C1212" s="1">
        <v>3.2774999999999999E-2</v>
      </c>
      <c r="D1212" s="2">
        <f>-LOG10(enrich_MSigDB_canonical__BA4_pu!$E1212)</f>
        <v>0.85272570008815729</v>
      </c>
      <c r="E1212" s="1">
        <v>0.14036999999999999</v>
      </c>
      <c r="F1212" s="1">
        <v>0.558531</v>
      </c>
      <c r="G1212" s="1">
        <v>334</v>
      </c>
      <c r="H1212" s="1">
        <v>3</v>
      </c>
      <c r="I1212" s="1">
        <v>0.86714000000000002</v>
      </c>
      <c r="J1212" s="2">
        <f>-LOG10(enrich_MSigDB_canonical__BA4_pu!$K1212)</f>
        <v>3.560835680201202E-2</v>
      </c>
      <c r="K1212" s="1">
        <v>0.92127999999999999</v>
      </c>
      <c r="L1212" s="1">
        <v>0.999996</v>
      </c>
      <c r="M1212" s="1">
        <v>1211</v>
      </c>
      <c r="N1212" s="1">
        <v>0</v>
      </c>
    </row>
    <row r="1213" spans="1:14" x14ac:dyDescent="0.2">
      <c r="A1213" s="1" t="s">
        <v>1223</v>
      </c>
      <c r="B1213" s="1">
        <v>13</v>
      </c>
      <c r="C1213" s="1">
        <v>3.4007999999999997E-2</v>
      </c>
      <c r="D1213" s="2">
        <f>-LOG10(enrich_MSigDB_canonical__BA4_pu!$E1213)</f>
        <v>0.84040273201259152</v>
      </c>
      <c r="E1213" s="1">
        <v>0.14441000000000001</v>
      </c>
      <c r="F1213" s="1">
        <v>0.56615300000000002</v>
      </c>
      <c r="G1213" s="1">
        <v>339</v>
      </c>
      <c r="H1213" s="1">
        <v>4</v>
      </c>
      <c r="I1213" s="1">
        <v>0.86746000000000001</v>
      </c>
      <c r="J1213" s="2">
        <f>-LOG10(enrich_MSigDB_canonical__BA4_pu!$K1213)</f>
        <v>3.5518799399375703E-2</v>
      </c>
      <c r="K1213" s="1">
        <v>0.92147000000000001</v>
      </c>
      <c r="L1213" s="1">
        <v>0.999996</v>
      </c>
      <c r="M1213" s="1">
        <v>1212</v>
      </c>
      <c r="N1213" s="1">
        <v>0</v>
      </c>
    </row>
    <row r="1214" spans="1:14" x14ac:dyDescent="0.2">
      <c r="A1214" s="1" t="s">
        <v>1224</v>
      </c>
      <c r="B1214" s="1">
        <v>85</v>
      </c>
      <c r="C1214" s="1">
        <v>5.0524999999999997E-3</v>
      </c>
      <c r="D1214" s="2">
        <f>-LOG10(enrich_MSigDB_canonical__BA4_pu!$E1214)</f>
        <v>1.503001202259908</v>
      </c>
      <c r="E1214" s="1">
        <v>3.1405000000000002E-2</v>
      </c>
      <c r="F1214" s="1">
        <v>0.18306</v>
      </c>
      <c r="G1214" s="1">
        <v>228</v>
      </c>
      <c r="H1214" s="1">
        <v>25</v>
      </c>
      <c r="I1214" s="1">
        <v>0.86785999999999996</v>
      </c>
      <c r="J1214" s="2">
        <f>-LOG10(enrich_MSigDB_canonical__BA4_pu!$K1214)</f>
        <v>3.5424548396498501E-2</v>
      </c>
      <c r="K1214" s="1">
        <v>0.92166999999999999</v>
      </c>
      <c r="L1214" s="1">
        <v>0.999996</v>
      </c>
      <c r="M1214" s="1">
        <v>1213</v>
      </c>
      <c r="N1214" s="1">
        <v>4</v>
      </c>
    </row>
    <row r="1215" spans="1:14" x14ac:dyDescent="0.2">
      <c r="A1215" s="1" t="s">
        <v>1225</v>
      </c>
      <c r="B1215" s="1">
        <v>12</v>
      </c>
      <c r="C1215" s="1">
        <v>3.0692000000000001E-2</v>
      </c>
      <c r="D1215" s="2">
        <f>-LOG10(enrich_MSigDB_canonical__BA4_pu!$E1215)</f>
        <v>0.87409603159207638</v>
      </c>
      <c r="E1215" s="1">
        <v>0.13363</v>
      </c>
      <c r="F1215" s="1">
        <v>0.54642800000000002</v>
      </c>
      <c r="G1215" s="1">
        <v>325</v>
      </c>
      <c r="H1215" s="1">
        <v>5</v>
      </c>
      <c r="I1215" s="1">
        <v>0.86978999999999995</v>
      </c>
      <c r="J1215" s="2">
        <f>-LOG10(enrich_MSigDB_canonical__BA4_pu!$K1215)</f>
        <v>3.4930065933177899E-2</v>
      </c>
      <c r="K1215" s="1">
        <v>0.92271999999999998</v>
      </c>
      <c r="L1215" s="1">
        <v>0.999996</v>
      </c>
      <c r="M1215" s="1">
        <v>1214</v>
      </c>
      <c r="N1215" s="1">
        <v>0</v>
      </c>
    </row>
    <row r="1216" spans="1:14" x14ac:dyDescent="0.2">
      <c r="A1216" s="1" t="s">
        <v>1226</v>
      </c>
      <c r="B1216" s="1">
        <v>27</v>
      </c>
      <c r="C1216" s="1">
        <v>0.17302999999999999</v>
      </c>
      <c r="D1216" s="2">
        <f>-LOG10(enrich_MSigDB_canonical__BA4_pu!$E1216)</f>
        <v>0.3574662355887403</v>
      </c>
      <c r="E1216" s="1">
        <v>0.43907000000000002</v>
      </c>
      <c r="F1216" s="1">
        <v>0.99995900000000004</v>
      </c>
      <c r="G1216" s="1">
        <v>555</v>
      </c>
      <c r="H1216" s="1">
        <v>6</v>
      </c>
      <c r="I1216" s="1">
        <v>0.87536000000000003</v>
      </c>
      <c r="J1216" s="2">
        <f>-LOG10(enrich_MSigDB_canonical__BA4_pu!$K1216)</f>
        <v>3.3548502776720703E-2</v>
      </c>
      <c r="K1216" s="1">
        <v>0.92566000000000004</v>
      </c>
      <c r="L1216" s="1">
        <v>0.999996</v>
      </c>
      <c r="M1216" s="1">
        <v>1215</v>
      </c>
      <c r="N1216" s="1">
        <v>1</v>
      </c>
    </row>
    <row r="1217" spans="1:14" x14ac:dyDescent="0.2">
      <c r="A1217" s="1" t="s">
        <v>1227</v>
      </c>
      <c r="B1217" s="1">
        <v>9</v>
      </c>
      <c r="C1217" s="1">
        <v>0.64046999999999998</v>
      </c>
      <c r="D1217" s="2">
        <f>-LOG10(enrich_MSigDB_canonical__BA4_pu!$E1217)</f>
        <v>7.5043948931758531E-2</v>
      </c>
      <c r="E1217" s="1">
        <v>0.84131</v>
      </c>
      <c r="F1217" s="1">
        <v>0.99995900000000004</v>
      </c>
      <c r="G1217" s="1">
        <v>1015</v>
      </c>
      <c r="H1217" s="1">
        <v>1</v>
      </c>
      <c r="I1217" s="1">
        <v>0.87687999999999999</v>
      </c>
      <c r="J1217" s="2">
        <f>-LOG10(enrich_MSigDB_canonical__BA4_pu!$K1217)</f>
        <v>3.3224894150008802E-2</v>
      </c>
      <c r="K1217" s="1">
        <v>0.92635000000000001</v>
      </c>
      <c r="L1217" s="1">
        <v>0.999996</v>
      </c>
      <c r="M1217" s="1">
        <v>1216</v>
      </c>
      <c r="N1217" s="1">
        <v>0</v>
      </c>
    </row>
    <row r="1218" spans="1:14" x14ac:dyDescent="0.2">
      <c r="A1218" s="1" t="s">
        <v>1228</v>
      </c>
      <c r="B1218" s="1">
        <v>42</v>
      </c>
      <c r="C1218" s="1">
        <v>0.77585000000000004</v>
      </c>
      <c r="D1218" s="2">
        <f>-LOG10(enrich_MSigDB_canonical__BA4_pu!$E1218)</f>
        <v>4.509208237109797E-2</v>
      </c>
      <c r="E1218" s="1">
        <v>0.90137999999999996</v>
      </c>
      <c r="F1218" s="1">
        <v>0.99995900000000004</v>
      </c>
      <c r="G1218" s="1">
        <v>1125</v>
      </c>
      <c r="H1218" s="1">
        <v>6</v>
      </c>
      <c r="I1218" s="1">
        <v>0.88305999999999996</v>
      </c>
      <c r="J1218" s="2">
        <f>-LOG10(enrich_MSigDB_canonical__BA4_pu!$K1218)</f>
        <v>3.1745933572063838E-2</v>
      </c>
      <c r="K1218" s="1">
        <v>0.92950999999999995</v>
      </c>
      <c r="L1218" s="1">
        <v>0.999996</v>
      </c>
      <c r="M1218" s="1">
        <v>1217</v>
      </c>
      <c r="N1218" s="1">
        <v>3</v>
      </c>
    </row>
    <row r="1219" spans="1:14" x14ac:dyDescent="0.2">
      <c r="A1219" s="1" t="s">
        <v>1229</v>
      </c>
      <c r="B1219" s="1">
        <v>19</v>
      </c>
      <c r="C1219" s="1">
        <v>0.33815000000000001</v>
      </c>
      <c r="D1219" s="2">
        <f>-LOG10(enrich_MSigDB_canonical__BA4_pu!$E1219)</f>
        <v>0.19698013028019223</v>
      </c>
      <c r="E1219" s="1">
        <v>0.63536000000000004</v>
      </c>
      <c r="F1219" s="1">
        <v>0.99995900000000004</v>
      </c>
      <c r="G1219" s="1">
        <v>736</v>
      </c>
      <c r="H1219" s="1">
        <v>4</v>
      </c>
      <c r="I1219" s="1">
        <v>0.88463000000000003</v>
      </c>
      <c r="J1219" s="2">
        <f>-LOG10(enrich_MSigDB_canonical__BA4_pu!$K1219)</f>
        <v>3.1409658563091546E-2</v>
      </c>
      <c r="K1219" s="1">
        <v>0.93023</v>
      </c>
      <c r="L1219" s="1">
        <v>0.999996</v>
      </c>
      <c r="M1219" s="1">
        <v>1218</v>
      </c>
      <c r="N1219" s="1">
        <v>1</v>
      </c>
    </row>
    <row r="1220" spans="1:14" x14ac:dyDescent="0.2">
      <c r="A1220" s="1" t="s">
        <v>1230</v>
      </c>
      <c r="B1220" s="1">
        <v>12</v>
      </c>
      <c r="C1220" s="1">
        <v>1.2699E-4</v>
      </c>
      <c r="D1220" s="2">
        <f>-LOG10(enrich_MSigDB_canonical__BA4_pu!$E1220)</f>
        <v>2.8762136713846282</v>
      </c>
      <c r="E1220" s="1">
        <v>1.3297999999999999E-3</v>
      </c>
      <c r="F1220" s="1">
        <v>1.2104999999999999E-2</v>
      </c>
      <c r="G1220" s="1">
        <v>146</v>
      </c>
      <c r="H1220" s="1">
        <v>7</v>
      </c>
      <c r="I1220" s="1">
        <v>0.88956999999999997</v>
      </c>
      <c r="J1220" s="2">
        <f>-LOG10(enrich_MSigDB_canonical__BA4_pu!$K1220)</f>
        <v>3.0206806794387749E-2</v>
      </c>
      <c r="K1220" s="1">
        <v>0.93281000000000003</v>
      </c>
      <c r="L1220" s="1">
        <v>0.999996</v>
      </c>
      <c r="M1220" s="1">
        <v>1219</v>
      </c>
      <c r="N1220" s="1">
        <v>0</v>
      </c>
    </row>
    <row r="1221" spans="1:14" x14ac:dyDescent="0.2">
      <c r="A1221" s="1" t="s">
        <v>1231</v>
      </c>
      <c r="B1221" s="1">
        <v>11</v>
      </c>
      <c r="C1221" s="1">
        <v>0.60390999999999995</v>
      </c>
      <c r="D1221" s="2">
        <f>-LOG10(enrich_MSigDB_canonical__BA4_pu!$E1221)</f>
        <v>8.494858441337598E-2</v>
      </c>
      <c r="E1221" s="1">
        <v>0.82233999999999996</v>
      </c>
      <c r="F1221" s="1">
        <v>0.99995900000000004</v>
      </c>
      <c r="G1221" s="1">
        <v>983</v>
      </c>
      <c r="H1221" s="1">
        <v>2</v>
      </c>
      <c r="I1221" s="1">
        <v>0.88998999999999995</v>
      </c>
      <c r="J1221" s="2">
        <f>-LOG10(enrich_MSigDB_canonical__BA4_pu!$K1221)</f>
        <v>3.0081119309131592E-2</v>
      </c>
      <c r="K1221" s="1">
        <v>0.93308000000000002</v>
      </c>
      <c r="L1221" s="1">
        <v>0.999996</v>
      </c>
      <c r="M1221" s="1">
        <v>1220</v>
      </c>
      <c r="N1221" s="1">
        <v>0</v>
      </c>
    </row>
    <row r="1222" spans="1:14" x14ac:dyDescent="0.2">
      <c r="A1222" s="1" t="s">
        <v>1232</v>
      </c>
      <c r="B1222" s="1">
        <v>19</v>
      </c>
      <c r="C1222" s="2">
        <v>1.4984999999999999E-6</v>
      </c>
      <c r="D1222" s="2">
        <f>-LOG10(enrich_MSigDB_canonical__BA4_pu!$E1222)</f>
        <v>4.7299037185796697</v>
      </c>
      <c r="E1222" s="2">
        <v>1.8624999999999999E-5</v>
      </c>
      <c r="F1222" s="1">
        <v>2.72E-4</v>
      </c>
      <c r="G1222" s="1">
        <v>89</v>
      </c>
      <c r="H1222" s="1">
        <v>12</v>
      </c>
      <c r="I1222" s="1">
        <v>0.89048000000000005</v>
      </c>
      <c r="J1222" s="2">
        <f>-LOG10(enrich_MSigDB_canonical__BA4_pu!$K1222)</f>
        <v>2.993685629860586E-2</v>
      </c>
      <c r="K1222" s="1">
        <v>0.93339000000000005</v>
      </c>
      <c r="L1222" s="1">
        <v>0.999996</v>
      </c>
      <c r="M1222" s="1">
        <v>1221</v>
      </c>
      <c r="N1222" s="1">
        <v>1</v>
      </c>
    </row>
    <row r="1223" spans="1:14" x14ac:dyDescent="0.2">
      <c r="A1223" s="1" t="s">
        <v>1233</v>
      </c>
      <c r="B1223" s="1">
        <v>18</v>
      </c>
      <c r="C1223" s="1">
        <v>0.46450999999999998</v>
      </c>
      <c r="D1223" s="2">
        <f>-LOG10(enrich_MSigDB_canonical__BA4_pu!$E1223)</f>
        <v>0.1322026443545469</v>
      </c>
      <c r="E1223" s="1">
        <v>0.73755999999999999</v>
      </c>
      <c r="F1223" s="1">
        <v>0.99995900000000004</v>
      </c>
      <c r="G1223" s="1">
        <v>856</v>
      </c>
      <c r="H1223" s="1">
        <v>3</v>
      </c>
      <c r="I1223" s="1">
        <v>0.89088000000000001</v>
      </c>
      <c r="J1223" s="2">
        <f>-LOG10(enrich_MSigDB_canonical__BA4_pu!$K1223)</f>
        <v>2.9834505161529332E-2</v>
      </c>
      <c r="K1223" s="1">
        <v>0.93361000000000005</v>
      </c>
      <c r="L1223" s="1">
        <v>0.999996</v>
      </c>
      <c r="M1223" s="1">
        <v>1222</v>
      </c>
      <c r="N1223" s="1">
        <v>1</v>
      </c>
    </row>
    <row r="1224" spans="1:14" x14ac:dyDescent="0.2">
      <c r="A1224" s="1" t="s">
        <v>1234</v>
      </c>
      <c r="B1224" s="1">
        <v>18</v>
      </c>
      <c r="C1224" s="1">
        <v>0.10549</v>
      </c>
      <c r="D1224" s="2">
        <f>-LOG10(enrich_MSigDB_canonical__BA4_pu!$E1224)</f>
        <v>0.49379271694774468</v>
      </c>
      <c r="E1224" s="1">
        <v>0.32078000000000001</v>
      </c>
      <c r="F1224" s="1">
        <v>0.90131499999999998</v>
      </c>
      <c r="G1224" s="1">
        <v>473</v>
      </c>
      <c r="H1224" s="1">
        <v>4</v>
      </c>
      <c r="I1224" s="1">
        <v>0.89171999999999996</v>
      </c>
      <c r="J1224" s="2">
        <f>-LOG10(enrich_MSigDB_canonical__BA4_pu!$K1224)</f>
        <v>2.963917449237017E-2</v>
      </c>
      <c r="K1224" s="1">
        <v>0.93403000000000003</v>
      </c>
      <c r="L1224" s="1">
        <v>0.999996</v>
      </c>
      <c r="M1224" s="1">
        <v>1223</v>
      </c>
      <c r="N1224" s="1">
        <v>1</v>
      </c>
    </row>
    <row r="1225" spans="1:14" x14ac:dyDescent="0.2">
      <c r="A1225" s="1" t="s">
        <v>1235</v>
      </c>
      <c r="B1225" s="1">
        <v>22</v>
      </c>
      <c r="C1225" s="1">
        <v>0.98358999999999996</v>
      </c>
      <c r="D1225" s="2">
        <f>-LOG10(enrich_MSigDB_canonical__BA4_pu!$E1225)</f>
        <v>4.2858499469279835E-3</v>
      </c>
      <c r="E1225" s="1">
        <v>0.99017999999999995</v>
      </c>
      <c r="F1225" s="1">
        <v>0.99995900000000004</v>
      </c>
      <c r="G1225" s="1">
        <v>1294</v>
      </c>
      <c r="H1225" s="1">
        <v>1</v>
      </c>
      <c r="I1225" s="1">
        <v>0.89590000000000003</v>
      </c>
      <c r="J1225" s="2">
        <f>-LOG10(enrich_MSigDB_canonical__BA4_pu!$K1225)</f>
        <v>2.8594253537366957E-2</v>
      </c>
      <c r="K1225" s="1">
        <v>0.93628</v>
      </c>
      <c r="L1225" s="1">
        <v>0.999996</v>
      </c>
      <c r="M1225" s="1">
        <v>1224</v>
      </c>
      <c r="N1225" s="1">
        <v>1</v>
      </c>
    </row>
    <row r="1226" spans="1:14" x14ac:dyDescent="0.2">
      <c r="A1226" s="1" t="s">
        <v>1236</v>
      </c>
      <c r="B1226" s="1">
        <v>46</v>
      </c>
      <c r="C1226" s="1">
        <v>0.53600000000000003</v>
      </c>
      <c r="D1226" s="2">
        <f>-LOG10(enrich_MSigDB_canonical__BA4_pu!$E1226)</f>
        <v>0.10573379541126121</v>
      </c>
      <c r="E1226" s="1">
        <v>0.78391</v>
      </c>
      <c r="F1226" s="1">
        <v>0.99995900000000004</v>
      </c>
      <c r="G1226" s="1">
        <v>923</v>
      </c>
      <c r="H1226" s="1">
        <v>5</v>
      </c>
      <c r="I1226" s="1">
        <v>0.89712000000000003</v>
      </c>
      <c r="J1226" s="2">
        <f>-LOG10(enrich_MSigDB_canonical__BA4_pu!$K1226)</f>
        <v>2.823723499829699E-2</v>
      </c>
      <c r="K1226" s="1">
        <v>0.93705000000000005</v>
      </c>
      <c r="L1226" s="1">
        <v>0.999996</v>
      </c>
      <c r="M1226" s="1">
        <v>1225</v>
      </c>
      <c r="N1226" s="1">
        <v>2</v>
      </c>
    </row>
    <row r="1227" spans="1:14" x14ac:dyDescent="0.2">
      <c r="A1227" s="1" t="s">
        <v>1237</v>
      </c>
      <c r="B1227" s="1">
        <v>14</v>
      </c>
      <c r="C1227" s="1">
        <v>0.68378000000000005</v>
      </c>
      <c r="D1227" s="2">
        <f>-LOG10(enrich_MSigDB_canonical__BA4_pu!$E1227)</f>
        <v>6.4704390943188556E-2</v>
      </c>
      <c r="E1227" s="1">
        <v>0.86158000000000001</v>
      </c>
      <c r="F1227" s="1">
        <v>0.99995900000000004</v>
      </c>
      <c r="G1227" s="1">
        <v>1054</v>
      </c>
      <c r="H1227" s="1">
        <v>1</v>
      </c>
      <c r="I1227" s="1">
        <v>0.90029999999999999</v>
      </c>
      <c r="J1227" s="2">
        <f>-LOG10(enrich_MSigDB_canonical__BA4_pu!$K1227)</f>
        <v>2.7413041116170996E-2</v>
      </c>
      <c r="K1227" s="1">
        <v>0.93883000000000005</v>
      </c>
      <c r="L1227" s="1">
        <v>0.999996</v>
      </c>
      <c r="M1227" s="1">
        <v>1226</v>
      </c>
      <c r="N1227" s="1">
        <v>0</v>
      </c>
    </row>
    <row r="1228" spans="1:14" x14ac:dyDescent="0.2">
      <c r="A1228" s="1" t="s">
        <v>1238</v>
      </c>
      <c r="B1228" s="1">
        <v>107</v>
      </c>
      <c r="C1228" s="1">
        <v>0.21879000000000001</v>
      </c>
      <c r="D1228" s="2">
        <f>-LOG10(enrich_MSigDB_canonical__BA4_pu!$E1228)</f>
        <v>0.29829389154880692</v>
      </c>
      <c r="E1228" s="1">
        <v>0.50316000000000005</v>
      </c>
      <c r="F1228" s="1">
        <v>0.99995900000000004</v>
      </c>
      <c r="G1228" s="1">
        <v>618</v>
      </c>
      <c r="H1228" s="1">
        <v>22</v>
      </c>
      <c r="I1228" s="1">
        <v>0.90132999999999996</v>
      </c>
      <c r="J1228" s="2">
        <f>-LOG10(enrich_MSigDB_canonical__BA4_pu!$K1228)</f>
        <v>2.7177183668533736E-2</v>
      </c>
      <c r="K1228" s="1">
        <v>0.93933999999999995</v>
      </c>
      <c r="L1228" s="1">
        <v>0.999996</v>
      </c>
      <c r="M1228" s="1">
        <v>1227</v>
      </c>
      <c r="N1228" s="1">
        <v>9</v>
      </c>
    </row>
    <row r="1229" spans="1:14" x14ac:dyDescent="0.2">
      <c r="A1229" s="1" t="s">
        <v>1239</v>
      </c>
      <c r="B1229" s="1">
        <v>18</v>
      </c>
      <c r="C1229" s="1">
        <v>0.14349000000000001</v>
      </c>
      <c r="D1229" s="2">
        <f>-LOG10(enrich_MSigDB_canonical__BA4_pu!$E1229)</f>
        <v>0.40752344965599463</v>
      </c>
      <c r="E1229" s="1">
        <v>0.39127000000000001</v>
      </c>
      <c r="F1229" s="1">
        <v>0.99995900000000004</v>
      </c>
      <c r="G1229" s="1">
        <v>518</v>
      </c>
      <c r="H1229" s="1">
        <v>5</v>
      </c>
      <c r="I1229" s="1">
        <v>0.90166999999999997</v>
      </c>
      <c r="J1229" s="2">
        <f>-LOG10(enrich_MSigDB_canonical__BA4_pu!$K1229)</f>
        <v>2.7075480771673491E-2</v>
      </c>
      <c r="K1229" s="1">
        <v>0.93955999999999995</v>
      </c>
      <c r="L1229" s="1">
        <v>0.999996</v>
      </c>
      <c r="M1229" s="1">
        <v>1228</v>
      </c>
      <c r="N1229" s="1">
        <v>1</v>
      </c>
    </row>
    <row r="1230" spans="1:14" x14ac:dyDescent="0.2">
      <c r="A1230" s="1" t="s">
        <v>1240</v>
      </c>
      <c r="B1230" s="1">
        <v>10</v>
      </c>
      <c r="C1230" s="1">
        <v>6.5059999999999996E-3</v>
      </c>
      <c r="D1230" s="2">
        <f>-LOG10(enrich_MSigDB_canonical__BA4_pu!$E1230)</f>
        <v>1.415827141032777</v>
      </c>
      <c r="E1230" s="1">
        <v>3.8386000000000003E-2</v>
      </c>
      <c r="F1230" s="1">
        <v>0.22084400000000001</v>
      </c>
      <c r="G1230" s="1">
        <v>231</v>
      </c>
      <c r="H1230" s="1">
        <v>2</v>
      </c>
      <c r="I1230" s="1">
        <v>0.90803999999999996</v>
      </c>
      <c r="J1230" s="2">
        <f>-LOG10(enrich_MSigDB_canonical__BA4_pu!$K1230)</f>
        <v>2.5543576248926007E-2</v>
      </c>
      <c r="K1230" s="1">
        <v>0.94288000000000005</v>
      </c>
      <c r="L1230" s="1">
        <v>0.999996</v>
      </c>
      <c r="M1230" s="1">
        <v>1229</v>
      </c>
      <c r="N1230" s="1">
        <v>0</v>
      </c>
    </row>
    <row r="1231" spans="1:14" x14ac:dyDescent="0.2">
      <c r="A1231" s="1" t="s">
        <v>1241</v>
      </c>
      <c r="B1231" s="1">
        <v>12</v>
      </c>
      <c r="C1231" s="1">
        <v>0.65305000000000002</v>
      </c>
      <c r="D1231" s="2">
        <f>-LOG10(enrich_MSigDB_canonical__BA4_pu!$E1231)</f>
        <v>7.2080699046413843E-2</v>
      </c>
      <c r="E1231" s="1">
        <v>0.84706999999999999</v>
      </c>
      <c r="F1231" s="1">
        <v>0.99995900000000004</v>
      </c>
      <c r="G1231" s="1">
        <v>1027</v>
      </c>
      <c r="H1231" s="1">
        <v>2</v>
      </c>
      <c r="I1231" s="1">
        <v>0.90998999999999997</v>
      </c>
      <c r="J1231" s="2">
        <f>-LOG10(enrich_MSigDB_canonical__BA4_pu!$K1231)</f>
        <v>2.5041807652659277E-2</v>
      </c>
      <c r="K1231" s="1">
        <v>0.94396999999999998</v>
      </c>
      <c r="L1231" s="1">
        <v>0.999996</v>
      </c>
      <c r="M1231" s="1">
        <v>1230</v>
      </c>
      <c r="N1231" s="1">
        <v>0</v>
      </c>
    </row>
    <row r="1232" spans="1:14" x14ac:dyDescent="0.2">
      <c r="A1232" s="1" t="s">
        <v>1242</v>
      </c>
      <c r="B1232" s="1">
        <v>12</v>
      </c>
      <c r="C1232" s="1">
        <v>0.65305000000000002</v>
      </c>
      <c r="D1232" s="2">
        <f>-LOG10(enrich_MSigDB_canonical__BA4_pu!$E1232)</f>
        <v>7.2080699046413843E-2</v>
      </c>
      <c r="E1232" s="1">
        <v>0.84706999999999999</v>
      </c>
      <c r="F1232" s="1">
        <v>0.99995900000000004</v>
      </c>
      <c r="G1232" s="1">
        <v>1029</v>
      </c>
      <c r="H1232" s="1">
        <v>2</v>
      </c>
      <c r="I1232" s="1">
        <v>0.90998999999999997</v>
      </c>
      <c r="J1232" s="2">
        <f>-LOG10(enrich_MSigDB_canonical__BA4_pu!$K1232)</f>
        <v>2.5041807652659277E-2</v>
      </c>
      <c r="K1232" s="1">
        <v>0.94396999999999998</v>
      </c>
      <c r="L1232" s="1">
        <v>0.999996</v>
      </c>
      <c r="M1232" s="1">
        <v>1231</v>
      </c>
      <c r="N1232" s="1">
        <v>0</v>
      </c>
    </row>
    <row r="1233" spans="1:14" x14ac:dyDescent="0.2">
      <c r="A1233" s="1" t="s">
        <v>1243</v>
      </c>
      <c r="B1233" s="1">
        <v>58</v>
      </c>
      <c r="C1233" s="1">
        <v>8.8376999999999998E-4</v>
      </c>
      <c r="D1233" s="2">
        <f>-LOG10(enrich_MSigDB_canonical__BA4_pu!$E1233)</f>
        <v>2.1386209354429129</v>
      </c>
      <c r="E1233" s="1">
        <v>7.2674000000000002E-3</v>
      </c>
      <c r="F1233" s="1">
        <v>5.3957999999999999E-2</v>
      </c>
      <c r="G1233" s="1">
        <v>179</v>
      </c>
      <c r="H1233" s="1">
        <v>20</v>
      </c>
      <c r="I1233" s="1">
        <v>0.91535</v>
      </c>
      <c r="J1233" s="2">
        <f>-LOG10(enrich_MSigDB_canonical__BA4_pu!$K1233)</f>
        <v>2.3672951616964946E-2</v>
      </c>
      <c r="K1233" s="1">
        <v>0.94694999999999996</v>
      </c>
      <c r="L1233" s="1">
        <v>0.999996</v>
      </c>
      <c r="M1233" s="1">
        <v>1232</v>
      </c>
      <c r="N1233" s="1">
        <v>2</v>
      </c>
    </row>
    <row r="1234" spans="1:14" x14ac:dyDescent="0.2">
      <c r="A1234" s="1" t="s">
        <v>1244</v>
      </c>
      <c r="B1234" s="1">
        <v>16</v>
      </c>
      <c r="C1234" s="1">
        <v>0.31558000000000003</v>
      </c>
      <c r="D1234" s="2">
        <f>-LOG10(enrich_MSigDB_canonical__BA4_pu!$E1234)</f>
        <v>0.21218543293697692</v>
      </c>
      <c r="E1234" s="1">
        <v>0.61350000000000005</v>
      </c>
      <c r="F1234" s="1">
        <v>0.99995900000000004</v>
      </c>
      <c r="G1234" s="1">
        <v>713</v>
      </c>
      <c r="H1234" s="1">
        <v>3</v>
      </c>
      <c r="I1234" s="1">
        <v>0.91676999999999997</v>
      </c>
      <c r="J1234" s="2">
        <f>-LOG10(enrich_MSigDB_canonical__BA4_pu!$K1234)</f>
        <v>2.328787779290574E-2</v>
      </c>
      <c r="K1234" s="1">
        <v>0.94779000000000002</v>
      </c>
      <c r="L1234" s="1">
        <v>0.999996</v>
      </c>
      <c r="M1234" s="1">
        <v>1233</v>
      </c>
      <c r="N1234" s="1">
        <v>0</v>
      </c>
    </row>
    <row r="1235" spans="1:14" x14ac:dyDescent="0.2">
      <c r="A1235" s="1" t="s">
        <v>1245</v>
      </c>
      <c r="B1235" s="1">
        <v>17</v>
      </c>
      <c r="C1235" s="1">
        <v>5.5872999999999999E-2</v>
      </c>
      <c r="D1235" s="2">
        <f>-LOG10(enrich_MSigDB_canonical__BA4_pu!$E1235)</f>
        <v>0.68323312985856854</v>
      </c>
      <c r="E1235" s="1">
        <v>0.20738000000000001</v>
      </c>
      <c r="F1235" s="1">
        <v>0.69598199999999999</v>
      </c>
      <c r="G1235" s="1">
        <v>396</v>
      </c>
      <c r="H1235" s="1">
        <v>5</v>
      </c>
      <c r="I1235" s="1">
        <v>0.92950999999999995</v>
      </c>
      <c r="J1235" s="2">
        <f>-LOG10(enrich_MSigDB_canonical__BA4_pu!$K1235)</f>
        <v>2.0128528443713399E-2</v>
      </c>
      <c r="K1235" s="1">
        <v>0.95470999999999995</v>
      </c>
      <c r="L1235" s="1">
        <v>0.999996</v>
      </c>
      <c r="M1235" s="1">
        <v>1234</v>
      </c>
      <c r="N1235" s="1">
        <v>0</v>
      </c>
    </row>
    <row r="1236" spans="1:14" x14ac:dyDescent="0.2">
      <c r="A1236" s="1" t="s">
        <v>1246</v>
      </c>
      <c r="B1236" s="1">
        <v>14</v>
      </c>
      <c r="C1236" s="1">
        <v>0.1328</v>
      </c>
      <c r="D1236" s="2">
        <f>-LOG10(enrich_MSigDB_canonical__BA4_pu!$E1236)</f>
        <v>0.42832609944716482</v>
      </c>
      <c r="E1236" s="1">
        <v>0.37297000000000002</v>
      </c>
      <c r="F1236" s="1">
        <v>0.98544399999999999</v>
      </c>
      <c r="G1236" s="1">
        <v>503</v>
      </c>
      <c r="H1236" s="1">
        <v>4</v>
      </c>
      <c r="I1236" s="1">
        <v>0.92988000000000004</v>
      </c>
      <c r="J1236" s="2">
        <f>-LOG10(enrich_MSigDB_canonical__BA4_pu!$K1236)</f>
        <v>2.0001176026261114E-2</v>
      </c>
      <c r="K1236" s="1">
        <v>0.95499000000000001</v>
      </c>
      <c r="L1236" s="1">
        <v>0.999996</v>
      </c>
      <c r="M1236" s="1">
        <v>1235</v>
      </c>
      <c r="N1236" s="1">
        <v>0</v>
      </c>
    </row>
    <row r="1237" spans="1:14" x14ac:dyDescent="0.2">
      <c r="A1237" s="1" t="s">
        <v>1247</v>
      </c>
      <c r="B1237" s="1">
        <v>11</v>
      </c>
      <c r="C1237" s="1">
        <v>0.18351999999999999</v>
      </c>
      <c r="D1237" s="2">
        <f>-LOG10(enrich_MSigDB_canonical__BA4_pu!$E1237)</f>
        <v>0.34250433586061818</v>
      </c>
      <c r="E1237" s="1">
        <v>0.45445999999999998</v>
      </c>
      <c r="F1237" s="1">
        <v>0.99995900000000004</v>
      </c>
      <c r="G1237" s="1">
        <v>568</v>
      </c>
      <c r="H1237" s="1">
        <v>2</v>
      </c>
      <c r="I1237" s="1">
        <v>0.93049999999999999</v>
      </c>
      <c r="J1237" s="2">
        <f>-LOG10(enrich_MSigDB_canonical__BA4_pu!$K1237)</f>
        <v>1.9819308758701845E-2</v>
      </c>
      <c r="K1237" s="1">
        <v>0.95538999999999996</v>
      </c>
      <c r="L1237" s="1">
        <v>0.999996</v>
      </c>
      <c r="M1237" s="1">
        <v>1236</v>
      </c>
      <c r="N1237" s="1">
        <v>0</v>
      </c>
    </row>
    <row r="1238" spans="1:14" x14ac:dyDescent="0.2">
      <c r="A1238" s="1" t="s">
        <v>1248</v>
      </c>
      <c r="B1238" s="1">
        <v>39</v>
      </c>
      <c r="C1238" s="1">
        <v>1.1427E-2</v>
      </c>
      <c r="D1238" s="2">
        <f>-LOG10(enrich_MSigDB_canonical__BA4_pu!$E1238)</f>
        <v>1.2150690446831289</v>
      </c>
      <c r="E1238" s="1">
        <v>6.0943999999999998E-2</v>
      </c>
      <c r="F1238" s="1">
        <v>0.31515599999999999</v>
      </c>
      <c r="G1238" s="1">
        <v>257</v>
      </c>
      <c r="H1238" s="1">
        <v>12</v>
      </c>
      <c r="I1238" s="1">
        <v>0.93096000000000001</v>
      </c>
      <c r="J1238" s="2">
        <f>-LOG10(enrich_MSigDB_canonical__BA4_pu!$K1238)</f>
        <v>1.9687502597003241E-2</v>
      </c>
      <c r="K1238" s="1">
        <v>0.95567999999999997</v>
      </c>
      <c r="L1238" s="1">
        <v>0.999996</v>
      </c>
      <c r="M1238" s="1">
        <v>1237</v>
      </c>
      <c r="N1238" s="1">
        <v>1</v>
      </c>
    </row>
    <row r="1239" spans="1:14" x14ac:dyDescent="0.2">
      <c r="A1239" s="1" t="s">
        <v>1249</v>
      </c>
      <c r="B1239" s="1">
        <v>15</v>
      </c>
      <c r="C1239" s="1">
        <v>0.10329000000000001</v>
      </c>
      <c r="D1239" s="2">
        <f>-LOG10(enrich_MSigDB_canonical__BA4_pu!$E1239)</f>
        <v>0.50009307709246587</v>
      </c>
      <c r="E1239" s="1">
        <v>0.31616</v>
      </c>
      <c r="F1239" s="1">
        <v>0.89398599999999995</v>
      </c>
      <c r="G1239" s="1">
        <v>470</v>
      </c>
      <c r="H1239" s="1">
        <v>5</v>
      </c>
      <c r="I1239" s="1">
        <v>0.94084999999999996</v>
      </c>
      <c r="J1239" s="2">
        <f>-LOG10(enrich_MSigDB_canonical__BA4_pu!$K1239)</f>
        <v>1.6955868073436683E-2</v>
      </c>
      <c r="K1239" s="1">
        <v>0.96170999999999995</v>
      </c>
      <c r="L1239" s="1">
        <v>0.999996</v>
      </c>
      <c r="M1239" s="1">
        <v>1238</v>
      </c>
      <c r="N1239" s="1">
        <v>0</v>
      </c>
    </row>
    <row r="1240" spans="1:14" x14ac:dyDescent="0.2">
      <c r="A1240" s="1" t="s">
        <v>1250</v>
      </c>
      <c r="B1240" s="1">
        <v>13</v>
      </c>
      <c r="C1240" s="1">
        <v>0.55730999999999997</v>
      </c>
      <c r="D1240" s="2">
        <f>-LOG10(enrich_MSigDB_canonical__BA4_pu!$E1240)</f>
        <v>9.9016010562755052E-2</v>
      </c>
      <c r="E1240" s="1">
        <v>0.79613</v>
      </c>
      <c r="F1240" s="1">
        <v>0.99995900000000004</v>
      </c>
      <c r="G1240" s="1">
        <v>941</v>
      </c>
      <c r="H1240" s="1">
        <v>2</v>
      </c>
      <c r="I1240" s="1">
        <v>0.94181999999999999</v>
      </c>
      <c r="J1240" s="2">
        <f>-LOG10(enrich_MSigDB_canonical__BA4_pu!$K1240)</f>
        <v>1.6707566934070252E-2</v>
      </c>
      <c r="K1240" s="1">
        <v>0.96226</v>
      </c>
      <c r="L1240" s="1">
        <v>0.999996</v>
      </c>
      <c r="M1240" s="1">
        <v>1239</v>
      </c>
      <c r="N1240" s="1">
        <v>0</v>
      </c>
    </row>
    <row r="1241" spans="1:14" x14ac:dyDescent="0.2">
      <c r="A1241" s="1" t="s">
        <v>1251</v>
      </c>
      <c r="B1241" s="1">
        <v>17</v>
      </c>
      <c r="C1241" s="1">
        <v>0.55186999999999997</v>
      </c>
      <c r="D1241" s="2">
        <f>-LOG10(enrich_MSigDB_canonical__BA4_pu!$E1241)</f>
        <v>0.10072133611564178</v>
      </c>
      <c r="E1241" s="1">
        <v>0.79300999999999999</v>
      </c>
      <c r="F1241" s="1">
        <v>0.99995900000000004</v>
      </c>
      <c r="G1241" s="1">
        <v>936</v>
      </c>
      <c r="H1241" s="1">
        <v>3</v>
      </c>
      <c r="I1241" s="1">
        <v>0.94406999999999996</v>
      </c>
      <c r="J1241" s="2">
        <f>-LOG10(enrich_MSigDB_canonical__BA4_pu!$K1241)</f>
        <v>1.6116729882988828E-2</v>
      </c>
      <c r="K1241" s="1">
        <v>0.96357000000000004</v>
      </c>
      <c r="L1241" s="1">
        <v>0.999996</v>
      </c>
      <c r="M1241" s="1">
        <v>1240</v>
      </c>
      <c r="N1241" s="1">
        <v>0</v>
      </c>
    </row>
    <row r="1242" spans="1:14" x14ac:dyDescent="0.2">
      <c r="A1242" s="1" t="s">
        <v>1252</v>
      </c>
      <c r="B1242" s="1">
        <v>12</v>
      </c>
      <c r="C1242" s="1">
        <v>0.65305000000000002</v>
      </c>
      <c r="D1242" s="2">
        <f>-LOG10(enrich_MSigDB_canonical__BA4_pu!$E1242)</f>
        <v>7.2080699046413843E-2</v>
      </c>
      <c r="E1242" s="1">
        <v>0.84706999999999999</v>
      </c>
      <c r="F1242" s="1">
        <v>0.99995900000000004</v>
      </c>
      <c r="G1242" s="1">
        <v>1028</v>
      </c>
      <c r="H1242" s="1">
        <v>2</v>
      </c>
      <c r="I1242" s="1">
        <v>0.94452999999999998</v>
      </c>
      <c r="J1242" s="2">
        <f>-LOG10(enrich_MSigDB_canonical__BA4_pu!$K1242)</f>
        <v>1.5986042490240625E-2</v>
      </c>
      <c r="K1242" s="1">
        <v>0.96386000000000005</v>
      </c>
      <c r="L1242" s="1">
        <v>0.999996</v>
      </c>
      <c r="M1242" s="1">
        <v>1241</v>
      </c>
      <c r="N1242" s="1">
        <v>0</v>
      </c>
    </row>
    <row r="1243" spans="1:14" x14ac:dyDescent="0.2">
      <c r="A1243" s="1" t="s">
        <v>1253</v>
      </c>
      <c r="B1243" s="1">
        <v>11</v>
      </c>
      <c r="C1243" s="1">
        <v>0.75385999999999997</v>
      </c>
      <c r="D1243" s="2">
        <f>-LOG10(enrich_MSigDB_canonical__BA4_pu!$E1243)</f>
        <v>4.9484239905986417E-2</v>
      </c>
      <c r="E1243" s="1">
        <v>0.89231000000000005</v>
      </c>
      <c r="F1243" s="1">
        <v>0.99995900000000004</v>
      </c>
      <c r="G1243" s="1">
        <v>1105</v>
      </c>
      <c r="H1243" s="1">
        <v>1</v>
      </c>
      <c r="I1243" s="1">
        <v>0.94521999999999995</v>
      </c>
      <c r="J1243" s="2">
        <f>-LOG10(enrich_MSigDB_canonical__BA4_pu!$K1243)</f>
        <v>1.5792336989823887E-2</v>
      </c>
      <c r="K1243" s="1">
        <v>0.96428999999999998</v>
      </c>
      <c r="L1243" s="1">
        <v>0.999996</v>
      </c>
      <c r="M1243" s="1">
        <v>1242</v>
      </c>
      <c r="N1243" s="1">
        <v>0</v>
      </c>
    </row>
    <row r="1244" spans="1:14" x14ac:dyDescent="0.2">
      <c r="A1244" s="1" t="s">
        <v>1254</v>
      </c>
      <c r="B1244" s="1">
        <v>11</v>
      </c>
      <c r="C1244" s="1">
        <v>3.2176000000000003E-2</v>
      </c>
      <c r="D1244" s="2">
        <f>-LOG10(enrich_MSigDB_canonical__BA4_pu!$E1244)</f>
        <v>0.85855022659953262</v>
      </c>
      <c r="E1244" s="1">
        <v>0.13850000000000001</v>
      </c>
      <c r="F1244" s="1">
        <v>0.558531</v>
      </c>
      <c r="G1244" s="1">
        <v>328</v>
      </c>
      <c r="H1244" s="1">
        <v>4</v>
      </c>
      <c r="I1244" s="1">
        <v>0.94837000000000005</v>
      </c>
      <c r="J1244" s="2">
        <f>-LOG10(enrich_MSigDB_canonical__BA4_pu!$K1244)</f>
        <v>1.4982413250464698E-2</v>
      </c>
      <c r="K1244" s="1">
        <v>0.96609</v>
      </c>
      <c r="L1244" s="1">
        <v>0.999996</v>
      </c>
      <c r="M1244" s="1">
        <v>1243</v>
      </c>
      <c r="N1244" s="1">
        <v>0</v>
      </c>
    </row>
    <row r="1245" spans="1:14" x14ac:dyDescent="0.2">
      <c r="A1245" s="1" t="s">
        <v>1255</v>
      </c>
      <c r="B1245" s="1">
        <v>20</v>
      </c>
      <c r="C1245" s="1">
        <v>0.16843</v>
      </c>
      <c r="D1245" s="2">
        <f>-LOG10(enrich_MSigDB_canonical__BA4_pu!$E1245)</f>
        <v>0.36510979225506779</v>
      </c>
      <c r="E1245" s="1">
        <v>0.43141000000000002</v>
      </c>
      <c r="F1245" s="1">
        <v>0.99995900000000004</v>
      </c>
      <c r="G1245" s="1">
        <v>548</v>
      </c>
      <c r="H1245" s="1">
        <v>4</v>
      </c>
      <c r="I1245" s="1">
        <v>0.95220000000000005</v>
      </c>
      <c r="J1245" s="2">
        <f>-LOG10(enrich_MSigDB_canonical__BA4_pu!$K1245)</f>
        <v>1.3864502850200047E-2</v>
      </c>
      <c r="K1245" s="1">
        <v>0.96858</v>
      </c>
      <c r="L1245" s="1">
        <v>0.999996</v>
      </c>
      <c r="M1245" s="1">
        <v>1244</v>
      </c>
      <c r="N1245" s="1">
        <v>0</v>
      </c>
    </row>
    <row r="1246" spans="1:14" x14ac:dyDescent="0.2">
      <c r="A1246" s="1" t="s">
        <v>1256</v>
      </c>
      <c r="B1246" s="1">
        <v>39</v>
      </c>
      <c r="C1246" s="2">
        <v>2.0131E-12</v>
      </c>
      <c r="D1246" s="2">
        <f>-LOG10(enrich_MSigDB_canonical__BA4_pu!$E1246)</f>
        <v>5.4288737229156885</v>
      </c>
      <c r="E1246" s="2">
        <v>3.7249999999999999E-6</v>
      </c>
      <c r="F1246" s="2">
        <v>7.3999999999999996E-5</v>
      </c>
      <c r="G1246" s="1">
        <v>23</v>
      </c>
      <c r="H1246" s="1">
        <v>27</v>
      </c>
      <c r="I1246" s="1">
        <v>0.95396000000000003</v>
      </c>
      <c r="J1246" s="2">
        <f>-LOG10(enrich_MSigDB_canonical__BA4_pu!$K1246)</f>
        <v>1.3362604389846126E-2</v>
      </c>
      <c r="K1246" s="1">
        <v>0.96970000000000001</v>
      </c>
      <c r="L1246" s="1">
        <v>0.999996</v>
      </c>
      <c r="M1246" s="1">
        <v>1245</v>
      </c>
      <c r="N1246" s="1">
        <v>2</v>
      </c>
    </row>
    <row r="1247" spans="1:14" x14ac:dyDescent="0.2">
      <c r="A1247" s="1" t="s">
        <v>1257</v>
      </c>
      <c r="B1247" s="1">
        <v>11</v>
      </c>
      <c r="C1247" s="1">
        <v>0.19316</v>
      </c>
      <c r="D1247" s="2">
        <f>-LOG10(enrich_MSigDB_canonical__BA4_pu!$E1247)</f>
        <v>0.32924405778486676</v>
      </c>
      <c r="E1247" s="1">
        <v>0.46855000000000002</v>
      </c>
      <c r="F1247" s="1">
        <v>0.99995900000000004</v>
      </c>
      <c r="G1247" s="1">
        <v>583</v>
      </c>
      <c r="H1247" s="1">
        <v>2</v>
      </c>
      <c r="I1247" s="1">
        <v>0.95543999999999996</v>
      </c>
      <c r="J1247" s="2">
        <f>-LOG10(enrich_MSigDB_canonical__BA4_pu!$K1247)</f>
        <v>1.2991035615043178E-2</v>
      </c>
      <c r="K1247" s="1">
        <v>0.97053</v>
      </c>
      <c r="L1247" s="1">
        <v>0.999996</v>
      </c>
      <c r="M1247" s="1">
        <v>1246</v>
      </c>
      <c r="N1247" s="1">
        <v>0</v>
      </c>
    </row>
    <row r="1248" spans="1:14" x14ac:dyDescent="0.2">
      <c r="A1248" s="1" t="s">
        <v>1258</v>
      </c>
      <c r="B1248" s="1">
        <v>14</v>
      </c>
      <c r="C1248" s="1">
        <v>0.45834000000000003</v>
      </c>
      <c r="D1248" s="2">
        <f>-LOG10(enrich_MSigDB_canonical__BA4_pu!$E1248)</f>
        <v>0.13475385125833239</v>
      </c>
      <c r="E1248" s="1">
        <v>0.73324</v>
      </c>
      <c r="F1248" s="1">
        <v>0.99995900000000004</v>
      </c>
      <c r="G1248" s="1">
        <v>848</v>
      </c>
      <c r="H1248" s="1">
        <v>3</v>
      </c>
      <c r="I1248" s="1">
        <v>0.95633999999999997</v>
      </c>
      <c r="J1248" s="2">
        <f>-LOG10(enrich_MSigDB_canonical__BA4_pu!$K1248)</f>
        <v>1.2731573709647634E-2</v>
      </c>
      <c r="K1248" s="1">
        <v>0.97111000000000003</v>
      </c>
      <c r="L1248" s="1">
        <v>0.999996</v>
      </c>
      <c r="M1248" s="1">
        <v>1247</v>
      </c>
      <c r="N1248" s="1">
        <v>0</v>
      </c>
    </row>
    <row r="1249" spans="1:14" x14ac:dyDescent="0.2">
      <c r="A1249" s="1" t="s">
        <v>1259</v>
      </c>
      <c r="B1249" s="1">
        <v>159</v>
      </c>
      <c r="C1249" s="1">
        <v>0.92073000000000005</v>
      </c>
      <c r="D1249" s="2">
        <f>-LOG10(enrich_MSigDB_canonical__BA4_pu!$E1249)</f>
        <v>1.7308247837166807E-2</v>
      </c>
      <c r="E1249" s="1">
        <v>0.96092999999999995</v>
      </c>
      <c r="F1249" s="1">
        <v>0.99995900000000004</v>
      </c>
      <c r="G1249" s="1">
        <v>1227</v>
      </c>
      <c r="H1249" s="1">
        <v>21</v>
      </c>
      <c r="I1249" s="1">
        <v>0.95655000000000001</v>
      </c>
      <c r="J1249" s="2">
        <f>-LOG10(enrich_MSigDB_canonical__BA4_pu!$K1249)</f>
        <v>1.2682382899578895E-2</v>
      </c>
      <c r="K1249" s="1">
        <v>0.97121999999999997</v>
      </c>
      <c r="L1249" s="1">
        <v>0.999996</v>
      </c>
      <c r="M1249" s="1">
        <v>1248</v>
      </c>
      <c r="N1249" s="1">
        <v>14</v>
      </c>
    </row>
    <row r="1250" spans="1:14" x14ac:dyDescent="0.2">
      <c r="A1250" s="1" t="s">
        <v>1260</v>
      </c>
      <c r="B1250" s="1">
        <v>8</v>
      </c>
      <c r="C1250" s="1">
        <v>0.77634999999999998</v>
      </c>
      <c r="D1250" s="2">
        <f>-LOG10(enrich_MSigDB_canonical__BA4_pu!$E1250)</f>
        <v>4.4976463207179615E-2</v>
      </c>
      <c r="E1250" s="1">
        <v>0.90161999999999998</v>
      </c>
      <c r="F1250" s="1">
        <v>0.99995900000000004</v>
      </c>
      <c r="G1250" s="1">
        <v>1126</v>
      </c>
      <c r="H1250" s="1">
        <v>1</v>
      </c>
      <c r="I1250" s="1">
        <v>0.95694999999999997</v>
      </c>
      <c r="J1250" s="2">
        <f>-LOG10(enrich_MSigDB_canonical__BA4_pu!$K1250)</f>
        <v>1.2588488640134373E-2</v>
      </c>
      <c r="K1250" s="1">
        <v>0.97143000000000002</v>
      </c>
      <c r="L1250" s="1">
        <v>0.999996</v>
      </c>
      <c r="M1250" s="1">
        <v>1249</v>
      </c>
      <c r="N1250" s="1">
        <v>0</v>
      </c>
    </row>
    <row r="1251" spans="1:14" x14ac:dyDescent="0.2">
      <c r="A1251" s="1" t="s">
        <v>1261</v>
      </c>
      <c r="B1251" s="1">
        <v>9</v>
      </c>
      <c r="C1251" s="1">
        <v>0.68381000000000003</v>
      </c>
      <c r="D1251" s="2">
        <f>-LOG10(enrich_MSigDB_canonical__BA4_pu!$E1251)</f>
        <v>6.4704390943188556E-2</v>
      </c>
      <c r="E1251" s="1">
        <v>0.86158000000000001</v>
      </c>
      <c r="F1251" s="1">
        <v>0.99995900000000004</v>
      </c>
      <c r="G1251" s="1">
        <v>1055</v>
      </c>
      <c r="H1251" s="1">
        <v>1</v>
      </c>
      <c r="I1251" s="1">
        <v>0.95716999999999997</v>
      </c>
      <c r="J1251" s="2">
        <f>-LOG10(enrich_MSigDB_canonical__BA4_pu!$K1251)</f>
        <v>1.2516963779596083E-2</v>
      </c>
      <c r="K1251" s="1">
        <v>0.97158999999999995</v>
      </c>
      <c r="L1251" s="1">
        <v>0.999996</v>
      </c>
      <c r="M1251" s="1">
        <v>1250</v>
      </c>
      <c r="N1251" s="1">
        <v>0</v>
      </c>
    </row>
    <row r="1252" spans="1:14" x14ac:dyDescent="0.2">
      <c r="A1252" s="1" t="s">
        <v>1262</v>
      </c>
      <c r="B1252" s="1">
        <v>13</v>
      </c>
      <c r="C1252" s="1">
        <v>1.1095000000000001E-2</v>
      </c>
      <c r="D1252" s="2">
        <f>-LOG10(enrich_MSigDB_canonical__BA4_pu!$E1252)</f>
        <v>1.2259796546593607</v>
      </c>
      <c r="E1252" s="1">
        <v>5.9431999999999999E-2</v>
      </c>
      <c r="F1252" s="1">
        <v>0.30990099999999998</v>
      </c>
      <c r="G1252" s="1">
        <v>254</v>
      </c>
      <c r="H1252" s="1">
        <v>4</v>
      </c>
      <c r="I1252" s="1">
        <v>0.95720000000000005</v>
      </c>
      <c r="J1252" s="2">
        <f>-LOG10(enrich_MSigDB_canonical__BA4_pu!$K1252)</f>
        <v>1.2499084404868979E-2</v>
      </c>
      <c r="K1252" s="1">
        <v>0.97162999999999999</v>
      </c>
      <c r="L1252" s="1">
        <v>0.999996</v>
      </c>
      <c r="M1252" s="1">
        <v>1251</v>
      </c>
      <c r="N1252" s="1">
        <v>0</v>
      </c>
    </row>
    <row r="1253" spans="1:14" x14ac:dyDescent="0.2">
      <c r="A1253" s="1" t="s">
        <v>1263</v>
      </c>
      <c r="B1253" s="1">
        <v>17</v>
      </c>
      <c r="C1253" s="1">
        <v>6.5246999999999999E-2</v>
      </c>
      <c r="D1253" s="2">
        <f>-LOG10(enrich_MSigDB_canonical__BA4_pu!$E1253)</f>
        <v>0.63552405121298572</v>
      </c>
      <c r="E1253" s="1">
        <v>0.23146</v>
      </c>
      <c r="F1253" s="1">
        <v>0.74122600000000005</v>
      </c>
      <c r="G1253" s="1">
        <v>415</v>
      </c>
      <c r="H1253" s="1">
        <v>4</v>
      </c>
      <c r="I1253" s="1">
        <v>0.95796000000000003</v>
      </c>
      <c r="J1253" s="2">
        <f>-LOG10(enrich_MSigDB_canonical__BA4_pu!$K1253)</f>
        <v>1.2333735073725434E-2</v>
      </c>
      <c r="K1253" s="1">
        <v>0.97199999999999998</v>
      </c>
      <c r="L1253" s="1">
        <v>0.999996</v>
      </c>
      <c r="M1253" s="1">
        <v>1252</v>
      </c>
      <c r="N1253" s="1">
        <v>0</v>
      </c>
    </row>
    <row r="1254" spans="1:14" x14ac:dyDescent="0.2">
      <c r="A1254" s="1" t="s">
        <v>1264</v>
      </c>
      <c r="B1254" s="1">
        <v>29</v>
      </c>
      <c r="C1254" s="1">
        <v>0.39322000000000001</v>
      </c>
      <c r="D1254" s="2">
        <f>-LOG10(enrich_MSigDB_canonical__BA4_pu!$E1254)</f>
        <v>0.16521700551881496</v>
      </c>
      <c r="E1254" s="1">
        <v>0.68357000000000001</v>
      </c>
      <c r="F1254" s="1">
        <v>0.99995900000000004</v>
      </c>
      <c r="G1254" s="1">
        <v>789</v>
      </c>
      <c r="H1254" s="1">
        <v>4</v>
      </c>
      <c r="I1254" s="1">
        <v>0.96033999999999997</v>
      </c>
      <c r="J1254" s="2">
        <f>-LOG10(enrich_MSigDB_canonical__BA4_pu!$K1254)</f>
        <v>1.1771125321069276E-2</v>
      </c>
      <c r="K1254" s="1">
        <v>0.97326000000000001</v>
      </c>
      <c r="L1254" s="1">
        <v>0.999996</v>
      </c>
      <c r="M1254" s="1">
        <v>1253</v>
      </c>
      <c r="N1254" s="1">
        <v>1</v>
      </c>
    </row>
    <row r="1255" spans="1:14" x14ac:dyDescent="0.2">
      <c r="A1255" s="1" t="s">
        <v>1265</v>
      </c>
      <c r="B1255" s="1">
        <v>10</v>
      </c>
      <c r="C1255" s="1">
        <v>2.1060999999999999E-4</v>
      </c>
      <c r="D1255" s="2">
        <f>-LOG10(enrich_MSigDB_canonical__BA4_pu!$E1255)</f>
        <v>2.6692008091633515</v>
      </c>
      <c r="E1255" s="1">
        <v>2.1419E-3</v>
      </c>
      <c r="F1255" s="1">
        <v>1.8484E-2</v>
      </c>
      <c r="G1255" s="1">
        <v>154</v>
      </c>
      <c r="H1255" s="1">
        <v>6</v>
      </c>
      <c r="I1255" s="1">
        <v>0.96077000000000001</v>
      </c>
      <c r="J1255" s="2">
        <f>-LOG10(enrich_MSigDB_canonical__BA4_pu!$K1255)</f>
        <v>1.1664044143949512E-2</v>
      </c>
      <c r="K1255" s="1">
        <v>0.97350000000000003</v>
      </c>
      <c r="L1255" s="1">
        <v>0.999996</v>
      </c>
      <c r="M1255" s="1">
        <v>1254</v>
      </c>
      <c r="N1255" s="1">
        <v>0</v>
      </c>
    </row>
    <row r="1256" spans="1:14" x14ac:dyDescent="0.2">
      <c r="A1256" s="1" t="s">
        <v>1266</v>
      </c>
      <c r="B1256" s="1">
        <v>77</v>
      </c>
      <c r="C1256" s="2">
        <v>6.8634999999999996E-6</v>
      </c>
      <c r="D1256" s="2">
        <f>-LOG10(enrich_MSigDB_canonical__BA4_pu!$E1256)</f>
        <v>4.106654428181769</v>
      </c>
      <c r="E1256" s="2">
        <v>7.8225000000000004E-5</v>
      </c>
      <c r="F1256" s="1">
        <v>9.810000000000001E-4</v>
      </c>
      <c r="G1256" s="1">
        <v>104</v>
      </c>
      <c r="H1256" s="1">
        <v>29</v>
      </c>
      <c r="I1256" s="1">
        <v>0.96106000000000003</v>
      </c>
      <c r="J1256" s="2">
        <f>-LOG10(enrich_MSigDB_canonical__BA4_pu!$K1256)</f>
        <v>1.1588210947966479E-2</v>
      </c>
      <c r="K1256" s="1">
        <v>0.97367000000000004</v>
      </c>
      <c r="L1256" s="1">
        <v>0.999996</v>
      </c>
      <c r="M1256" s="1">
        <v>1255</v>
      </c>
      <c r="N1256" s="1">
        <v>2</v>
      </c>
    </row>
    <row r="1257" spans="1:14" x14ac:dyDescent="0.2">
      <c r="A1257" s="1" t="s">
        <v>1267</v>
      </c>
      <c r="B1257" s="1">
        <v>13</v>
      </c>
      <c r="C1257" s="1">
        <v>0.62716000000000005</v>
      </c>
      <c r="D1257" s="2">
        <f>-LOG10(enrich_MSigDB_canonical__BA4_pu!$E1257)</f>
        <v>7.8719402376165218E-2</v>
      </c>
      <c r="E1257" s="1">
        <v>0.83421999999999996</v>
      </c>
      <c r="F1257" s="1">
        <v>0.99995900000000004</v>
      </c>
      <c r="G1257" s="1">
        <v>1003</v>
      </c>
      <c r="H1257" s="1">
        <v>1</v>
      </c>
      <c r="I1257" s="1">
        <v>0.96120000000000005</v>
      </c>
      <c r="J1257" s="2">
        <f>-LOG10(enrich_MSigDB_canonical__BA4_pu!$K1257)</f>
        <v>1.1534689604376005E-2</v>
      </c>
      <c r="K1257" s="1">
        <v>0.97379000000000004</v>
      </c>
      <c r="L1257" s="1">
        <v>0.999996</v>
      </c>
      <c r="M1257" s="1">
        <v>1256</v>
      </c>
      <c r="N1257" s="1">
        <v>0</v>
      </c>
    </row>
    <row r="1258" spans="1:14" x14ac:dyDescent="0.2">
      <c r="A1258" s="1" t="s">
        <v>1268</v>
      </c>
      <c r="B1258" s="1">
        <v>22</v>
      </c>
      <c r="C1258" s="1">
        <v>8.4739999999999996E-2</v>
      </c>
      <c r="D1258" s="2">
        <f>-LOG10(enrich_MSigDB_canonical__BA4_pu!$E1258)</f>
        <v>0.55634593238709473</v>
      </c>
      <c r="E1258" s="1">
        <v>0.27775</v>
      </c>
      <c r="F1258" s="1">
        <v>0.827654</v>
      </c>
      <c r="G1258" s="1">
        <v>446</v>
      </c>
      <c r="H1258" s="1">
        <v>5</v>
      </c>
      <c r="I1258" s="1">
        <v>0.96472999999999998</v>
      </c>
      <c r="J1258" s="2">
        <f>-LOG10(enrich_MSigDB_canonical__BA4_pu!$K1258)</f>
        <v>1.054573261755971E-2</v>
      </c>
      <c r="K1258" s="1">
        <v>0.97601000000000004</v>
      </c>
      <c r="L1258" s="1">
        <v>0.999996</v>
      </c>
      <c r="M1258" s="1">
        <v>1257</v>
      </c>
      <c r="N1258" s="1">
        <v>0</v>
      </c>
    </row>
    <row r="1259" spans="1:14" x14ac:dyDescent="0.2">
      <c r="A1259" s="1" t="s">
        <v>1269</v>
      </c>
      <c r="B1259" s="1">
        <v>9</v>
      </c>
      <c r="C1259" s="1">
        <v>0.24503</v>
      </c>
      <c r="D1259" s="2">
        <f>-LOG10(enrich_MSigDB_canonical__BA4_pu!$E1259)</f>
        <v>0.27123241483349031</v>
      </c>
      <c r="E1259" s="1">
        <v>0.53551000000000004</v>
      </c>
      <c r="F1259" s="1">
        <v>0.99995900000000004</v>
      </c>
      <c r="G1259" s="1">
        <v>646</v>
      </c>
      <c r="H1259" s="1">
        <v>2</v>
      </c>
      <c r="I1259" s="1">
        <v>0.96501000000000003</v>
      </c>
      <c r="J1259" s="2">
        <f>-LOG10(enrich_MSigDB_canonical__BA4_pu!$K1259)</f>
        <v>1.04611966794976E-2</v>
      </c>
      <c r="K1259" s="1">
        <v>0.97619999999999996</v>
      </c>
      <c r="L1259" s="1">
        <v>0.999996</v>
      </c>
      <c r="M1259" s="1">
        <v>1258</v>
      </c>
      <c r="N1259" s="1">
        <v>0</v>
      </c>
    </row>
    <row r="1260" spans="1:14" x14ac:dyDescent="0.2">
      <c r="A1260" s="1" t="s">
        <v>1270</v>
      </c>
      <c r="B1260" s="1">
        <v>88</v>
      </c>
      <c r="C1260" s="1">
        <v>7.5613E-2</v>
      </c>
      <c r="D1260" s="2">
        <f>-LOG10(enrich_MSigDB_canonical__BA4_pu!$E1260)</f>
        <v>0.59084490959741942</v>
      </c>
      <c r="E1260" s="1">
        <v>0.25653999999999999</v>
      </c>
      <c r="F1260" s="1">
        <v>0.79103400000000001</v>
      </c>
      <c r="G1260" s="1">
        <v>431</v>
      </c>
      <c r="H1260" s="1">
        <v>21</v>
      </c>
      <c r="I1260" s="1">
        <v>0.96796000000000004</v>
      </c>
      <c r="J1260" s="2">
        <f>-LOG10(enrich_MSigDB_canonical__BA4_pu!$K1260)</f>
        <v>9.5545829540051933E-3</v>
      </c>
      <c r="K1260" s="1">
        <v>0.97824</v>
      </c>
      <c r="L1260" s="1">
        <v>0.999996</v>
      </c>
      <c r="M1260" s="1">
        <v>1259</v>
      </c>
      <c r="N1260" s="1">
        <v>3</v>
      </c>
    </row>
    <row r="1261" spans="1:14" x14ac:dyDescent="0.2">
      <c r="A1261" s="1" t="s">
        <v>1271</v>
      </c>
      <c r="B1261" s="1">
        <v>28</v>
      </c>
      <c r="C1261" s="1">
        <v>0.51546999999999998</v>
      </c>
      <c r="D1261" s="2">
        <f>-LOG10(enrich_MSigDB_canonical__BA4_pu!$E1261)</f>
        <v>0.11293435634984383</v>
      </c>
      <c r="E1261" s="1">
        <v>0.77102000000000004</v>
      </c>
      <c r="F1261" s="1">
        <v>0.99995900000000004</v>
      </c>
      <c r="G1261" s="1">
        <v>900</v>
      </c>
      <c r="H1261" s="1">
        <v>4</v>
      </c>
      <c r="I1261" s="1">
        <v>0.96982999999999997</v>
      </c>
      <c r="J1261" s="2">
        <f>-LOG10(enrich_MSigDB_canonical__BA4_pu!$K1261)</f>
        <v>9.0665068801033654E-3</v>
      </c>
      <c r="K1261" s="1">
        <v>0.97933999999999999</v>
      </c>
      <c r="L1261" s="1">
        <v>0.999996</v>
      </c>
      <c r="M1261" s="1">
        <v>1260</v>
      </c>
      <c r="N1261" s="1">
        <v>1</v>
      </c>
    </row>
    <row r="1262" spans="1:14" x14ac:dyDescent="0.2">
      <c r="A1262" s="1" t="s">
        <v>1272</v>
      </c>
      <c r="B1262" s="1">
        <v>10</v>
      </c>
      <c r="C1262" s="1">
        <v>0.22578999999999999</v>
      </c>
      <c r="D1262" s="2">
        <f>-LOG10(enrich_MSigDB_canonical__BA4_pu!$E1262)</f>
        <v>0.29034002774973883</v>
      </c>
      <c r="E1262" s="1">
        <v>0.51246000000000003</v>
      </c>
      <c r="F1262" s="1">
        <v>0.99995900000000004</v>
      </c>
      <c r="G1262" s="1">
        <v>622</v>
      </c>
      <c r="H1262" s="1">
        <v>1</v>
      </c>
      <c r="I1262" s="1">
        <v>0.96994999999999998</v>
      </c>
      <c r="J1262" s="2">
        <f>-LOG10(enrich_MSigDB_canonical__BA4_pu!$K1262)</f>
        <v>9.0265976478823146E-3</v>
      </c>
      <c r="K1262" s="1">
        <v>0.97943000000000002</v>
      </c>
      <c r="L1262" s="1">
        <v>0.999996</v>
      </c>
      <c r="M1262" s="1">
        <v>1261</v>
      </c>
      <c r="N1262" s="1">
        <v>0</v>
      </c>
    </row>
    <row r="1263" spans="1:14" x14ac:dyDescent="0.2">
      <c r="A1263" s="1" t="s">
        <v>1273</v>
      </c>
      <c r="B1263" s="1">
        <v>29</v>
      </c>
      <c r="C1263" s="2">
        <v>2.3334000000000001E-12</v>
      </c>
      <c r="D1263" s="2">
        <f>-LOG10(enrich_MSigDB_canonical__BA4_pu!$E1263)</f>
        <v>5.4288737229156885</v>
      </c>
      <c r="E1263" s="2">
        <v>3.7249999999999999E-6</v>
      </c>
      <c r="F1263" s="2">
        <v>7.3999999999999996E-5</v>
      </c>
      <c r="G1263" s="1">
        <v>25</v>
      </c>
      <c r="H1263" s="1">
        <v>19</v>
      </c>
      <c r="I1263" s="1">
        <v>0.97058999999999995</v>
      </c>
      <c r="J1263" s="2">
        <f>-LOG10(enrich_MSigDB_canonical__BA4_pu!$K1263)</f>
        <v>8.8448353178517819E-3</v>
      </c>
      <c r="K1263" s="1">
        <v>0.97984000000000004</v>
      </c>
      <c r="L1263" s="1">
        <v>0.999996</v>
      </c>
      <c r="M1263" s="1">
        <v>1262</v>
      </c>
      <c r="N1263" s="1">
        <v>1</v>
      </c>
    </row>
    <row r="1264" spans="1:14" x14ac:dyDescent="0.2">
      <c r="A1264" s="1" t="s">
        <v>1274</v>
      </c>
      <c r="B1264" s="1">
        <v>31</v>
      </c>
      <c r="C1264" s="1">
        <v>5.9775000000000002E-2</v>
      </c>
      <c r="D1264" s="2">
        <f>-LOG10(enrich_MSigDB_canonical__BA4_pu!$E1264)</f>
        <v>0.66166305343892751</v>
      </c>
      <c r="E1264" s="1">
        <v>0.21793999999999999</v>
      </c>
      <c r="F1264" s="1">
        <v>0.71518199999999998</v>
      </c>
      <c r="G1264" s="1">
        <v>405</v>
      </c>
      <c r="H1264" s="1">
        <v>7</v>
      </c>
      <c r="I1264" s="1">
        <v>0.97311000000000003</v>
      </c>
      <c r="J1264" s="2">
        <f>-LOG10(enrich_MSigDB_canonical__BA4_pu!$K1264)</f>
        <v>8.1539463551032944E-3</v>
      </c>
      <c r="K1264" s="1">
        <v>0.98140000000000005</v>
      </c>
      <c r="L1264" s="1">
        <v>0.999996</v>
      </c>
      <c r="M1264" s="1">
        <v>1263</v>
      </c>
      <c r="N1264" s="1">
        <v>1</v>
      </c>
    </row>
    <row r="1265" spans="1:14" x14ac:dyDescent="0.2">
      <c r="A1265" s="1" t="s">
        <v>1275</v>
      </c>
      <c r="B1265" s="1">
        <v>13</v>
      </c>
      <c r="C1265" s="1">
        <v>4.9193000000000001E-2</v>
      </c>
      <c r="D1265" s="2">
        <f>-LOG10(enrich_MSigDB_canonical__BA4_pu!$E1265)</f>
        <v>0.72099503815509791</v>
      </c>
      <c r="E1265" s="1">
        <v>0.19011</v>
      </c>
      <c r="F1265" s="1">
        <v>0.65968300000000002</v>
      </c>
      <c r="G1265" s="1">
        <v>383</v>
      </c>
      <c r="H1265" s="1">
        <v>5</v>
      </c>
      <c r="I1265" s="1">
        <v>0.97421000000000002</v>
      </c>
      <c r="J1265" s="2">
        <f>-LOG10(enrich_MSigDB_canonical__BA4_pu!$K1265)</f>
        <v>7.8840896848360233E-3</v>
      </c>
      <c r="K1265" s="1">
        <v>0.98201000000000005</v>
      </c>
      <c r="L1265" s="1">
        <v>0.999996</v>
      </c>
      <c r="M1265" s="1">
        <v>1264</v>
      </c>
      <c r="N1265" s="1">
        <v>0</v>
      </c>
    </row>
    <row r="1266" spans="1:14" x14ac:dyDescent="0.2">
      <c r="A1266" s="1" t="s">
        <v>1276</v>
      </c>
      <c r="B1266" s="1">
        <v>8</v>
      </c>
      <c r="C1266" s="1">
        <v>0.22178</v>
      </c>
      <c r="D1266" s="2">
        <f>-LOG10(enrich_MSigDB_canonical__BA4_pu!$E1266)</f>
        <v>0.29469233528943023</v>
      </c>
      <c r="E1266" s="1">
        <v>0.50734999999999997</v>
      </c>
      <c r="F1266" s="1">
        <v>0.99995900000000004</v>
      </c>
      <c r="G1266" s="1">
        <v>619</v>
      </c>
      <c r="H1266" s="1">
        <v>1</v>
      </c>
      <c r="I1266" s="1">
        <v>0.97665999999999997</v>
      </c>
      <c r="J1266" s="2">
        <f>-LOG10(enrich_MSigDB_canonical__BA4_pu!$K1266)</f>
        <v>7.1903107364379732E-3</v>
      </c>
      <c r="K1266" s="1">
        <v>0.98358000000000001</v>
      </c>
      <c r="L1266" s="1">
        <v>0.999996</v>
      </c>
      <c r="M1266" s="1">
        <v>1265</v>
      </c>
      <c r="N1266" s="1">
        <v>0</v>
      </c>
    </row>
    <row r="1267" spans="1:14" x14ac:dyDescent="0.2">
      <c r="A1267" s="1" t="s">
        <v>1277</v>
      </c>
      <c r="B1267" s="1">
        <v>28</v>
      </c>
      <c r="C1267" s="2">
        <v>3.9946E-5</v>
      </c>
      <c r="D1267" s="2">
        <f>-LOG10(enrich_MSigDB_canonical__BA4_pu!$E1267)</f>
        <v>3.3758004382736457</v>
      </c>
      <c r="E1267" s="1">
        <v>4.2091999999999997E-4</v>
      </c>
      <c r="F1267" s="1">
        <v>4.3359999999999996E-3</v>
      </c>
      <c r="G1267" s="1">
        <v>129</v>
      </c>
      <c r="H1267" s="1">
        <v>13</v>
      </c>
      <c r="I1267" s="1">
        <v>0.97867000000000004</v>
      </c>
      <c r="J1267" s="2">
        <f>-LOG10(enrich_MSigDB_canonical__BA4_pu!$K1267)</f>
        <v>6.5946341663570742E-3</v>
      </c>
      <c r="K1267" s="1">
        <v>0.98492999999999997</v>
      </c>
      <c r="L1267" s="1">
        <v>0.999996</v>
      </c>
      <c r="M1267" s="1">
        <v>1266</v>
      </c>
      <c r="N1267" s="1">
        <v>1</v>
      </c>
    </row>
    <row r="1268" spans="1:14" x14ac:dyDescent="0.2">
      <c r="A1268" s="1" t="s">
        <v>1278</v>
      </c>
      <c r="B1268" s="1">
        <v>19</v>
      </c>
      <c r="C1268" s="1">
        <v>0.42476999999999998</v>
      </c>
      <c r="D1268" s="2">
        <f>-LOG10(enrich_MSigDB_canonical__BA4_pu!$E1268)</f>
        <v>0.14983181300999904</v>
      </c>
      <c r="E1268" s="1">
        <v>0.70821999999999996</v>
      </c>
      <c r="F1268" s="1">
        <v>0.99995900000000004</v>
      </c>
      <c r="G1268" s="1">
        <v>810</v>
      </c>
      <c r="H1268" s="1">
        <v>2</v>
      </c>
      <c r="I1268" s="1">
        <v>0.97977000000000003</v>
      </c>
      <c r="J1268" s="2">
        <f>-LOG10(enrich_MSigDB_canonical__BA4_pu!$K1268)</f>
        <v>6.2684614963937641E-3</v>
      </c>
      <c r="K1268" s="1">
        <v>0.98567000000000005</v>
      </c>
      <c r="L1268" s="1">
        <v>0.999996</v>
      </c>
      <c r="M1268" s="1">
        <v>1267</v>
      </c>
      <c r="N1268" s="1">
        <v>0</v>
      </c>
    </row>
    <row r="1269" spans="1:14" x14ac:dyDescent="0.2">
      <c r="A1269" s="1" t="s">
        <v>1279</v>
      </c>
      <c r="B1269" s="1">
        <v>19</v>
      </c>
      <c r="C1269" s="1">
        <v>8.1736000000000003E-2</v>
      </c>
      <c r="D1269" s="2">
        <f>-LOG10(enrich_MSigDB_canonical__BA4_pu!$E1269)</f>
        <v>0.56725512587095062</v>
      </c>
      <c r="E1269" s="1">
        <v>0.27085999999999999</v>
      </c>
      <c r="F1269" s="1">
        <v>0.812585</v>
      </c>
      <c r="G1269" s="1">
        <v>443</v>
      </c>
      <c r="H1269" s="1">
        <v>3</v>
      </c>
      <c r="I1269" s="1">
        <v>0.98043000000000002</v>
      </c>
      <c r="J1269" s="2">
        <f>-LOG10(enrich_MSigDB_canonical__BA4_pu!$K1269)</f>
        <v>6.0966582067434596E-3</v>
      </c>
      <c r="K1269" s="1">
        <v>0.98606000000000005</v>
      </c>
      <c r="L1269" s="1">
        <v>0.999996</v>
      </c>
      <c r="M1269" s="1">
        <v>1268</v>
      </c>
      <c r="N1269" s="1">
        <v>0</v>
      </c>
    </row>
    <row r="1270" spans="1:14" x14ac:dyDescent="0.2">
      <c r="A1270" s="1" t="s">
        <v>1280</v>
      </c>
      <c r="B1270" s="1">
        <v>14</v>
      </c>
      <c r="C1270" s="2">
        <v>1.0041000000000001E-6</v>
      </c>
      <c r="D1270" s="2">
        <f>-LOG10(enrich_MSigDB_canonical__BA4_pu!$E1270)</f>
        <v>4.9517524681960259</v>
      </c>
      <c r="E1270" s="2">
        <v>1.1175000000000001E-5</v>
      </c>
      <c r="F1270" s="1">
        <v>1.8100000000000001E-4</v>
      </c>
      <c r="G1270" s="1">
        <v>81</v>
      </c>
      <c r="H1270" s="1">
        <v>9</v>
      </c>
      <c r="I1270" s="1">
        <v>0.98102</v>
      </c>
      <c r="J1270" s="2">
        <f>-LOG10(enrich_MSigDB_canonical__BA4_pu!$K1270)</f>
        <v>5.9293254765382872E-3</v>
      </c>
      <c r="K1270" s="1">
        <v>0.98643999999999998</v>
      </c>
      <c r="L1270" s="1">
        <v>0.999996</v>
      </c>
      <c r="M1270" s="1">
        <v>1269</v>
      </c>
      <c r="N1270" s="1">
        <v>0</v>
      </c>
    </row>
    <row r="1271" spans="1:14" x14ac:dyDescent="0.2">
      <c r="A1271" s="1" t="s">
        <v>1281</v>
      </c>
      <c r="B1271" s="1">
        <v>8</v>
      </c>
      <c r="C1271" s="1">
        <v>0.77564</v>
      </c>
      <c r="D1271" s="2">
        <f>-LOG10(enrich_MSigDB_canonical__BA4_pu!$E1271)</f>
        <v>4.513544749439146E-2</v>
      </c>
      <c r="E1271" s="1">
        <v>0.90129000000000004</v>
      </c>
      <c r="F1271" s="1">
        <v>0.99995900000000004</v>
      </c>
      <c r="G1271" s="1">
        <v>1123</v>
      </c>
      <c r="H1271" s="1">
        <v>1</v>
      </c>
      <c r="I1271" s="1">
        <v>0.98170999999999997</v>
      </c>
      <c r="J1271" s="2">
        <f>-LOG10(enrich_MSigDB_canonical__BA4_pu!$K1271)</f>
        <v>5.7488545471334265E-3</v>
      </c>
      <c r="K1271" s="1">
        <v>0.98685</v>
      </c>
      <c r="L1271" s="1">
        <v>0.999996</v>
      </c>
      <c r="M1271" s="1">
        <v>1270</v>
      </c>
      <c r="N1271" s="1">
        <v>0</v>
      </c>
    </row>
    <row r="1272" spans="1:14" x14ac:dyDescent="0.2">
      <c r="A1272" s="1" t="s">
        <v>1282</v>
      </c>
      <c r="B1272" s="1">
        <v>16</v>
      </c>
      <c r="C1272" s="1">
        <v>5.6099999999999998E-4</v>
      </c>
      <c r="D1272" s="2">
        <f>-LOG10(enrich_MSigDB_canonical__BA4_pu!$E1272)</f>
        <v>2.3106112167314001</v>
      </c>
      <c r="E1272" s="1">
        <v>4.8909000000000001E-3</v>
      </c>
      <c r="F1272" s="1">
        <v>3.8011999999999997E-2</v>
      </c>
      <c r="G1272" s="1">
        <v>171</v>
      </c>
      <c r="H1272" s="1">
        <v>9</v>
      </c>
      <c r="I1272" s="1">
        <v>0.98257000000000005</v>
      </c>
      <c r="J1272" s="2">
        <f>-LOG10(enrich_MSigDB_canonical__BA4_pu!$K1272)</f>
        <v>5.5068771164876436E-3</v>
      </c>
      <c r="K1272" s="1">
        <v>0.98740000000000006</v>
      </c>
      <c r="L1272" s="1">
        <v>0.999996</v>
      </c>
      <c r="M1272" s="1">
        <v>1271</v>
      </c>
      <c r="N1272" s="1">
        <v>0</v>
      </c>
    </row>
    <row r="1273" spans="1:14" x14ac:dyDescent="0.2">
      <c r="A1273" s="1" t="s">
        <v>1283</v>
      </c>
      <c r="B1273" s="1">
        <v>7</v>
      </c>
      <c r="C1273" s="1">
        <v>0.11031000000000001</v>
      </c>
      <c r="D1273" s="2">
        <f>-LOG10(enrich_MSigDB_canonical__BA4_pu!$E1273)</f>
        <v>0.48065774288995572</v>
      </c>
      <c r="E1273" s="1">
        <v>0.33062999999999998</v>
      </c>
      <c r="F1273" s="1">
        <v>0.91246300000000002</v>
      </c>
      <c r="G1273" s="1">
        <v>481</v>
      </c>
      <c r="H1273" s="1">
        <v>3</v>
      </c>
      <c r="I1273" s="1">
        <v>0.98331000000000002</v>
      </c>
      <c r="J1273" s="2">
        <f>-LOG10(enrich_MSigDB_canonical__BA4_pu!$K1273)</f>
        <v>5.2606385408547679E-3</v>
      </c>
      <c r="K1273" s="1">
        <v>0.98795999999999995</v>
      </c>
      <c r="L1273" s="1">
        <v>0.999996</v>
      </c>
      <c r="M1273" s="1">
        <v>1272</v>
      </c>
      <c r="N1273" s="1">
        <v>0</v>
      </c>
    </row>
    <row r="1274" spans="1:14" x14ac:dyDescent="0.2">
      <c r="A1274" s="1" t="s">
        <v>1285</v>
      </c>
      <c r="B1274" s="1">
        <v>9</v>
      </c>
      <c r="C1274" s="1">
        <v>5.7942E-2</v>
      </c>
      <c r="D1274" s="2">
        <f>-LOG10(enrich_MSigDB_canonical__BA4_pu!$E1274)</f>
        <v>0.67145731188720792</v>
      </c>
      <c r="E1274" s="1">
        <v>0.21307999999999999</v>
      </c>
      <c r="F1274" s="1">
        <v>0.705175</v>
      </c>
      <c r="G1274" s="1">
        <v>400</v>
      </c>
      <c r="H1274" s="1">
        <v>4</v>
      </c>
      <c r="I1274" s="1">
        <v>0.98360999999999998</v>
      </c>
      <c r="J1274" s="2">
        <f>-LOG10(enrich_MSigDB_canonical__BA4_pu!$K1274)</f>
        <v>5.1903102978115801E-3</v>
      </c>
      <c r="K1274" s="1">
        <v>0.98812</v>
      </c>
      <c r="L1274" s="1">
        <v>0.999996</v>
      </c>
      <c r="M1274" s="1">
        <v>1273</v>
      </c>
      <c r="N1274" s="1">
        <v>0</v>
      </c>
    </row>
    <row r="1275" spans="1:14" x14ac:dyDescent="0.2">
      <c r="A1275" s="1" t="s">
        <v>1284</v>
      </c>
      <c r="B1275" s="1">
        <v>9</v>
      </c>
      <c r="C1275" s="1">
        <v>0.20219000000000001</v>
      </c>
      <c r="D1275" s="2">
        <f>-LOG10(enrich_MSigDB_canonical__BA4_pu!$E1275)</f>
        <v>0.31750293564372067</v>
      </c>
      <c r="E1275" s="1">
        <v>0.48138999999999998</v>
      </c>
      <c r="F1275" s="1">
        <v>0.99995900000000004</v>
      </c>
      <c r="G1275" s="1">
        <v>596</v>
      </c>
      <c r="H1275" s="1">
        <v>3</v>
      </c>
      <c r="I1275" s="1">
        <v>0.98360999999999998</v>
      </c>
      <c r="J1275" s="2">
        <f>-LOG10(enrich_MSigDB_canonical__BA4_pu!$K1275)</f>
        <v>5.1903102978115801E-3</v>
      </c>
      <c r="K1275" s="1">
        <v>0.98812</v>
      </c>
      <c r="L1275" s="1">
        <v>0.999996</v>
      </c>
      <c r="M1275" s="1">
        <v>1274</v>
      </c>
      <c r="N1275" s="1">
        <v>0</v>
      </c>
    </row>
    <row r="1276" spans="1:14" x14ac:dyDescent="0.2">
      <c r="A1276" s="1" t="s">
        <v>1286</v>
      </c>
      <c r="B1276" s="1">
        <v>13</v>
      </c>
      <c r="C1276" s="2">
        <v>6.5242000000000001E-7</v>
      </c>
      <c r="D1276" s="2">
        <f>-LOG10(enrich_MSigDB_canonical__BA4_pu!$E1276)</f>
        <v>4.9517524681960259</v>
      </c>
      <c r="E1276" s="2">
        <v>1.1175000000000001E-5</v>
      </c>
      <c r="F1276" s="1">
        <v>1.8100000000000001E-4</v>
      </c>
      <c r="G1276" s="1">
        <v>76</v>
      </c>
      <c r="H1276" s="1">
        <v>9</v>
      </c>
      <c r="I1276" s="1">
        <v>0.98514999999999997</v>
      </c>
      <c r="J1276" s="2">
        <f>-LOG10(enrich_MSigDB_canonical__BA4_pu!$K1276)</f>
        <v>4.7597981371845666E-3</v>
      </c>
      <c r="K1276" s="1">
        <v>0.98909999999999998</v>
      </c>
      <c r="L1276" s="1">
        <v>0.999996</v>
      </c>
      <c r="M1276" s="1">
        <v>1275</v>
      </c>
      <c r="N1276" s="1">
        <v>0</v>
      </c>
    </row>
    <row r="1277" spans="1:14" x14ac:dyDescent="0.2">
      <c r="A1277" s="1" t="s">
        <v>1287</v>
      </c>
      <c r="B1277" s="1">
        <v>10</v>
      </c>
      <c r="C1277" s="1">
        <v>1.0896E-4</v>
      </c>
      <c r="D1277" s="2">
        <f>-LOG10(enrich_MSigDB_canonical__BA4_pu!$E1277)</f>
        <v>2.9278236555210335</v>
      </c>
      <c r="E1277" s="1">
        <v>1.1808000000000001E-3</v>
      </c>
      <c r="F1277" s="1">
        <v>1.0898E-2</v>
      </c>
      <c r="G1277" s="1">
        <v>144</v>
      </c>
      <c r="H1277" s="1">
        <v>7</v>
      </c>
      <c r="I1277" s="1">
        <v>0.98546999999999996</v>
      </c>
      <c r="J1277" s="2">
        <f>-LOG10(enrich_MSigDB_canonical__BA4_pu!$K1277)</f>
        <v>4.6632111774767889E-3</v>
      </c>
      <c r="K1277" s="1">
        <v>0.98931999999999998</v>
      </c>
      <c r="L1277" s="1">
        <v>0.999996</v>
      </c>
      <c r="M1277" s="1">
        <v>1276</v>
      </c>
      <c r="N1277" s="1">
        <v>0</v>
      </c>
    </row>
    <row r="1278" spans="1:14" x14ac:dyDescent="0.2">
      <c r="A1278" s="1" t="s">
        <v>1288</v>
      </c>
      <c r="B1278" s="1">
        <v>67</v>
      </c>
      <c r="C1278" s="1">
        <v>0.18876999999999999</v>
      </c>
      <c r="D1278" s="2">
        <f>-LOG10(enrich_MSigDB_canonical__BA4_pu!$E1278)</f>
        <v>0.3350855008768453</v>
      </c>
      <c r="E1278" s="1">
        <v>0.46228999999999998</v>
      </c>
      <c r="F1278" s="1">
        <v>0.99995900000000004</v>
      </c>
      <c r="G1278" s="1">
        <v>576</v>
      </c>
      <c r="H1278" s="1">
        <v>15</v>
      </c>
      <c r="I1278" s="1">
        <v>0.98709000000000002</v>
      </c>
      <c r="J1278" s="2">
        <f>-LOG10(enrich_MSigDB_canonical__BA4_pu!$K1278)</f>
        <v>4.075372214860944E-3</v>
      </c>
      <c r="K1278" s="1">
        <v>0.99065999999999999</v>
      </c>
      <c r="L1278" s="1">
        <v>0.999996</v>
      </c>
      <c r="M1278" s="1">
        <v>1277</v>
      </c>
      <c r="N1278" s="1">
        <v>2</v>
      </c>
    </row>
    <row r="1279" spans="1:14" x14ac:dyDescent="0.2">
      <c r="A1279" s="1" t="s">
        <v>1289</v>
      </c>
      <c r="B1279" s="1">
        <v>17</v>
      </c>
      <c r="C1279" s="2">
        <v>2.2763000000000001E-6</v>
      </c>
      <c r="D1279" s="2">
        <f>-LOG10(enrich_MSigDB_canonical__BA4_pu!$E1279)</f>
        <v>4.5837756829014316</v>
      </c>
      <c r="E1279" s="2">
        <v>2.6075E-5</v>
      </c>
      <c r="F1279" s="1">
        <v>3.6099999999999999E-4</v>
      </c>
      <c r="G1279" s="1">
        <v>93</v>
      </c>
      <c r="H1279" s="1">
        <v>12</v>
      </c>
      <c r="I1279" s="1">
        <v>0.98814000000000002</v>
      </c>
      <c r="J1279" s="2">
        <f>-LOG10(enrich_MSigDB_canonical__BA4_pu!$K1279)</f>
        <v>3.7992749038146087E-3</v>
      </c>
      <c r="K1279" s="1">
        <v>0.99129</v>
      </c>
      <c r="L1279" s="1">
        <v>0.999996</v>
      </c>
      <c r="M1279" s="1">
        <v>1278</v>
      </c>
      <c r="N1279" s="1">
        <v>0</v>
      </c>
    </row>
    <row r="1280" spans="1:14" x14ac:dyDescent="0.2">
      <c r="A1280" s="1" t="s">
        <v>1290</v>
      </c>
      <c r="B1280" s="1">
        <v>25</v>
      </c>
      <c r="C1280" s="1">
        <v>1.4109E-2</v>
      </c>
      <c r="D1280" s="2">
        <f>-LOG10(enrich_MSigDB_canonical__BA4_pu!$E1280)</f>
        <v>1.1403394218581331</v>
      </c>
      <c r="E1280" s="1">
        <v>7.2387000000000007E-2</v>
      </c>
      <c r="F1280" s="1">
        <v>0.354495</v>
      </c>
      <c r="G1280" s="1">
        <v>270</v>
      </c>
      <c r="H1280" s="1">
        <v>8</v>
      </c>
      <c r="I1280" s="1">
        <v>0.98831000000000002</v>
      </c>
      <c r="J1280" s="2">
        <f>-LOG10(enrich_MSigDB_canonical__BA4_pu!$K1280)</f>
        <v>3.7598467555114072E-3</v>
      </c>
      <c r="K1280" s="1">
        <v>0.99138000000000004</v>
      </c>
      <c r="L1280" s="1">
        <v>0.999996</v>
      </c>
      <c r="M1280" s="1">
        <v>1279</v>
      </c>
      <c r="N1280" s="1">
        <v>0</v>
      </c>
    </row>
    <row r="1281" spans="1:14" x14ac:dyDescent="0.2">
      <c r="A1281" s="1" t="s">
        <v>1291</v>
      </c>
      <c r="B1281" s="1">
        <v>17</v>
      </c>
      <c r="C1281" s="1">
        <v>0.47310000000000002</v>
      </c>
      <c r="D1281" s="2">
        <f>-LOG10(enrich_MSigDB_canonical__BA4_pu!$E1281)</f>
        <v>0.12880665423622817</v>
      </c>
      <c r="E1281" s="1">
        <v>0.74334999999999996</v>
      </c>
      <c r="F1281" s="1">
        <v>0.99995900000000004</v>
      </c>
      <c r="G1281" s="1">
        <v>862</v>
      </c>
      <c r="H1281" s="1">
        <v>2</v>
      </c>
      <c r="I1281" s="1">
        <v>0.98868</v>
      </c>
      <c r="J1281" s="2">
        <f>-LOG10(enrich_MSigDB_canonical__BA4_pu!$K1281)</f>
        <v>3.6196867665898593E-3</v>
      </c>
      <c r="K1281" s="1">
        <v>0.99170000000000003</v>
      </c>
      <c r="L1281" s="1">
        <v>0.999996</v>
      </c>
      <c r="M1281" s="1">
        <v>1280</v>
      </c>
      <c r="N1281" s="1">
        <v>0</v>
      </c>
    </row>
    <row r="1282" spans="1:14" x14ac:dyDescent="0.2">
      <c r="A1282" s="1" t="s">
        <v>1292</v>
      </c>
      <c r="B1282" s="1">
        <v>14</v>
      </c>
      <c r="C1282" s="2">
        <v>2.1563E-6</v>
      </c>
      <c r="D1282" s="2">
        <f>-LOG10(enrich_MSigDB_canonical__BA4_pu!$E1282)</f>
        <v>4.5837756829014316</v>
      </c>
      <c r="E1282" s="2">
        <v>2.6075E-5</v>
      </c>
      <c r="F1282" s="1">
        <v>3.6099999999999999E-4</v>
      </c>
      <c r="G1282" s="1">
        <v>92</v>
      </c>
      <c r="H1282" s="1">
        <v>9</v>
      </c>
      <c r="I1282" s="1">
        <v>0.98926000000000003</v>
      </c>
      <c r="J1282" s="2">
        <f>-LOG10(enrich_MSigDB_canonical__BA4_pu!$K1282)</f>
        <v>3.4576831470497843E-3</v>
      </c>
      <c r="K1282" s="1">
        <v>0.99207000000000001</v>
      </c>
      <c r="L1282" s="1">
        <v>0.999996</v>
      </c>
      <c r="M1282" s="1">
        <v>1281</v>
      </c>
      <c r="N1282" s="1">
        <v>0</v>
      </c>
    </row>
    <row r="1283" spans="1:14" x14ac:dyDescent="0.2">
      <c r="A1283" s="1" t="s">
        <v>1293</v>
      </c>
      <c r="B1283" s="1">
        <v>17</v>
      </c>
      <c r="C1283" s="1">
        <v>1.3772E-4</v>
      </c>
      <c r="D1283" s="2">
        <f>-LOG10(enrich_MSigDB_canonical__BA4_pu!$E1283)</f>
        <v>2.8344885892144465</v>
      </c>
      <c r="E1283" s="1">
        <v>1.4639E-3</v>
      </c>
      <c r="F1283" s="1">
        <v>1.3235E-2</v>
      </c>
      <c r="G1283" s="1">
        <v>147</v>
      </c>
      <c r="H1283" s="1">
        <v>9</v>
      </c>
      <c r="I1283" s="1">
        <v>0.98987000000000003</v>
      </c>
      <c r="J1283" s="2">
        <f>-LOG10(enrich_MSigDB_canonical__BA4_pu!$K1283)</f>
        <v>3.3088682179077378E-3</v>
      </c>
      <c r="K1283" s="1">
        <v>0.99241000000000001</v>
      </c>
      <c r="L1283" s="1">
        <v>0.999996</v>
      </c>
      <c r="M1283" s="1">
        <v>1282</v>
      </c>
      <c r="N1283" s="1">
        <v>0</v>
      </c>
    </row>
    <row r="1284" spans="1:14" x14ac:dyDescent="0.2">
      <c r="A1284" s="1" t="s">
        <v>1294</v>
      </c>
      <c r="B1284" s="1">
        <v>70</v>
      </c>
      <c r="C1284" s="1">
        <v>0.13836000000000001</v>
      </c>
      <c r="D1284" s="2">
        <f>-LOG10(enrich_MSigDB_canonical__BA4_pu!$E1284)</f>
        <v>0.41722098223427795</v>
      </c>
      <c r="E1284" s="1">
        <v>0.38263000000000003</v>
      </c>
      <c r="F1284" s="1">
        <v>0.99126700000000001</v>
      </c>
      <c r="G1284" s="1">
        <v>513</v>
      </c>
      <c r="H1284" s="1">
        <v>16</v>
      </c>
      <c r="I1284" s="1">
        <v>0.98992999999999998</v>
      </c>
      <c r="J1284" s="2">
        <f>-LOG10(enrich_MSigDB_canonical__BA4_pu!$K1284)</f>
        <v>3.2957399367196595E-3</v>
      </c>
      <c r="K1284" s="1">
        <v>0.99243999999999999</v>
      </c>
      <c r="L1284" s="1">
        <v>0.999996</v>
      </c>
      <c r="M1284" s="1">
        <v>1283</v>
      </c>
      <c r="N1284" s="1">
        <v>2</v>
      </c>
    </row>
    <row r="1285" spans="1:14" x14ac:dyDescent="0.2">
      <c r="A1285" s="1" t="s">
        <v>1295</v>
      </c>
      <c r="B1285" s="1">
        <v>10</v>
      </c>
      <c r="C1285" s="1">
        <v>0.95072999999999996</v>
      </c>
      <c r="D1285" s="2">
        <f>-LOG10(enrich_MSigDB_canonical__BA4_pu!$E1285)</f>
        <v>1.1325127826747019E-2</v>
      </c>
      <c r="E1285" s="1">
        <v>0.97426000000000001</v>
      </c>
      <c r="F1285" s="1">
        <v>0.99995900000000004</v>
      </c>
      <c r="G1285" s="1">
        <v>1262</v>
      </c>
      <c r="H1285" s="1">
        <v>0</v>
      </c>
      <c r="I1285" s="1">
        <v>0.99046999999999996</v>
      </c>
      <c r="J1285" s="2">
        <f>-LOG10(enrich_MSigDB_canonical__BA4_pu!$K1285)</f>
        <v>3.1251083852218073E-3</v>
      </c>
      <c r="K1285" s="1">
        <v>0.99282999999999999</v>
      </c>
      <c r="L1285" s="1">
        <v>0.999996</v>
      </c>
      <c r="M1285" s="1">
        <v>1284</v>
      </c>
      <c r="N1285" s="1">
        <v>0</v>
      </c>
    </row>
    <row r="1286" spans="1:14" x14ac:dyDescent="0.2">
      <c r="A1286" s="1" t="s">
        <v>1296</v>
      </c>
      <c r="B1286" s="1">
        <v>27</v>
      </c>
      <c r="C1286" s="1">
        <v>3.4959999999999999E-4</v>
      </c>
      <c r="D1286" s="2">
        <f>-LOG10(enrich_MSigDB_canonical__BA4_pu!$E1286)</f>
        <v>2.4780255280126062</v>
      </c>
      <c r="E1286" s="1">
        <v>3.3264000000000002E-3</v>
      </c>
      <c r="F1286" s="1">
        <v>2.7120999999999999E-2</v>
      </c>
      <c r="G1286" s="1">
        <v>162</v>
      </c>
      <c r="H1286" s="1">
        <v>12</v>
      </c>
      <c r="I1286" s="1">
        <v>0.99153000000000002</v>
      </c>
      <c r="J1286" s="2">
        <f>-LOG10(enrich_MSigDB_canonical__BA4_pu!$K1286)</f>
        <v>2.8015301215534205E-3</v>
      </c>
      <c r="K1286" s="1">
        <v>0.99356999999999995</v>
      </c>
      <c r="L1286" s="1">
        <v>0.999996</v>
      </c>
      <c r="M1286" s="1">
        <v>1285</v>
      </c>
      <c r="N1286" s="1">
        <v>0</v>
      </c>
    </row>
    <row r="1287" spans="1:14" x14ac:dyDescent="0.2">
      <c r="A1287" s="1" t="s">
        <v>1298</v>
      </c>
      <c r="B1287" s="1">
        <v>27</v>
      </c>
      <c r="C1287" s="1">
        <v>1.4793E-3</v>
      </c>
      <c r="D1287" s="2">
        <f>-LOG10(enrich_MSigDB_canonical__BA4_pu!$E1287)</f>
        <v>1.9507432027677729</v>
      </c>
      <c r="E1287" s="1">
        <v>1.1200999999999999E-2</v>
      </c>
      <c r="F1287" s="1">
        <v>7.7532000000000004E-2</v>
      </c>
      <c r="G1287" s="1">
        <v>192</v>
      </c>
      <c r="H1287" s="1">
        <v>11</v>
      </c>
      <c r="I1287" s="1">
        <v>0.99153000000000002</v>
      </c>
      <c r="J1287" s="2">
        <f>-LOG10(enrich_MSigDB_canonical__BA4_pu!$K1287)</f>
        <v>2.8015301215534205E-3</v>
      </c>
      <c r="K1287" s="1">
        <v>0.99356999999999995</v>
      </c>
      <c r="L1287" s="1">
        <v>0.999996</v>
      </c>
      <c r="M1287" s="1">
        <v>1286</v>
      </c>
      <c r="N1287" s="1">
        <v>0</v>
      </c>
    </row>
    <row r="1288" spans="1:14" x14ac:dyDescent="0.2">
      <c r="A1288" s="1" t="s">
        <v>1297</v>
      </c>
      <c r="B1288" s="1">
        <v>27</v>
      </c>
      <c r="C1288" s="1">
        <v>3.4959999999999999E-4</v>
      </c>
      <c r="D1288" s="2">
        <f>-LOG10(enrich_MSigDB_canonical__BA4_pu!$E1288)</f>
        <v>2.4780255280126062</v>
      </c>
      <c r="E1288" s="1">
        <v>3.3264000000000002E-3</v>
      </c>
      <c r="F1288" s="1">
        <v>2.7120999999999999E-2</v>
      </c>
      <c r="G1288" s="1">
        <v>163</v>
      </c>
      <c r="H1288" s="1">
        <v>12</v>
      </c>
      <c r="I1288" s="1">
        <v>0.99153000000000002</v>
      </c>
      <c r="J1288" s="2">
        <f>-LOG10(enrich_MSigDB_canonical__BA4_pu!$K1288)</f>
        <v>2.8015301215534205E-3</v>
      </c>
      <c r="K1288" s="1">
        <v>0.99356999999999995</v>
      </c>
      <c r="L1288" s="1">
        <v>0.999996</v>
      </c>
      <c r="M1288" s="1">
        <v>1287</v>
      </c>
      <c r="N1288" s="1">
        <v>0</v>
      </c>
    </row>
    <row r="1289" spans="1:14" x14ac:dyDescent="0.2">
      <c r="A1289" s="1" t="s">
        <v>1299</v>
      </c>
      <c r="B1289" s="1">
        <v>12</v>
      </c>
      <c r="C1289" s="1">
        <v>5.5250000000000004E-4</v>
      </c>
      <c r="D1289" s="2">
        <f>-LOG10(enrich_MSigDB_canonical__BA4_pu!$E1289)</f>
        <v>2.3139360180640081</v>
      </c>
      <c r="E1289" s="1">
        <v>4.8535999999999996E-3</v>
      </c>
      <c r="F1289" s="1">
        <v>3.7943999999999999E-2</v>
      </c>
      <c r="G1289" s="1">
        <v>170</v>
      </c>
      <c r="H1289" s="1">
        <v>7</v>
      </c>
      <c r="I1289" s="1">
        <v>0.99258000000000002</v>
      </c>
      <c r="J1289" s="2">
        <f>-LOG10(enrich_MSigDB_canonical__BA4_pu!$K1289)</f>
        <v>2.4607219267885278E-3</v>
      </c>
      <c r="K1289" s="1">
        <v>0.99434999999999996</v>
      </c>
      <c r="L1289" s="1">
        <v>0.999996</v>
      </c>
      <c r="M1289" s="1">
        <v>1288</v>
      </c>
      <c r="N1289" s="1">
        <v>0</v>
      </c>
    </row>
    <row r="1290" spans="1:14" x14ac:dyDescent="0.2">
      <c r="A1290" s="1" t="s">
        <v>1300</v>
      </c>
      <c r="B1290" s="1">
        <v>9</v>
      </c>
      <c r="C1290" s="1">
        <v>4.335E-2</v>
      </c>
      <c r="D1290" s="2">
        <f>-LOG10(enrich_MSigDB_canonical__BA4_pu!$E1290)</f>
        <v>0.76035022283333775</v>
      </c>
      <c r="E1290" s="1">
        <v>0.17363999999999999</v>
      </c>
      <c r="F1290" s="1">
        <v>0.62919800000000004</v>
      </c>
      <c r="G1290" s="1">
        <v>366</v>
      </c>
      <c r="H1290" s="1">
        <v>2</v>
      </c>
      <c r="I1290" s="1">
        <v>0.99282000000000004</v>
      </c>
      <c r="J1290" s="2">
        <f>-LOG10(enrich_MSigDB_canonical__BA4_pu!$K1290)</f>
        <v>2.3733782728356297E-3</v>
      </c>
      <c r="K1290" s="1">
        <v>0.99455000000000005</v>
      </c>
      <c r="L1290" s="1">
        <v>0.999996</v>
      </c>
      <c r="M1290" s="1">
        <v>1289</v>
      </c>
      <c r="N1290" s="1">
        <v>0</v>
      </c>
    </row>
    <row r="1291" spans="1:14" x14ac:dyDescent="0.2">
      <c r="A1291" s="1" t="s">
        <v>1301</v>
      </c>
      <c r="B1291" s="1">
        <v>16</v>
      </c>
      <c r="C1291" s="1">
        <v>3.7660999999999999E-4</v>
      </c>
      <c r="D1291" s="2">
        <f>-LOG10(enrich_MSigDB_canonical__BA4_pu!$E1291)</f>
        <v>2.4525206660689745</v>
      </c>
      <c r="E1291" s="1">
        <v>3.5276000000000001E-3</v>
      </c>
      <c r="F1291" s="1">
        <v>2.8532999999999999E-2</v>
      </c>
      <c r="G1291" s="1">
        <v>164</v>
      </c>
      <c r="H1291" s="1">
        <v>9</v>
      </c>
      <c r="I1291" s="1">
        <v>0.99373999999999996</v>
      </c>
      <c r="J1291" s="2">
        <f>-LOG10(enrich_MSigDB_canonical__BA4_pu!$K1291)</f>
        <v>2.0634500935244947E-3</v>
      </c>
      <c r="K1291" s="1">
        <v>0.99526000000000003</v>
      </c>
      <c r="L1291" s="1">
        <v>0.999996</v>
      </c>
      <c r="M1291" s="1">
        <v>1290</v>
      </c>
      <c r="N1291" s="1">
        <v>0</v>
      </c>
    </row>
    <row r="1292" spans="1:14" x14ac:dyDescent="0.2">
      <c r="A1292" s="1" t="s">
        <v>1302</v>
      </c>
      <c r="B1292" s="1">
        <v>31</v>
      </c>
      <c r="C1292" s="2">
        <v>9.1776999999999999E-5</v>
      </c>
      <c r="D1292" s="2">
        <f>-LOG10(enrich_MSigDB_canonical__BA4_pu!$E1292)</f>
        <v>3.0122354490912477</v>
      </c>
      <c r="E1292" s="1">
        <v>9.7221999999999999E-4</v>
      </c>
      <c r="F1292" s="1">
        <v>9.1640000000000003E-3</v>
      </c>
      <c r="G1292" s="1">
        <v>141</v>
      </c>
      <c r="H1292" s="1">
        <v>14</v>
      </c>
      <c r="I1292" s="1">
        <v>0.99582000000000004</v>
      </c>
      <c r="J1292" s="2">
        <f>-LOG10(enrich_MSigDB_canonical__BA4_pu!$K1292)</f>
        <v>1.4006845460381961E-3</v>
      </c>
      <c r="K1292" s="1">
        <v>0.99678</v>
      </c>
      <c r="L1292" s="1">
        <v>0.999996</v>
      </c>
      <c r="M1292" s="1">
        <v>1291</v>
      </c>
      <c r="N1292" s="1">
        <v>0</v>
      </c>
    </row>
    <row r="1293" spans="1:14" x14ac:dyDescent="0.2">
      <c r="A1293" s="1" t="s">
        <v>1303</v>
      </c>
      <c r="B1293" s="1">
        <v>14</v>
      </c>
      <c r="C1293" s="1">
        <v>2.3945999999999999E-2</v>
      </c>
      <c r="D1293" s="2">
        <f>-LOG10(enrich_MSigDB_canonical__BA4_pu!$E1293)</f>
        <v>0.95703092660681988</v>
      </c>
      <c r="E1293" s="1">
        <v>0.1104</v>
      </c>
      <c r="F1293" s="1">
        <v>0.48425000000000001</v>
      </c>
      <c r="G1293" s="1">
        <v>303</v>
      </c>
      <c r="H1293" s="1">
        <v>5</v>
      </c>
      <c r="I1293" s="1">
        <v>0.99617999999999995</v>
      </c>
      <c r="J1293" s="2">
        <f>-LOG10(enrich_MSigDB_canonical__BA4_pu!$K1293)</f>
        <v>1.3222660893136865E-3</v>
      </c>
      <c r="K1293" s="1">
        <v>0.99695999999999996</v>
      </c>
      <c r="L1293" s="1">
        <v>0.999996</v>
      </c>
      <c r="M1293" s="1">
        <v>1292</v>
      </c>
      <c r="N1293" s="1">
        <v>0</v>
      </c>
    </row>
    <row r="1294" spans="1:14" x14ac:dyDescent="0.2">
      <c r="A1294" s="1" t="s">
        <v>1304</v>
      </c>
      <c r="B1294" s="1">
        <v>20</v>
      </c>
      <c r="C1294" s="1">
        <v>3.3382000000000002E-2</v>
      </c>
      <c r="D1294" s="2">
        <f>-LOG10(enrich_MSigDB_canonical__BA4_pu!$E1294)</f>
        <v>0.84655101139901734</v>
      </c>
      <c r="E1294" s="1">
        <v>0.14238000000000001</v>
      </c>
      <c r="F1294" s="1">
        <v>0.56149199999999999</v>
      </c>
      <c r="G1294" s="1">
        <v>337</v>
      </c>
      <c r="H1294" s="1">
        <v>6</v>
      </c>
      <c r="I1294" s="1">
        <v>0.99639999999999995</v>
      </c>
      <c r="J1294" s="2">
        <f>-LOG10(enrich_MSigDB_canonical__BA4_pu!$K1294)</f>
        <v>1.2351510744982004E-3</v>
      </c>
      <c r="K1294" s="1">
        <v>0.99716000000000005</v>
      </c>
      <c r="L1294" s="1">
        <v>0.999996</v>
      </c>
      <c r="M1294" s="1">
        <v>1293</v>
      </c>
      <c r="N1294" s="1">
        <v>0</v>
      </c>
    </row>
    <row r="1295" spans="1:14" x14ac:dyDescent="0.2">
      <c r="A1295" s="1" t="s">
        <v>1305</v>
      </c>
      <c r="B1295" s="1">
        <v>32</v>
      </c>
      <c r="C1295" s="1">
        <v>1.3981E-4</v>
      </c>
      <c r="D1295" s="2">
        <f>-LOG10(enrich_MSigDB_canonical__BA4_pu!$E1295)</f>
        <v>2.825736619004878</v>
      </c>
      <c r="E1295" s="1">
        <v>1.4936999999999999E-3</v>
      </c>
      <c r="F1295" s="1">
        <v>1.3413E-2</v>
      </c>
      <c r="G1295" s="1">
        <v>148</v>
      </c>
      <c r="H1295" s="1">
        <v>14</v>
      </c>
      <c r="I1295" s="1">
        <v>0.99650000000000005</v>
      </c>
      <c r="J1295" s="2">
        <f>-LOG10(enrich_MSigDB_canonical__BA4_pu!$K1295)</f>
        <v>1.1959550181228403E-3</v>
      </c>
      <c r="K1295" s="1">
        <v>0.99724999999999997</v>
      </c>
      <c r="L1295" s="1">
        <v>0.999996</v>
      </c>
      <c r="M1295" s="1">
        <v>1294</v>
      </c>
      <c r="N1295" s="1">
        <v>0</v>
      </c>
    </row>
    <row r="1296" spans="1:14" x14ac:dyDescent="0.2">
      <c r="A1296" s="1" t="s">
        <v>1306</v>
      </c>
      <c r="B1296" s="1">
        <v>83</v>
      </c>
      <c r="C1296" s="1">
        <v>0.13113</v>
      </c>
      <c r="D1296" s="2">
        <f>-LOG10(enrich_MSigDB_canonical__BA4_pu!$E1296)</f>
        <v>0.43199786249538547</v>
      </c>
      <c r="E1296" s="1">
        <v>0.36982999999999999</v>
      </c>
      <c r="F1296" s="1">
        <v>0.98103799999999997</v>
      </c>
      <c r="G1296" s="1">
        <v>501</v>
      </c>
      <c r="H1296" s="1">
        <v>19</v>
      </c>
      <c r="I1296" s="1">
        <v>0.99661</v>
      </c>
      <c r="J1296" s="2">
        <f>-LOG10(enrich_MSigDB_canonical__BA4_pu!$K1296)</f>
        <v>1.1741809597139673E-3</v>
      </c>
      <c r="K1296" s="1">
        <v>0.99729999999999996</v>
      </c>
      <c r="L1296" s="1">
        <v>0.999996</v>
      </c>
      <c r="M1296" s="1">
        <v>1295</v>
      </c>
      <c r="N1296" s="1">
        <v>2</v>
      </c>
    </row>
    <row r="1297" spans="1:14" x14ac:dyDescent="0.2">
      <c r="A1297" s="1" t="s">
        <v>1307</v>
      </c>
      <c r="B1297" s="1">
        <v>18</v>
      </c>
      <c r="C1297" s="2">
        <v>1.1723E-9</v>
      </c>
      <c r="D1297" s="2">
        <f>-LOG10(enrich_MSigDB_canonical__BA4_pu!$E1297)</f>
        <v>5.4288737229156885</v>
      </c>
      <c r="E1297" s="2">
        <v>3.7249999999999999E-6</v>
      </c>
      <c r="F1297" s="2">
        <v>7.3999999999999996E-5</v>
      </c>
      <c r="G1297" s="1">
        <v>50</v>
      </c>
      <c r="H1297" s="1">
        <v>13</v>
      </c>
      <c r="I1297" s="1">
        <v>0.99705999999999995</v>
      </c>
      <c r="J1297" s="2">
        <f>-LOG10(enrich_MSigDB_canonical__BA4_pu!$K1297)</f>
        <v>1.0217931101681307E-3</v>
      </c>
      <c r="K1297" s="1">
        <v>0.99765000000000004</v>
      </c>
      <c r="L1297" s="1">
        <v>0.999996</v>
      </c>
      <c r="M1297" s="1">
        <v>1296</v>
      </c>
      <c r="N1297" s="1">
        <v>0</v>
      </c>
    </row>
    <row r="1298" spans="1:14" x14ac:dyDescent="0.2">
      <c r="A1298" s="1" t="s">
        <v>1308</v>
      </c>
      <c r="B1298" s="1">
        <v>19</v>
      </c>
      <c r="C1298" s="1">
        <v>5.1955000000000002E-4</v>
      </c>
      <c r="D1298" s="2">
        <f>-LOG10(enrich_MSigDB_canonical__BA4_pu!$E1298)</f>
        <v>2.3344096290729333</v>
      </c>
      <c r="E1298" s="1">
        <v>4.6300999999999998E-3</v>
      </c>
      <c r="F1298" s="1">
        <v>3.6410999999999999E-2</v>
      </c>
      <c r="G1298" s="1">
        <v>169</v>
      </c>
      <c r="H1298" s="1">
        <v>9</v>
      </c>
      <c r="I1298" s="1">
        <v>0.99719999999999998</v>
      </c>
      <c r="J1298" s="2">
        <f>-LOG10(enrich_MSigDB_canonical__BA4_pu!$K1298)</f>
        <v>9.6085293901171126E-4</v>
      </c>
      <c r="K1298" s="1">
        <v>0.99778999999999995</v>
      </c>
      <c r="L1298" s="1">
        <v>0.999996</v>
      </c>
      <c r="M1298" s="1">
        <v>1297</v>
      </c>
      <c r="N1298" s="1">
        <v>0</v>
      </c>
    </row>
    <row r="1299" spans="1:14" x14ac:dyDescent="0.2">
      <c r="A1299" s="1" t="s">
        <v>1309</v>
      </c>
      <c r="B1299" s="1">
        <v>14</v>
      </c>
      <c r="C1299" s="1">
        <v>0.17254</v>
      </c>
      <c r="D1299" s="2">
        <f>-LOG10(enrich_MSigDB_canonical__BA4_pu!$E1299)</f>
        <v>0.35815917459728053</v>
      </c>
      <c r="E1299" s="1">
        <v>0.43836999999999998</v>
      </c>
      <c r="F1299" s="1">
        <v>0.99995900000000004</v>
      </c>
      <c r="G1299" s="1">
        <v>554</v>
      </c>
      <c r="H1299" s="1">
        <v>3</v>
      </c>
      <c r="I1299" s="1">
        <v>0.99780999999999997</v>
      </c>
      <c r="J1299" s="2">
        <f>-LOG10(enrich_MSigDB_canonical__BA4_pu!$K1299)</f>
        <v>7.7808371547313879E-4</v>
      </c>
      <c r="K1299" s="1">
        <v>0.99821000000000004</v>
      </c>
      <c r="L1299" s="1">
        <v>0.999996</v>
      </c>
      <c r="M1299" s="1">
        <v>1298</v>
      </c>
      <c r="N1299" s="1">
        <v>0</v>
      </c>
    </row>
    <row r="1300" spans="1:14" x14ac:dyDescent="0.2">
      <c r="A1300" s="1" t="s">
        <v>1310</v>
      </c>
      <c r="B1300" s="1">
        <v>23</v>
      </c>
      <c r="C1300" s="2">
        <v>1.6155999999999999E-8</v>
      </c>
      <c r="D1300" s="2">
        <f>-LOG10(enrich_MSigDB_canonical__BA4_pu!$E1300)</f>
        <v>5.4288737229156885</v>
      </c>
      <c r="E1300" s="2">
        <v>3.7249999999999999E-6</v>
      </c>
      <c r="F1300" s="2">
        <v>7.3999999999999996E-5</v>
      </c>
      <c r="G1300" s="1">
        <v>59</v>
      </c>
      <c r="H1300" s="1">
        <v>16</v>
      </c>
      <c r="I1300" s="1">
        <v>0.99795999999999996</v>
      </c>
      <c r="J1300" s="2">
        <f>-LOG10(enrich_MSigDB_canonical__BA4_pu!$K1300)</f>
        <v>7.258780618011368E-4</v>
      </c>
      <c r="K1300" s="1">
        <v>0.99833000000000005</v>
      </c>
      <c r="L1300" s="1">
        <v>0.999996</v>
      </c>
      <c r="M1300" s="1">
        <v>1299</v>
      </c>
      <c r="N1300" s="1">
        <v>0</v>
      </c>
    </row>
    <row r="1301" spans="1:14" x14ac:dyDescent="0.2">
      <c r="A1301" s="1" t="s">
        <v>1311</v>
      </c>
      <c r="B1301" s="1">
        <v>20</v>
      </c>
      <c r="C1301" s="1">
        <v>0.69201000000000001</v>
      </c>
      <c r="D1301" s="2">
        <f>-LOG10(enrich_MSigDB_canonical__BA4_pu!$E1301)</f>
        <v>6.279314610286893E-2</v>
      </c>
      <c r="E1301" s="1">
        <v>0.86538000000000004</v>
      </c>
      <c r="F1301" s="1">
        <v>0.99995900000000004</v>
      </c>
      <c r="G1301" s="1">
        <v>1061</v>
      </c>
      <c r="H1301" s="1">
        <v>3</v>
      </c>
      <c r="I1301" s="1">
        <v>0.99804999999999999</v>
      </c>
      <c r="J1301" s="2">
        <f>-LOG10(enrich_MSigDB_canonical__BA4_pu!$K1301)</f>
        <v>6.7802839152598276E-4</v>
      </c>
      <c r="K1301" s="1">
        <v>0.99843999999999999</v>
      </c>
      <c r="L1301" s="1">
        <v>0.999996</v>
      </c>
      <c r="M1301" s="1">
        <v>1300</v>
      </c>
      <c r="N1301" s="1">
        <v>0</v>
      </c>
    </row>
    <row r="1302" spans="1:14" x14ac:dyDescent="0.2">
      <c r="A1302" s="1" t="s">
        <v>1312</v>
      </c>
      <c r="B1302" s="1">
        <v>42</v>
      </c>
      <c r="C1302" s="1">
        <v>0.66496</v>
      </c>
      <c r="D1302" s="2">
        <f>-LOG10(enrich_MSigDB_canonical__BA4_pu!$E1302)</f>
        <v>6.9101885589895426E-2</v>
      </c>
      <c r="E1302" s="1">
        <v>0.85289999999999999</v>
      </c>
      <c r="F1302" s="1">
        <v>0.99995900000000004</v>
      </c>
      <c r="G1302" s="1">
        <v>1038</v>
      </c>
      <c r="H1302" s="1">
        <v>6</v>
      </c>
      <c r="I1302" s="1">
        <v>0.99822</v>
      </c>
      <c r="J1302" s="2">
        <f>-LOG10(enrich_MSigDB_canonical__BA4_pu!$K1302)</f>
        <v>6.1713643494460345E-4</v>
      </c>
      <c r="K1302" s="1">
        <v>0.99858000000000002</v>
      </c>
      <c r="L1302" s="1">
        <v>0.999996</v>
      </c>
      <c r="M1302" s="1">
        <v>1301</v>
      </c>
      <c r="N1302" s="1">
        <v>0</v>
      </c>
    </row>
    <row r="1303" spans="1:14" x14ac:dyDescent="0.2">
      <c r="A1303" s="1" t="s">
        <v>1313</v>
      </c>
      <c r="B1303" s="1">
        <v>19</v>
      </c>
      <c r="C1303" s="2">
        <v>5.9412999999999999E-10</v>
      </c>
      <c r="D1303" s="2">
        <f>-LOG10(enrich_MSigDB_canonical__BA4_pu!$E1303)</f>
        <v>5.4288737229156885</v>
      </c>
      <c r="E1303" s="2">
        <v>3.7249999999999999E-6</v>
      </c>
      <c r="F1303" s="2">
        <v>7.3999999999999996E-5</v>
      </c>
      <c r="G1303" s="1">
        <v>48</v>
      </c>
      <c r="H1303" s="1">
        <v>15</v>
      </c>
      <c r="I1303" s="1">
        <v>0.99843999999999999</v>
      </c>
      <c r="J1303" s="2">
        <f>-LOG10(enrich_MSigDB_canonical__BA4_pu!$K1303)</f>
        <v>5.3451100443866037E-4</v>
      </c>
      <c r="K1303" s="1">
        <v>0.99877000000000005</v>
      </c>
      <c r="L1303" s="1">
        <v>0.999996</v>
      </c>
      <c r="M1303" s="1">
        <v>1302</v>
      </c>
      <c r="N1303" s="1">
        <v>0</v>
      </c>
    </row>
    <row r="1304" spans="1:14" x14ac:dyDescent="0.2">
      <c r="A1304" s="1" t="s">
        <v>1314</v>
      </c>
      <c r="B1304" s="1">
        <v>14</v>
      </c>
      <c r="C1304" s="1">
        <v>2.9649999999999999E-2</v>
      </c>
      <c r="D1304" s="2">
        <f>-LOG10(enrich_MSigDB_canonical__BA4_pu!$E1304)</f>
        <v>0.88632398810289992</v>
      </c>
      <c r="E1304" s="1">
        <v>0.12992000000000001</v>
      </c>
      <c r="F1304" s="1">
        <v>0.53623699999999996</v>
      </c>
      <c r="G1304" s="1">
        <v>322</v>
      </c>
      <c r="H1304" s="1">
        <v>5</v>
      </c>
      <c r="I1304" s="1">
        <v>0.99880000000000002</v>
      </c>
      <c r="J1304" s="2">
        <f>-LOG10(enrich_MSigDB_canonical__BA4_pu!$K1304)</f>
        <v>3.910410285829482E-4</v>
      </c>
      <c r="K1304" s="1">
        <v>0.99909999999999999</v>
      </c>
      <c r="L1304" s="1">
        <v>0.999996</v>
      </c>
      <c r="M1304" s="1">
        <v>1303</v>
      </c>
      <c r="N1304" s="1">
        <v>0</v>
      </c>
    </row>
    <row r="1305" spans="1:14" x14ac:dyDescent="0.2">
      <c r="A1305" s="1" t="s">
        <v>1315</v>
      </c>
      <c r="B1305" s="1">
        <v>21</v>
      </c>
      <c r="C1305" s="2">
        <v>1.1667E-5</v>
      </c>
      <c r="D1305" s="2">
        <f>-LOG10(enrich_MSigDB_canonical__BA4_pu!$E1305)</f>
        <v>3.8848223344737507</v>
      </c>
      <c r="E1305" s="1">
        <v>1.3036999999999999E-4</v>
      </c>
      <c r="F1305" s="1">
        <v>1.5330000000000001E-3</v>
      </c>
      <c r="G1305" s="1">
        <v>113</v>
      </c>
      <c r="H1305" s="1">
        <v>11</v>
      </c>
      <c r="I1305" s="1">
        <v>0.99888999999999994</v>
      </c>
      <c r="J1305" s="2">
        <f>-LOG10(enrich_MSigDB_canonical__BA4_pu!$K1305)</f>
        <v>3.7365394867416071E-4</v>
      </c>
      <c r="K1305" s="1">
        <v>0.99914000000000003</v>
      </c>
      <c r="L1305" s="1">
        <v>0.999996</v>
      </c>
      <c r="M1305" s="1">
        <v>1304</v>
      </c>
      <c r="N1305" s="1">
        <v>0</v>
      </c>
    </row>
    <row r="1306" spans="1:14" x14ac:dyDescent="0.2">
      <c r="A1306" s="1" t="s">
        <v>1316</v>
      </c>
      <c r="B1306" s="1">
        <v>9</v>
      </c>
      <c r="C1306" s="2">
        <v>1.7641E-6</v>
      </c>
      <c r="D1306" s="2">
        <f>-LOG10(enrich_MSigDB_canonical__BA4_pu!$E1306)</f>
        <v>4.7299037185796697</v>
      </c>
      <c r="E1306" s="2">
        <v>1.8624999999999999E-5</v>
      </c>
      <c r="F1306" s="1">
        <v>2.72E-4</v>
      </c>
      <c r="G1306" s="1">
        <v>91</v>
      </c>
      <c r="H1306" s="1">
        <v>7</v>
      </c>
      <c r="I1306" s="1">
        <v>0.99900999999999995</v>
      </c>
      <c r="J1306" s="2">
        <f>-LOG10(enrich_MSigDB_canonical__BA4_pu!$K1306)</f>
        <v>3.30189294077367E-4</v>
      </c>
      <c r="K1306" s="1">
        <v>0.99924000000000002</v>
      </c>
      <c r="L1306" s="1">
        <v>0.999996</v>
      </c>
      <c r="M1306" s="1">
        <v>1305</v>
      </c>
      <c r="N1306" s="1">
        <v>0</v>
      </c>
    </row>
    <row r="1307" spans="1:14" x14ac:dyDescent="0.2">
      <c r="A1307" s="1" t="s">
        <v>1317</v>
      </c>
      <c r="B1307" s="1">
        <v>21</v>
      </c>
      <c r="C1307" s="2">
        <v>7.3201999999999996E-17</v>
      </c>
      <c r="D1307" s="2">
        <f>-LOG10(enrich_MSigDB_canonical__BA4_pu!$E1307)</f>
        <v>5.4288737229156885</v>
      </c>
      <c r="E1307" s="2">
        <v>3.7249999999999999E-6</v>
      </c>
      <c r="F1307" s="2">
        <v>7.3999999999999996E-5</v>
      </c>
      <c r="G1307" s="1">
        <v>11</v>
      </c>
      <c r="H1307" s="1">
        <v>18</v>
      </c>
      <c r="I1307" s="1">
        <v>0.99941000000000002</v>
      </c>
      <c r="J1307" s="2">
        <f>-LOG10(enrich_MSigDB_canonical__BA4_pu!$K1307)</f>
        <v>2.1285645022284041E-4</v>
      </c>
      <c r="K1307" s="1">
        <v>0.99951000000000001</v>
      </c>
      <c r="L1307" s="1">
        <v>0.999996</v>
      </c>
      <c r="M1307" s="1">
        <v>1306</v>
      </c>
      <c r="N1307" s="1">
        <v>0</v>
      </c>
    </row>
    <row r="1308" spans="1:14" x14ac:dyDescent="0.2">
      <c r="A1308" s="1" t="s">
        <v>1318</v>
      </c>
      <c r="B1308" s="1">
        <v>17</v>
      </c>
      <c r="C1308" s="1">
        <v>1.1305E-3</v>
      </c>
      <c r="D1308" s="2">
        <f>-LOG10(enrich_MSigDB_canonical__BA4_pu!$E1308)</f>
        <v>2.0499322423265527</v>
      </c>
      <c r="E1308" s="1">
        <v>8.9139000000000006E-3</v>
      </c>
      <c r="F1308" s="1">
        <v>6.3690999999999998E-2</v>
      </c>
      <c r="G1308" s="1">
        <v>186</v>
      </c>
      <c r="H1308" s="1">
        <v>8</v>
      </c>
      <c r="I1308" s="1">
        <v>0.99961</v>
      </c>
      <c r="J1308" s="2">
        <f>-LOG10(enrich_MSigDB_canonical__BA4_pu!$K1308)</f>
        <v>1.2596366536634995E-4</v>
      </c>
      <c r="K1308" s="1">
        <v>0.99970999999999999</v>
      </c>
      <c r="L1308" s="1">
        <v>0.999996</v>
      </c>
      <c r="M1308" s="1">
        <v>1307</v>
      </c>
      <c r="N1308" s="1">
        <v>0</v>
      </c>
    </row>
    <row r="1309" spans="1:14" x14ac:dyDescent="0.2">
      <c r="A1309" s="1" t="s">
        <v>1319</v>
      </c>
      <c r="B1309" s="1">
        <v>62</v>
      </c>
      <c r="C1309" s="1">
        <v>2.9332000000000002E-4</v>
      </c>
      <c r="D1309" s="2">
        <f>-LOG10(enrich_MSigDB_canonical__BA4_pu!$E1309)</f>
        <v>2.5532299047996125</v>
      </c>
      <c r="E1309" s="1">
        <v>2.7975000000000001E-3</v>
      </c>
      <c r="F1309" s="1">
        <v>2.368E-2</v>
      </c>
      <c r="G1309" s="1">
        <v>157</v>
      </c>
      <c r="H1309" s="1">
        <v>22</v>
      </c>
      <c r="I1309" s="1">
        <v>0.99966999999999995</v>
      </c>
      <c r="J1309" s="2">
        <f>-LOG10(enrich_MSigDB_canonical__BA4_pu!$K1309)</f>
        <v>1.085871944407351E-4</v>
      </c>
      <c r="K1309" s="1">
        <v>0.99975000000000003</v>
      </c>
      <c r="L1309" s="1">
        <v>0.999996</v>
      </c>
      <c r="M1309" s="1">
        <v>1308</v>
      </c>
      <c r="N1309" s="1">
        <v>1</v>
      </c>
    </row>
    <row r="1310" spans="1:14" x14ac:dyDescent="0.2">
      <c r="A1310" s="1" t="s">
        <v>1320</v>
      </c>
      <c r="B1310" s="1">
        <v>17</v>
      </c>
      <c r="C1310" s="1">
        <v>2.1607999999999999E-2</v>
      </c>
      <c r="D1310" s="2">
        <f>-LOG10(enrich_MSigDB_canonical__BA4_pu!$E1310)</f>
        <v>0.99306354863570723</v>
      </c>
      <c r="E1310" s="1">
        <v>0.10161000000000001</v>
      </c>
      <c r="F1310" s="1">
        <v>0.45619799999999999</v>
      </c>
      <c r="G1310" s="1">
        <v>296</v>
      </c>
      <c r="H1310" s="1">
        <v>6</v>
      </c>
      <c r="I1310" s="1">
        <v>0.99972000000000005</v>
      </c>
      <c r="J1310" s="2">
        <f>-LOG10(enrich_MSigDB_canonical__BA4_pu!$K1310)</f>
        <v>9.9899219688431157E-5</v>
      </c>
      <c r="K1310" s="1">
        <v>0.99977000000000005</v>
      </c>
      <c r="L1310" s="1">
        <v>0.999996</v>
      </c>
      <c r="M1310" s="1">
        <v>1309</v>
      </c>
      <c r="N1310" s="1">
        <v>0</v>
      </c>
    </row>
    <row r="1311" spans="1:14" x14ac:dyDescent="0.2">
      <c r="A1311" s="1" t="s">
        <v>1321</v>
      </c>
      <c r="B1311" s="1">
        <v>47</v>
      </c>
      <c r="C1311" s="2">
        <v>9.1741999999999993E-6</v>
      </c>
      <c r="D1311" s="2">
        <f>-LOG10(enrich_MSigDB_canonical__BA4_pu!$E1311)</f>
        <v>4.0671509560199688</v>
      </c>
      <c r="E1311" s="2">
        <v>8.5674000000000007E-5</v>
      </c>
      <c r="F1311" s="1">
        <v>1.0449999999999999E-3</v>
      </c>
      <c r="G1311" s="1">
        <v>109</v>
      </c>
      <c r="H1311" s="1">
        <v>20</v>
      </c>
      <c r="I1311" s="1">
        <v>0.99975000000000003</v>
      </c>
      <c r="J1311" s="2">
        <f>-LOG10(enrich_MSigDB_canonical__BA4_pu!$K1311)</f>
        <v>8.6867583428571222E-5</v>
      </c>
      <c r="K1311" s="1">
        <v>0.99980000000000002</v>
      </c>
      <c r="L1311" s="1">
        <v>0.999996</v>
      </c>
      <c r="M1311" s="1">
        <v>1310</v>
      </c>
      <c r="N1311" s="1">
        <v>0</v>
      </c>
    </row>
    <row r="1312" spans="1:14" x14ac:dyDescent="0.2">
      <c r="A1312" s="1" t="s">
        <v>1322</v>
      </c>
      <c r="B1312" s="1">
        <v>10</v>
      </c>
      <c r="C1312" s="2">
        <v>8.2623000000000001E-7</v>
      </c>
      <c r="D1312" s="2">
        <f>-LOG10(enrich_MSigDB_canonical__BA4_pu!$E1312)</f>
        <v>4.9517524681960259</v>
      </c>
      <c r="E1312" s="2">
        <v>1.1175000000000001E-5</v>
      </c>
      <c r="F1312" s="1">
        <v>1.8100000000000001E-4</v>
      </c>
      <c r="G1312" s="1">
        <v>78</v>
      </c>
      <c r="H1312" s="1">
        <v>9</v>
      </c>
      <c r="I1312" s="1">
        <v>0.99977000000000005</v>
      </c>
      <c r="J1312" s="2">
        <f>-LOG10(enrich_MSigDB_canonical__BA4_pu!$K1312)</f>
        <v>8.252379157010987E-5</v>
      </c>
      <c r="K1312" s="1">
        <v>0.99980999999999998</v>
      </c>
      <c r="L1312" s="1">
        <v>0.999996</v>
      </c>
      <c r="M1312" s="1">
        <v>1311</v>
      </c>
      <c r="N1312" s="1">
        <v>0</v>
      </c>
    </row>
    <row r="1313" spans="1:14" x14ac:dyDescent="0.2">
      <c r="A1313" s="1" t="s">
        <v>1323</v>
      </c>
      <c r="B1313" s="1">
        <v>117</v>
      </c>
      <c r="C1313" s="1">
        <v>1.5319000000000001E-3</v>
      </c>
      <c r="D1313" s="2">
        <f>-LOG10(enrich_MSigDB_canonical__BA4_pu!$E1313)</f>
        <v>1.9390756303105194</v>
      </c>
      <c r="E1313" s="1">
        <v>1.1506000000000001E-2</v>
      </c>
      <c r="F1313" s="1">
        <v>7.9233999999999999E-2</v>
      </c>
      <c r="G1313" s="1">
        <v>193</v>
      </c>
      <c r="H1313" s="1">
        <v>34</v>
      </c>
      <c r="I1313" s="1">
        <v>0.99982000000000004</v>
      </c>
      <c r="J1313" s="2">
        <f>-LOG10(enrich_MSigDB_canonical__BA4_pu!$K1313)</f>
        <v>6.0805483949666899E-5</v>
      </c>
      <c r="K1313" s="1">
        <v>0.99985999999999997</v>
      </c>
      <c r="L1313" s="1">
        <v>0.999996</v>
      </c>
      <c r="M1313" s="1">
        <v>1312</v>
      </c>
      <c r="N1313" s="1">
        <v>2</v>
      </c>
    </row>
    <row r="1314" spans="1:14" x14ac:dyDescent="0.2">
      <c r="A1314" s="1" t="s">
        <v>1324</v>
      </c>
      <c r="B1314" s="1">
        <v>27</v>
      </c>
      <c r="C1314" s="2">
        <v>1.2408000000000001E-9</v>
      </c>
      <c r="D1314" s="2">
        <f>-LOG10(enrich_MSigDB_canonical__BA4_pu!$E1314)</f>
        <v>5.4288737229156885</v>
      </c>
      <c r="E1314" s="2">
        <v>3.7249999999999999E-6</v>
      </c>
      <c r="F1314" s="2">
        <v>7.3999999999999996E-5</v>
      </c>
      <c r="G1314" s="1">
        <v>51</v>
      </c>
      <c r="H1314" s="1">
        <v>16</v>
      </c>
      <c r="I1314" s="1">
        <v>0.99983999999999995</v>
      </c>
      <c r="J1314" s="2">
        <f>-LOG10(enrich_MSigDB_canonical__BA4_pu!$K1314)</f>
        <v>5.2118464998839961E-5</v>
      </c>
      <c r="K1314" s="1">
        <v>0.99987999999999999</v>
      </c>
      <c r="L1314" s="1">
        <v>0.999996</v>
      </c>
      <c r="M1314" s="1">
        <v>1313</v>
      </c>
      <c r="N1314" s="1">
        <v>0</v>
      </c>
    </row>
    <row r="1315" spans="1:14" x14ac:dyDescent="0.2">
      <c r="A1315" s="1" t="s">
        <v>1325</v>
      </c>
      <c r="B1315" s="1">
        <v>14</v>
      </c>
      <c r="C1315" s="2">
        <v>2.0531E-7</v>
      </c>
      <c r="D1315" s="2">
        <f>-LOG10(enrich_MSigDB_canonical__BA4_pu!$E1315)</f>
        <v>4.9517524681960259</v>
      </c>
      <c r="E1315" s="2">
        <v>1.1175000000000001E-5</v>
      </c>
      <c r="F1315" s="1">
        <v>1.8100000000000001E-4</v>
      </c>
      <c r="G1315" s="1">
        <v>68</v>
      </c>
      <c r="H1315" s="1">
        <v>10</v>
      </c>
      <c r="I1315" s="1">
        <v>0.99995000000000001</v>
      </c>
      <c r="J1315" s="2">
        <f>-LOG10(enrich_MSigDB_canonical__BA4_pu!$K1315)</f>
        <v>1.302902989351207E-5</v>
      </c>
      <c r="K1315" s="1">
        <v>0.99997000000000003</v>
      </c>
      <c r="L1315" s="1">
        <v>0.999996</v>
      </c>
      <c r="M1315" s="1">
        <v>1314</v>
      </c>
      <c r="N1315" s="1">
        <v>0</v>
      </c>
    </row>
    <row r="1316" spans="1:14" x14ac:dyDescent="0.2">
      <c r="A1316" s="1" t="s">
        <v>1327</v>
      </c>
      <c r="B1316" s="1">
        <v>40</v>
      </c>
      <c r="C1316" s="2">
        <v>7.4659000000000001E-19</v>
      </c>
      <c r="D1316" s="2">
        <f>-LOG10(enrich_MSigDB_canonical__BA4_pu!$E1316)</f>
        <v>5.4288737229156885</v>
      </c>
      <c r="E1316" s="2">
        <v>3.7249999999999999E-6</v>
      </c>
      <c r="F1316" s="2">
        <v>7.3999999999999996E-5</v>
      </c>
      <c r="G1316" s="1">
        <v>5</v>
      </c>
      <c r="H1316" s="1">
        <v>31</v>
      </c>
      <c r="I1316" s="1">
        <v>0.99997999999999998</v>
      </c>
      <c r="J1316" s="2">
        <f>-LOG10(enrich_MSigDB_canonical__BA4_pu!$K1316)</f>
        <v>1.302902989351207E-5</v>
      </c>
      <c r="K1316" s="1">
        <v>0.99997000000000003</v>
      </c>
      <c r="L1316" s="1">
        <v>0.999996</v>
      </c>
      <c r="M1316" s="1">
        <v>1315</v>
      </c>
      <c r="N1316" s="1">
        <v>0</v>
      </c>
    </row>
    <row r="1317" spans="1:14" x14ac:dyDescent="0.2">
      <c r="A1317" s="1" t="s">
        <v>1326</v>
      </c>
      <c r="B1317" s="1">
        <v>41</v>
      </c>
      <c r="C1317" s="2">
        <v>2.1145000000000002E-18</v>
      </c>
      <c r="D1317" s="2">
        <f>-LOG10(enrich_MSigDB_canonical__BA4_pu!$E1317)</f>
        <v>5.4288737229156885</v>
      </c>
      <c r="E1317" s="2">
        <v>3.7249999999999999E-6</v>
      </c>
      <c r="F1317" s="2">
        <v>7.3999999999999996E-5</v>
      </c>
      <c r="G1317" s="1">
        <v>8</v>
      </c>
      <c r="H1317" s="1">
        <v>32</v>
      </c>
      <c r="I1317" s="1">
        <v>0.99997999999999998</v>
      </c>
      <c r="J1317" s="2">
        <f>-LOG10(enrich_MSigDB_canonical__BA4_pu!$K1317)</f>
        <v>8.6859764981282404E-6</v>
      </c>
      <c r="K1317" s="1">
        <v>0.99997999999999998</v>
      </c>
      <c r="L1317" s="1">
        <v>0.999996</v>
      </c>
      <c r="M1317" s="1">
        <v>1316</v>
      </c>
      <c r="N1317" s="1">
        <v>0</v>
      </c>
    </row>
    <row r="1318" spans="1:14" x14ac:dyDescent="0.2">
      <c r="A1318" s="1" t="s">
        <v>1328</v>
      </c>
      <c r="B1318" s="1">
        <v>10</v>
      </c>
      <c r="C1318" s="1">
        <v>5.0867999999999997E-2</v>
      </c>
      <c r="D1318" s="2">
        <f>-LOG10(enrich_MSigDB_canonical__BA4_pu!$E1318)</f>
        <v>0.71032187910026767</v>
      </c>
      <c r="E1318" s="1">
        <v>0.19484000000000001</v>
      </c>
      <c r="F1318" s="1">
        <v>0.66738500000000001</v>
      </c>
      <c r="G1318" s="1">
        <v>388</v>
      </c>
      <c r="H1318" s="1">
        <v>4</v>
      </c>
      <c r="I1318" s="1">
        <v>0.99999000000000005</v>
      </c>
      <c r="J1318" s="2">
        <f>-LOG10(enrich_MSigDB_canonical__BA4_pu!$K1318)</f>
        <v>4.3429665338816141E-6</v>
      </c>
      <c r="K1318" s="1">
        <v>0.99999000000000005</v>
      </c>
      <c r="L1318" s="1">
        <v>0.999996</v>
      </c>
      <c r="M1318" s="1">
        <v>1317</v>
      </c>
      <c r="N1318" s="1">
        <v>0</v>
      </c>
    </row>
    <row r="1319" spans="1:14" x14ac:dyDescent="0.2">
      <c r="A1319" s="1" t="s">
        <v>1332</v>
      </c>
      <c r="B1319" s="1">
        <v>27</v>
      </c>
      <c r="C1319" s="2">
        <v>2.4119000000000001E-5</v>
      </c>
      <c r="D1319" s="2">
        <f>-LOG10(enrich_MSigDB_canonical__BA4_pu!$E1319)</f>
        <v>3.5538202322017201</v>
      </c>
      <c r="E1319" s="1">
        <v>2.7936999999999998E-4</v>
      </c>
      <c r="F1319" s="1">
        <v>3.068E-3</v>
      </c>
      <c r="G1319" s="1">
        <v>121</v>
      </c>
      <c r="H1319" s="1">
        <v>13</v>
      </c>
      <c r="I1319" s="1">
        <v>1</v>
      </c>
      <c r="J1319" s="2">
        <f>-LOG10(enrich_MSigDB_canonical__BA4_pu!$K1319)</f>
        <v>0</v>
      </c>
      <c r="K1319" s="1">
        <v>1</v>
      </c>
      <c r="L1319" s="1">
        <v>0.999996</v>
      </c>
      <c r="M1319" s="1">
        <v>1318</v>
      </c>
      <c r="N1319" s="1">
        <v>0</v>
      </c>
    </row>
    <row r="1320" spans="1:14" x14ac:dyDescent="0.2">
      <c r="A1320" s="1" t="s">
        <v>1331</v>
      </c>
      <c r="B1320" s="1">
        <v>44</v>
      </c>
      <c r="C1320" s="2">
        <v>1.2661E-16</v>
      </c>
      <c r="D1320" s="2">
        <f>-LOG10(enrich_MSigDB_canonical__BA4_pu!$E1320)</f>
        <v>5.4288737229156885</v>
      </c>
      <c r="E1320" s="2">
        <v>3.7249999999999999E-6</v>
      </c>
      <c r="F1320" s="2">
        <v>7.3999999999999996E-5</v>
      </c>
      <c r="G1320" s="1">
        <v>12</v>
      </c>
      <c r="H1320" s="1">
        <v>33</v>
      </c>
      <c r="I1320" s="1">
        <v>1</v>
      </c>
      <c r="J1320" s="2">
        <f>-LOG10(enrich_MSigDB_canonical__BA4_pu!$K1320)</f>
        <v>0</v>
      </c>
      <c r="K1320" s="1">
        <v>1</v>
      </c>
      <c r="L1320" s="1">
        <v>0.999996</v>
      </c>
      <c r="M1320" s="1">
        <v>1319</v>
      </c>
      <c r="N1320" s="1">
        <v>0</v>
      </c>
    </row>
    <row r="1321" spans="1:14" x14ac:dyDescent="0.2">
      <c r="A1321" s="1" t="s">
        <v>1340</v>
      </c>
      <c r="B1321" s="1">
        <v>20</v>
      </c>
      <c r="C1321" s="2">
        <v>1.1056000000000001E-6</v>
      </c>
      <c r="D1321" s="2">
        <f>-LOG10(enrich_MSigDB_canonical__BA4_pu!$E1321)</f>
        <v>4.7299037185796697</v>
      </c>
      <c r="E1321" s="2">
        <v>1.8624999999999999E-5</v>
      </c>
      <c r="F1321" s="1">
        <v>2.72E-4</v>
      </c>
      <c r="G1321" s="1">
        <v>84</v>
      </c>
      <c r="H1321" s="1">
        <v>12</v>
      </c>
      <c r="I1321" s="1">
        <v>1</v>
      </c>
      <c r="J1321" s="2">
        <f>-LOG10(enrich_MSigDB_canonical__BA4_pu!$K1321)</f>
        <v>0</v>
      </c>
      <c r="K1321" s="1">
        <v>1</v>
      </c>
      <c r="L1321" s="1">
        <v>0.999996</v>
      </c>
      <c r="M1321" s="1">
        <v>1320</v>
      </c>
      <c r="N1321" s="1">
        <v>0</v>
      </c>
    </row>
    <row r="1322" spans="1:14" x14ac:dyDescent="0.2">
      <c r="A1322" s="1" t="s">
        <v>1336</v>
      </c>
      <c r="B1322" s="1">
        <v>26</v>
      </c>
      <c r="C1322" s="1">
        <v>1.1088E-4</v>
      </c>
      <c r="D1322" s="2">
        <f>-LOG10(enrich_MSigDB_canonical__BA4_pu!$E1322)</f>
        <v>2.9223777707554803</v>
      </c>
      <c r="E1322" s="1">
        <v>1.1957000000000001E-3</v>
      </c>
      <c r="F1322" s="1">
        <v>1.0959E-2</v>
      </c>
      <c r="G1322" s="1">
        <v>145</v>
      </c>
      <c r="H1322" s="1">
        <v>12</v>
      </c>
      <c r="I1322" s="1">
        <v>1</v>
      </c>
      <c r="J1322" s="2">
        <f>-LOG10(enrich_MSigDB_canonical__BA4_pu!$K1322)</f>
        <v>0</v>
      </c>
      <c r="K1322" s="1">
        <v>1</v>
      </c>
      <c r="L1322" s="1">
        <v>0.999996</v>
      </c>
      <c r="M1322" s="1">
        <v>1321</v>
      </c>
      <c r="N1322" s="1">
        <v>0</v>
      </c>
    </row>
    <row r="1323" spans="1:14" x14ac:dyDescent="0.2">
      <c r="A1323" s="1" t="s">
        <v>1334</v>
      </c>
      <c r="B1323" s="1">
        <v>27</v>
      </c>
      <c r="C1323" s="2">
        <v>3.8361999999999998E-6</v>
      </c>
      <c r="D1323" s="2">
        <f>-LOG10(enrich_MSigDB_canonical__BA4_pu!$E1323)</f>
        <v>4.3874810377574631</v>
      </c>
      <c r="E1323" s="2">
        <v>4.0975E-5</v>
      </c>
      <c r="F1323" s="1">
        <v>5.3899999999999998E-4</v>
      </c>
      <c r="G1323" s="1">
        <v>101</v>
      </c>
      <c r="H1323" s="1">
        <v>14</v>
      </c>
      <c r="I1323" s="1">
        <v>1</v>
      </c>
      <c r="J1323" s="2">
        <f>-LOG10(enrich_MSigDB_canonical__BA4_pu!$K1323)</f>
        <v>0</v>
      </c>
      <c r="K1323" s="1">
        <v>1</v>
      </c>
      <c r="L1323" s="1">
        <v>0.999996</v>
      </c>
      <c r="M1323" s="1">
        <v>1322</v>
      </c>
      <c r="N1323" s="1">
        <v>0</v>
      </c>
    </row>
    <row r="1324" spans="1:14" x14ac:dyDescent="0.2">
      <c r="A1324" s="1" t="s">
        <v>1337</v>
      </c>
      <c r="B1324" s="1">
        <v>18</v>
      </c>
      <c r="C1324" s="2">
        <v>3.3331000000000003E-5</v>
      </c>
      <c r="D1324" s="2">
        <f>-LOG10(enrich_MSigDB_canonical__BA4_pu!$E1324)</f>
        <v>3.4421079984396159</v>
      </c>
      <c r="E1324" s="1">
        <v>3.6131999999999999E-4</v>
      </c>
      <c r="F1324" s="1">
        <v>3.7810000000000001E-3</v>
      </c>
      <c r="G1324" s="1">
        <v>126</v>
      </c>
      <c r="H1324" s="1">
        <v>10</v>
      </c>
      <c r="I1324" s="1">
        <v>1</v>
      </c>
      <c r="J1324" s="2">
        <f>-LOG10(enrich_MSigDB_canonical__BA4_pu!$K1324)</f>
        <v>0</v>
      </c>
      <c r="K1324" s="1">
        <v>1</v>
      </c>
      <c r="L1324" s="1">
        <v>0.999996</v>
      </c>
      <c r="M1324" s="1">
        <v>1323</v>
      </c>
      <c r="N1324" s="1">
        <v>0</v>
      </c>
    </row>
    <row r="1325" spans="1:14" x14ac:dyDescent="0.2">
      <c r="A1325" s="1" t="s">
        <v>1335</v>
      </c>
      <c r="B1325" s="1">
        <v>18</v>
      </c>
      <c r="C1325" s="2">
        <v>3.3331000000000003E-5</v>
      </c>
      <c r="D1325" s="2">
        <f>-LOG10(enrich_MSigDB_canonical__BA4_pu!$E1325)</f>
        <v>3.4421079984396159</v>
      </c>
      <c r="E1325" s="1">
        <v>3.6131999999999999E-4</v>
      </c>
      <c r="F1325" s="1">
        <v>3.7810000000000001E-3</v>
      </c>
      <c r="G1325" s="1">
        <v>127</v>
      </c>
      <c r="H1325" s="1">
        <v>10</v>
      </c>
      <c r="I1325" s="1">
        <v>1</v>
      </c>
      <c r="J1325" s="2">
        <f>-LOG10(enrich_MSigDB_canonical__BA4_pu!$K1325)</f>
        <v>0</v>
      </c>
      <c r="K1325" s="1">
        <v>1</v>
      </c>
      <c r="L1325" s="1">
        <v>0.999996</v>
      </c>
      <c r="M1325" s="1">
        <v>1324</v>
      </c>
      <c r="N1325" s="1">
        <v>0</v>
      </c>
    </row>
    <row r="1326" spans="1:14" x14ac:dyDescent="0.2">
      <c r="A1326" s="1" t="s">
        <v>1329</v>
      </c>
      <c r="B1326" s="1">
        <v>41</v>
      </c>
      <c r="C1326" s="2">
        <v>3.4365999999999999E-7</v>
      </c>
      <c r="D1326" s="2">
        <f>-LOG10(enrich_MSigDB_canonical__BA4_pu!$E1326)</f>
        <v>4.9517524681960259</v>
      </c>
      <c r="E1326" s="2">
        <v>1.1175000000000001E-5</v>
      </c>
      <c r="F1326" s="1">
        <v>1.8100000000000001E-4</v>
      </c>
      <c r="G1326" s="1">
        <v>70</v>
      </c>
      <c r="H1326" s="1">
        <v>21</v>
      </c>
      <c r="I1326" s="1">
        <v>1</v>
      </c>
      <c r="J1326" s="2">
        <f>-LOG10(enrich_MSigDB_canonical__BA4_pu!$K1326)</f>
        <v>0</v>
      </c>
      <c r="K1326" s="1">
        <v>1</v>
      </c>
      <c r="L1326" s="1">
        <v>0.999996</v>
      </c>
      <c r="M1326" s="1">
        <v>1325</v>
      </c>
      <c r="N1326" s="1">
        <v>0</v>
      </c>
    </row>
    <row r="1327" spans="1:14" x14ac:dyDescent="0.2">
      <c r="A1327" s="1" t="s">
        <v>1338</v>
      </c>
      <c r="B1327" s="1">
        <v>20</v>
      </c>
      <c r="C1327" s="1">
        <v>1.0839E-4</v>
      </c>
      <c r="D1327" s="2">
        <f>-LOG10(enrich_MSigDB_canonical__BA4_pu!$E1327)</f>
        <v>2.930553916119687</v>
      </c>
      <c r="E1327" s="1">
        <v>1.1734E-3</v>
      </c>
      <c r="F1327" s="1">
        <v>1.0898E-2</v>
      </c>
      <c r="G1327" s="1">
        <v>143</v>
      </c>
      <c r="H1327" s="1">
        <v>10</v>
      </c>
      <c r="I1327" s="1">
        <v>1</v>
      </c>
      <c r="J1327" s="2">
        <f>-LOG10(enrich_MSigDB_canonical__BA4_pu!$K1327)</f>
        <v>0</v>
      </c>
      <c r="K1327" s="1">
        <v>1</v>
      </c>
      <c r="L1327" s="1">
        <v>0.999996</v>
      </c>
      <c r="M1327" s="1">
        <v>1326</v>
      </c>
      <c r="N1327" s="1">
        <v>0</v>
      </c>
    </row>
    <row r="1328" spans="1:14" x14ac:dyDescent="0.2">
      <c r="A1328" s="1" t="s">
        <v>1333</v>
      </c>
      <c r="B1328" s="1">
        <v>22</v>
      </c>
      <c r="C1328" s="2">
        <v>8.6262999999999999E-7</v>
      </c>
      <c r="D1328" s="2">
        <f>-LOG10(enrich_MSigDB_canonical__BA4_pu!$E1328)</f>
        <v>4.9517524681960259</v>
      </c>
      <c r="E1328" s="2">
        <v>1.1175000000000001E-5</v>
      </c>
      <c r="F1328" s="1">
        <v>1.8100000000000001E-4</v>
      </c>
      <c r="G1328" s="1">
        <v>79</v>
      </c>
      <c r="H1328" s="1">
        <v>13</v>
      </c>
      <c r="I1328" s="1">
        <v>1</v>
      </c>
      <c r="J1328" s="2">
        <f>-LOG10(enrich_MSigDB_canonical__BA4_pu!$K1328)</f>
        <v>0</v>
      </c>
      <c r="K1328" s="1">
        <v>1</v>
      </c>
      <c r="L1328" s="1">
        <v>0.999996</v>
      </c>
      <c r="M1328" s="1">
        <v>1327</v>
      </c>
      <c r="N1328" s="1">
        <v>0</v>
      </c>
    </row>
    <row r="1329" spans="1:14" x14ac:dyDescent="0.2">
      <c r="A1329" s="1" t="s">
        <v>1330</v>
      </c>
      <c r="B1329" s="1">
        <v>33</v>
      </c>
      <c r="C1329" s="1">
        <v>3.0225E-3</v>
      </c>
      <c r="D1329" s="2">
        <f>-LOG10(enrich_MSigDB_canonical__BA4_pu!$E1329)</f>
        <v>1.6819993081820792</v>
      </c>
      <c r="E1329" s="1">
        <v>2.0797E-2</v>
      </c>
      <c r="F1329" s="1">
        <v>0.128552</v>
      </c>
      <c r="G1329" s="1">
        <v>215</v>
      </c>
      <c r="H1329" s="1">
        <v>12</v>
      </c>
      <c r="I1329" s="1">
        <v>1</v>
      </c>
      <c r="J1329" s="2">
        <f>-LOG10(enrich_MSigDB_canonical__BA4_pu!$K1329)</f>
        <v>0</v>
      </c>
      <c r="K1329" s="1">
        <v>1</v>
      </c>
      <c r="L1329" s="1">
        <v>0.999996</v>
      </c>
      <c r="M1329" s="1">
        <v>1328</v>
      </c>
      <c r="N1329" s="1">
        <v>0</v>
      </c>
    </row>
    <row r="1330" spans="1:14" x14ac:dyDescent="0.2">
      <c r="A1330" s="1" t="s">
        <v>1339</v>
      </c>
      <c r="B1330" s="1">
        <v>28</v>
      </c>
      <c r="C1330" s="2">
        <v>8.9514000000000003E-9</v>
      </c>
      <c r="D1330" s="2">
        <f>-LOG10(enrich_MSigDB_canonical__BA4_pu!$E1330)</f>
        <v>5.4288737229156885</v>
      </c>
      <c r="E1330" s="2">
        <v>3.7249999999999999E-6</v>
      </c>
      <c r="F1330" s="2">
        <v>7.3999999999999996E-5</v>
      </c>
      <c r="G1330" s="1">
        <v>55</v>
      </c>
      <c r="H1330" s="1">
        <v>18</v>
      </c>
      <c r="I1330" s="1">
        <v>1</v>
      </c>
      <c r="J1330" s="2">
        <f>-LOG10(enrich_MSigDB_canonical__BA4_pu!$K1330)</f>
        <v>0</v>
      </c>
      <c r="K1330" s="1">
        <v>1</v>
      </c>
      <c r="L1330" s="1">
        <v>0.999996</v>
      </c>
      <c r="M1330" s="1">
        <v>1329</v>
      </c>
      <c r="N1330" s="1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_MSigDB_canonical__BA4_pu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Balmus</dc:creator>
  <cp:lastModifiedBy>Gabriel Balmus</cp:lastModifiedBy>
  <dcterms:created xsi:type="dcterms:W3CDTF">2016-12-01T09:32:11Z</dcterms:created>
  <dcterms:modified xsi:type="dcterms:W3CDTF">2017-08-07T08:01:56Z</dcterms:modified>
</cp:coreProperties>
</file>